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poratshliomn/Documents/Natalie/Tenure track/Publications/Phenomics paper/Submission/Nature Metabolism/Revision #3/Source file/"/>
    </mc:Choice>
  </mc:AlternateContent>
  <xr:revisionPtr revIDLastSave="0" documentId="8_{F36219BC-6809-F442-85FB-221BAA93FCE0}" xr6:coauthVersionLast="47" xr6:coauthVersionMax="47" xr10:uidLastSave="{00000000-0000-0000-0000-000000000000}"/>
  <bookViews>
    <workbookView xWindow="1500" yWindow="1400" windowWidth="27640" windowHeight="16680" xr2:uid="{8525D141-80B2-3B4E-A6BF-A3F9B9AEDC39}"/>
  </bookViews>
  <sheets>
    <sheet name="6C1" sheetId="1" r:id="rId1"/>
    <sheet name="6C2" sheetId="2" r:id="rId2"/>
    <sheet name="6D1" sheetId="3" r:id="rId3"/>
    <sheet name="6D2" sheetId="4" r:id="rId4"/>
    <sheet name="6D3" sheetId="5" r:id="rId5"/>
    <sheet name="6E1" sheetId="6" r:id="rId6"/>
    <sheet name="6E2" sheetId="7" r:id="rId7"/>
    <sheet name="6E3" sheetId="8" r:id="rId8"/>
    <sheet name="6E4" sheetId="9" r:id="rId9"/>
    <sheet name="6F1" sheetId="10" r:id="rId10"/>
    <sheet name="6F2" sheetId="11" r:id="rId11"/>
    <sheet name="6F3" sheetId="12" r:id="rId12"/>
    <sheet name="6F4" sheetId="13" r:id="rId13"/>
    <sheet name="6F5" sheetId="14" r:id="rId14"/>
    <sheet name="6F6" sheetId="15" r:id="rId15"/>
    <sheet name="6G1" sheetId="16" r:id="rId16"/>
    <sheet name="6G2" sheetId="17" r:id="rId17"/>
    <sheet name="6G3" sheetId="18" r:id="rId1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8" l="1"/>
  <c r="E2" i="18"/>
  <c r="M2" i="18"/>
  <c r="N2" i="18" s="1"/>
  <c r="O2" i="18" s="1"/>
  <c r="P2" i="18" s="1"/>
  <c r="S2" i="18" s="1"/>
  <c r="R2" i="18"/>
  <c r="D3" i="18"/>
  <c r="E3" i="18" s="1"/>
  <c r="M3" i="18"/>
  <c r="N3" i="18"/>
  <c r="O3" i="18" s="1"/>
  <c r="P3" i="18"/>
  <c r="R3" i="18"/>
  <c r="D4" i="18"/>
  <c r="E4" i="18" s="1"/>
  <c r="M4" i="18"/>
  <c r="N4" i="18" s="1"/>
  <c r="O4" i="18" s="1"/>
  <c r="P4" i="18" s="1"/>
  <c r="S4" i="18" s="1"/>
  <c r="R4" i="18"/>
  <c r="D5" i="18"/>
  <c r="E5" i="18" s="1"/>
  <c r="M5" i="18"/>
  <c r="N5" i="18" s="1"/>
  <c r="O5" i="18"/>
  <c r="P5" i="18" s="1"/>
  <c r="S5" i="18" s="1"/>
  <c r="R5" i="18"/>
  <c r="D6" i="18"/>
  <c r="E6" i="18" s="1"/>
  <c r="M6" i="18"/>
  <c r="N6" i="18" s="1"/>
  <c r="O6" i="18" s="1"/>
  <c r="P6" i="18" s="1"/>
  <c r="R6" i="18"/>
  <c r="D7" i="18"/>
  <c r="E7" i="18"/>
  <c r="M7" i="18"/>
  <c r="N7" i="18" s="1"/>
  <c r="O7" i="18" s="1"/>
  <c r="P7" i="18" s="1"/>
  <c r="S7" i="18" s="1"/>
  <c r="R7" i="18"/>
  <c r="D8" i="18"/>
  <c r="E8" i="18" s="1"/>
  <c r="M8" i="18"/>
  <c r="N8" i="18"/>
  <c r="O8" i="18"/>
  <c r="P8" i="18"/>
  <c r="R8" i="18"/>
  <c r="D9" i="18"/>
  <c r="E9" i="18"/>
  <c r="M9" i="18"/>
  <c r="N9" i="18" s="1"/>
  <c r="O9" i="18" s="1"/>
  <c r="P9" i="18" s="1"/>
  <c r="S9" i="18" s="1"/>
  <c r="R9" i="18"/>
  <c r="M10" i="18"/>
  <c r="N10" i="18"/>
  <c r="O10" i="18"/>
  <c r="P10" i="18"/>
  <c r="S10" i="18" s="1"/>
  <c r="R10" i="18"/>
  <c r="M11" i="18"/>
  <c r="N11" i="18" s="1"/>
  <c r="O11" i="18" s="1"/>
  <c r="P11" i="18" s="1"/>
  <c r="S11" i="18" s="1"/>
  <c r="R11" i="18"/>
  <c r="M12" i="18"/>
  <c r="N12" i="18" s="1"/>
  <c r="O12" i="18" s="1"/>
  <c r="P12" i="18"/>
  <c r="R12" i="18"/>
  <c r="S12" i="18"/>
  <c r="M13" i="18"/>
  <c r="N13" i="18" s="1"/>
  <c r="O13" i="18" s="1"/>
  <c r="P13" i="18" s="1"/>
  <c r="S13" i="18" s="1"/>
  <c r="R13" i="18"/>
  <c r="M14" i="18"/>
  <c r="N14" i="18"/>
  <c r="O14" i="18"/>
  <c r="P14" i="18"/>
  <c r="R14" i="18"/>
  <c r="M15" i="18"/>
  <c r="N15" i="18"/>
  <c r="O15" i="18" s="1"/>
  <c r="P15" i="18" s="1"/>
  <c r="R15" i="18"/>
  <c r="S15" i="18"/>
  <c r="M16" i="18"/>
  <c r="N16" i="18" s="1"/>
  <c r="O16" i="18" s="1"/>
  <c r="P16" i="18" s="1"/>
  <c r="S16" i="18" s="1"/>
  <c r="R16" i="18"/>
  <c r="M17" i="18"/>
  <c r="N17" i="18"/>
  <c r="O17" i="18"/>
  <c r="P17" i="18" s="1"/>
  <c r="S17" i="18" s="1"/>
  <c r="R17" i="18"/>
  <c r="M18" i="18"/>
  <c r="N18" i="18"/>
  <c r="O18" i="18"/>
  <c r="P18" i="18" s="1"/>
  <c r="R18" i="18"/>
  <c r="S18" i="18"/>
  <c r="M19" i="18"/>
  <c r="N19" i="18"/>
  <c r="O19" i="18"/>
  <c r="P19" i="18" s="1"/>
  <c r="S19" i="18" s="1"/>
  <c r="R19" i="18"/>
  <c r="M2" i="17"/>
  <c r="N2" i="17"/>
  <c r="O2" i="17" s="1"/>
  <c r="P2" i="17" s="1"/>
  <c r="S2" i="17" s="1"/>
  <c r="R2" i="17"/>
  <c r="D3" i="17"/>
  <c r="E5" i="17" s="1"/>
  <c r="E3" i="17"/>
  <c r="M3" i="17"/>
  <c r="N3" i="17" s="1"/>
  <c r="O3" i="17"/>
  <c r="P3" i="17"/>
  <c r="R3" i="17"/>
  <c r="D4" i="17"/>
  <c r="E4" i="17"/>
  <c r="M4" i="17"/>
  <c r="N4" i="17" s="1"/>
  <c r="O4" i="17" s="1"/>
  <c r="P4" i="17"/>
  <c r="R4" i="17"/>
  <c r="S4" i="17"/>
  <c r="D5" i="17"/>
  <c r="M5" i="17"/>
  <c r="N5" i="17"/>
  <c r="O5" i="17" s="1"/>
  <c r="P5" i="17" s="1"/>
  <c r="R5" i="17"/>
  <c r="S5" i="17"/>
  <c r="D6" i="17"/>
  <c r="E6" i="17" s="1"/>
  <c r="M6" i="17"/>
  <c r="N6" i="17"/>
  <c r="O6" i="17"/>
  <c r="P6" i="17" s="1"/>
  <c r="S6" i="17" s="1"/>
  <c r="R6" i="17"/>
  <c r="D7" i="17"/>
  <c r="E7" i="17"/>
  <c r="M7" i="17"/>
  <c r="R7" i="17"/>
  <c r="D8" i="17"/>
  <c r="E8" i="17"/>
  <c r="M8" i="17"/>
  <c r="N8" i="17" s="1"/>
  <c r="O8" i="17" s="1"/>
  <c r="P8" i="17" s="1"/>
  <c r="S8" i="17" s="1"/>
  <c r="R8" i="17"/>
  <c r="D9" i="17"/>
  <c r="E9" i="17"/>
  <c r="M9" i="17"/>
  <c r="N9" i="17"/>
  <c r="O9" i="17"/>
  <c r="P9" i="17" s="1"/>
  <c r="S9" i="17" s="1"/>
  <c r="R9" i="17"/>
  <c r="D10" i="17"/>
  <c r="E10" i="17" s="1"/>
  <c r="M10" i="17"/>
  <c r="N10" i="17"/>
  <c r="O10" i="17"/>
  <c r="P10" i="17"/>
  <c r="R10" i="17"/>
  <c r="S10" i="17"/>
  <c r="M11" i="17"/>
  <c r="N11" i="17"/>
  <c r="O11" i="17"/>
  <c r="P11" i="17" s="1"/>
  <c r="S11" i="17" s="1"/>
  <c r="R11" i="17"/>
  <c r="M12" i="17"/>
  <c r="N12" i="17"/>
  <c r="O12" i="17"/>
  <c r="P12" i="17" s="1"/>
  <c r="S12" i="17" s="1"/>
  <c r="R12" i="17"/>
  <c r="M13" i="17"/>
  <c r="N13" i="17" s="1"/>
  <c r="O13" i="17"/>
  <c r="P13" i="17"/>
  <c r="R13" i="17"/>
  <c r="M14" i="17"/>
  <c r="R14" i="17"/>
  <c r="M15" i="17"/>
  <c r="N15" i="17"/>
  <c r="O15" i="17" s="1"/>
  <c r="P15" i="17" s="1"/>
  <c r="S15" i="17" s="1"/>
  <c r="R15" i="17"/>
  <c r="M16" i="17"/>
  <c r="N16" i="17" s="1"/>
  <c r="O16" i="17" s="1"/>
  <c r="P16" i="17" s="1"/>
  <c r="S16" i="17" s="1"/>
  <c r="R16" i="17"/>
  <c r="M17" i="17"/>
  <c r="N17" i="17" s="1"/>
  <c r="O17" i="17" s="1"/>
  <c r="P17" i="17" s="1"/>
  <c r="R17" i="17"/>
  <c r="M18" i="17"/>
  <c r="N18" i="17" s="1"/>
  <c r="O18" i="17"/>
  <c r="P18" i="17"/>
  <c r="S18" i="17" s="1"/>
  <c r="R18" i="17"/>
  <c r="M19" i="17"/>
  <c r="N19" i="17"/>
  <c r="O19" i="17" s="1"/>
  <c r="P19" i="17" s="1"/>
  <c r="R19" i="17"/>
  <c r="S19" i="17"/>
  <c r="M20" i="17"/>
  <c r="N20" i="17"/>
  <c r="O20" i="17" s="1"/>
  <c r="P20" i="17" s="1"/>
  <c r="S20" i="17" s="1"/>
  <c r="R20" i="17"/>
  <c r="M21" i="17"/>
  <c r="N21" i="17"/>
  <c r="O21" i="17" s="1"/>
  <c r="P21" i="17" s="1"/>
  <c r="S21" i="17" s="1"/>
  <c r="R21" i="17"/>
  <c r="M22" i="17"/>
  <c r="N22" i="17"/>
  <c r="O22" i="17"/>
  <c r="P22" i="17" s="1"/>
  <c r="R22" i="17"/>
  <c r="S22" i="17"/>
  <c r="M23" i="17"/>
  <c r="N23" i="17" s="1"/>
  <c r="O23" i="17" s="1"/>
  <c r="P23" i="17" s="1"/>
  <c r="S23" i="17" s="1"/>
  <c r="R23" i="17"/>
  <c r="M24" i="17"/>
  <c r="N24" i="17" s="1"/>
  <c r="O24" i="17"/>
  <c r="P24" i="17" s="1"/>
  <c r="S24" i="17" s="1"/>
  <c r="R24" i="17"/>
  <c r="M25" i="17"/>
  <c r="R25" i="17"/>
  <c r="M26" i="17"/>
  <c r="N26" i="17"/>
  <c r="O26" i="17"/>
  <c r="P26" i="17"/>
  <c r="S26" i="17" s="1"/>
  <c r="R26" i="17"/>
  <c r="M27" i="17"/>
  <c r="N27" i="17" s="1"/>
  <c r="O27" i="17" s="1"/>
  <c r="P27" i="17"/>
  <c r="S27" i="17" s="1"/>
  <c r="R27" i="17"/>
  <c r="M28" i="17"/>
  <c r="N28" i="17" s="1"/>
  <c r="O28" i="17" s="1"/>
  <c r="P28" i="17" s="1"/>
  <c r="R28" i="17"/>
  <c r="M29" i="17"/>
  <c r="N29" i="17"/>
  <c r="O29" i="17" s="1"/>
  <c r="P29" i="17" s="1"/>
  <c r="S29" i="17" s="1"/>
  <c r="R29" i="17"/>
  <c r="M30" i="17"/>
  <c r="N30" i="17"/>
  <c r="O30" i="17" s="1"/>
  <c r="P30" i="17" s="1"/>
  <c r="S30" i="17" s="1"/>
  <c r="R30" i="17"/>
  <c r="M31" i="17"/>
  <c r="N31" i="17"/>
  <c r="O31" i="17" s="1"/>
  <c r="P31" i="17" s="1"/>
  <c r="R31" i="17"/>
  <c r="S31" i="17"/>
  <c r="M32" i="17"/>
  <c r="N32" i="17"/>
  <c r="O32" i="17" s="1"/>
  <c r="P32" i="17" s="1"/>
  <c r="S32" i="17" s="1"/>
  <c r="R32" i="17"/>
  <c r="M33" i="17"/>
  <c r="N33" i="17"/>
  <c r="O33" i="17"/>
  <c r="P33" i="17" s="1"/>
  <c r="R33" i="17"/>
  <c r="S33" i="17"/>
  <c r="M34" i="17"/>
  <c r="N34" i="17"/>
  <c r="O34" i="17" s="1"/>
  <c r="P34" i="17" s="1"/>
  <c r="S34" i="17" s="1"/>
  <c r="R34" i="17"/>
  <c r="M35" i="17"/>
  <c r="N35" i="17" s="1"/>
  <c r="O35" i="17"/>
  <c r="P35" i="17"/>
  <c r="R35" i="17"/>
  <c r="S35" i="17"/>
  <c r="M36" i="17"/>
  <c r="R36" i="17"/>
  <c r="D2" i="16"/>
  <c r="E2" i="16"/>
  <c r="L2" i="16"/>
  <c r="M2" i="16" s="1"/>
  <c r="N2" i="16" s="1"/>
  <c r="Q2" i="16" s="1"/>
  <c r="P2" i="16"/>
  <c r="D3" i="16"/>
  <c r="E3" i="16"/>
  <c r="L3" i="16"/>
  <c r="M3" i="16" s="1"/>
  <c r="N3" i="16" s="1"/>
  <c r="Q3" i="16" s="1"/>
  <c r="P3" i="16"/>
  <c r="D4" i="16"/>
  <c r="E4" i="16"/>
  <c r="P4" i="16"/>
  <c r="D5" i="16"/>
  <c r="E5" i="16" s="1"/>
  <c r="P5" i="16"/>
  <c r="D6" i="16"/>
  <c r="E6" i="16"/>
  <c r="L6" i="16"/>
  <c r="M6" i="16"/>
  <c r="N6" i="16" s="1"/>
  <c r="P6" i="16"/>
  <c r="Q6" i="16"/>
  <c r="D7" i="16"/>
  <c r="E7" i="16" s="1"/>
  <c r="P7" i="16"/>
  <c r="D8" i="16"/>
  <c r="E8" i="16"/>
  <c r="L8" i="16"/>
  <c r="M8" i="16" s="1"/>
  <c r="N8" i="16" s="1"/>
  <c r="Q8" i="16" s="1"/>
  <c r="P8" i="16"/>
  <c r="D9" i="16"/>
  <c r="P9" i="16"/>
  <c r="L10" i="16"/>
  <c r="M10" i="16"/>
  <c r="N10" i="16"/>
  <c r="P10" i="16"/>
  <c r="Q10" i="16"/>
  <c r="P11" i="16"/>
  <c r="L12" i="16"/>
  <c r="M12" i="16"/>
  <c r="N12" i="16"/>
  <c r="P12" i="16"/>
  <c r="L13" i="16"/>
  <c r="M13" i="16" s="1"/>
  <c r="N13" i="16" s="1"/>
  <c r="P13" i="16"/>
  <c r="Q13" i="16"/>
  <c r="P14" i="16"/>
  <c r="L15" i="16"/>
  <c r="M15" i="16" s="1"/>
  <c r="N15" i="16" s="1"/>
  <c r="P15" i="16"/>
  <c r="Q15" i="16"/>
  <c r="L16" i="16"/>
  <c r="M16" i="16" s="1"/>
  <c r="N16" i="16" s="1"/>
  <c r="Q16" i="16" s="1"/>
  <c r="P16" i="16"/>
  <c r="P17" i="16"/>
  <c r="L18" i="16"/>
  <c r="M18" i="16" s="1"/>
  <c r="N18" i="16" s="1"/>
  <c r="P18" i="16"/>
  <c r="P19" i="16"/>
  <c r="P20" i="16"/>
  <c r="L21" i="16"/>
  <c r="M21" i="16"/>
  <c r="N21" i="16" s="1"/>
  <c r="Q21" i="16" s="1"/>
  <c r="P21" i="16"/>
  <c r="P22" i="16"/>
  <c r="L23" i="16"/>
  <c r="M23" i="16"/>
  <c r="N23" i="16"/>
  <c r="Q23" i="16" s="1"/>
  <c r="P23" i="16"/>
  <c r="L24" i="16"/>
  <c r="M24" i="16"/>
  <c r="N24" i="16" s="1"/>
  <c r="Q24" i="16" s="1"/>
  <c r="P24" i="16"/>
  <c r="L25" i="16"/>
  <c r="M25" i="16"/>
  <c r="N25" i="16"/>
  <c r="Q25" i="16" s="1"/>
  <c r="P25" i="16"/>
  <c r="L26" i="16"/>
  <c r="M26" i="16" s="1"/>
  <c r="N26" i="16" s="1"/>
  <c r="P26" i="16"/>
  <c r="P27" i="16"/>
  <c r="P28" i="16"/>
  <c r="L29" i="16"/>
  <c r="M29" i="16" s="1"/>
  <c r="N29" i="16" s="1"/>
  <c r="Q29" i="16" s="1"/>
  <c r="P29" i="16"/>
  <c r="P30" i="16"/>
  <c r="P31" i="16"/>
  <c r="L32" i="16"/>
  <c r="M32" i="16"/>
  <c r="N32" i="16" s="1"/>
  <c r="Q32" i="16" s="1"/>
  <c r="P32" i="16"/>
  <c r="P33" i="16"/>
  <c r="L34" i="16"/>
  <c r="M34" i="16" s="1"/>
  <c r="N34" i="16" s="1"/>
  <c r="Q34" i="16" s="1"/>
  <c r="P34" i="16"/>
  <c r="L35" i="16"/>
  <c r="M35" i="16" s="1"/>
  <c r="N35" i="16" s="1"/>
  <c r="Q35" i="16" s="1"/>
  <c r="P35" i="16"/>
  <c r="L36" i="16"/>
  <c r="M36" i="16"/>
  <c r="N36" i="16" s="1"/>
  <c r="Q36" i="16" s="1"/>
  <c r="P36" i="16"/>
  <c r="L37" i="16"/>
  <c r="M37" i="16" s="1"/>
  <c r="N37" i="16" s="1"/>
  <c r="Q37" i="16" s="1"/>
  <c r="P37" i="16"/>
  <c r="L38" i="16"/>
  <c r="M38" i="16"/>
  <c r="N38" i="16" s="1"/>
  <c r="P38" i="16"/>
  <c r="Q38" i="16"/>
  <c r="P39" i="16"/>
  <c r="P40" i="16"/>
  <c r="P41" i="16"/>
  <c r="P42" i="16"/>
  <c r="L43" i="16"/>
  <c r="M43" i="16" s="1"/>
  <c r="N43" i="16" s="1"/>
  <c r="Q43" i="16" s="1"/>
  <c r="P43" i="16"/>
  <c r="P44" i="16"/>
  <c r="L45" i="16"/>
  <c r="M45" i="16"/>
  <c r="N45" i="16" s="1"/>
  <c r="Q45" i="16" s="1"/>
  <c r="P45" i="16"/>
  <c r="L46" i="16"/>
  <c r="M46" i="16"/>
  <c r="N46" i="16" s="1"/>
  <c r="P46" i="16"/>
  <c r="Q46" i="16"/>
  <c r="L47" i="16"/>
  <c r="M47" i="16"/>
  <c r="N47" i="16"/>
  <c r="Q47" i="16" s="1"/>
  <c r="P47" i="16"/>
  <c r="P48" i="16"/>
  <c r="L49" i="16"/>
  <c r="M49" i="16"/>
  <c r="N49" i="16" s="1"/>
  <c r="Q49" i="16" s="1"/>
  <c r="P49" i="16"/>
  <c r="P50" i="16"/>
  <c r="L51" i="16"/>
  <c r="M51" i="16" s="1"/>
  <c r="N51" i="16" s="1"/>
  <c r="P51" i="16"/>
  <c r="Q51" i="16"/>
  <c r="O3" i="15"/>
  <c r="P3" i="15"/>
  <c r="Q3" i="15"/>
  <c r="R3" i="15" s="1"/>
  <c r="S3" i="15" s="1"/>
  <c r="T3" i="15" s="1"/>
  <c r="V3" i="15" s="1"/>
  <c r="O4" i="15"/>
  <c r="P4" i="15"/>
  <c r="Q4" i="15"/>
  <c r="R4" i="15"/>
  <c r="S4" i="15"/>
  <c r="T4" i="15" s="1"/>
  <c r="V4" i="15" s="1"/>
  <c r="O5" i="15"/>
  <c r="Q5" i="15" s="1"/>
  <c r="R5" i="15" s="1"/>
  <c r="S5" i="15" s="1"/>
  <c r="T5" i="15" s="1"/>
  <c r="V5" i="15" s="1"/>
  <c r="P5" i="15"/>
  <c r="O6" i="15"/>
  <c r="P6" i="15"/>
  <c r="Q6" i="15"/>
  <c r="R6" i="15" s="1"/>
  <c r="S6" i="15" s="1"/>
  <c r="T6" i="15" s="1"/>
  <c r="V6" i="15"/>
  <c r="O7" i="15"/>
  <c r="P7" i="15"/>
  <c r="O8" i="15"/>
  <c r="P8" i="15"/>
  <c r="O9" i="15"/>
  <c r="P9" i="15"/>
  <c r="Q9" i="15"/>
  <c r="O10" i="15"/>
  <c r="Q10" i="15" s="1"/>
  <c r="R10" i="15" s="1"/>
  <c r="S10" i="15" s="1"/>
  <c r="T10" i="15" s="1"/>
  <c r="V10" i="15" s="1"/>
  <c r="W10" i="15" s="1"/>
  <c r="P10" i="15"/>
  <c r="O11" i="15"/>
  <c r="P11" i="15"/>
  <c r="Q11" i="15" s="1"/>
  <c r="R11" i="15" s="1"/>
  <c r="S11" i="15" s="1"/>
  <c r="T11" i="15" s="1"/>
  <c r="V11" i="15" s="1"/>
  <c r="W11" i="15" s="1"/>
  <c r="O12" i="15"/>
  <c r="Q12" i="15" s="1"/>
  <c r="R12" i="15" s="1"/>
  <c r="S12" i="15" s="1"/>
  <c r="T12" i="15" s="1"/>
  <c r="V12" i="15" s="1"/>
  <c r="P12" i="15"/>
  <c r="O13" i="15"/>
  <c r="P13" i="15"/>
  <c r="Q13" i="15"/>
  <c r="O14" i="15"/>
  <c r="Q14" i="15" s="1"/>
  <c r="R14" i="15" s="1"/>
  <c r="S14" i="15" s="1"/>
  <c r="T14" i="15" s="1"/>
  <c r="V14" i="15" s="1"/>
  <c r="P14" i="15"/>
  <c r="O15" i="15"/>
  <c r="P15" i="15"/>
  <c r="Q15" i="15"/>
  <c r="O16" i="15"/>
  <c r="P16" i="15"/>
  <c r="O17" i="15"/>
  <c r="P17" i="15"/>
  <c r="Q17" i="15"/>
  <c r="O18" i="15"/>
  <c r="Q18" i="15" s="1"/>
  <c r="P18" i="15"/>
  <c r="F22" i="15"/>
  <c r="H22" i="15" s="1"/>
  <c r="G22" i="15"/>
  <c r="M22" i="15"/>
  <c r="N22" i="15"/>
  <c r="O22" i="15"/>
  <c r="F23" i="15"/>
  <c r="G23" i="15"/>
  <c r="M23" i="15"/>
  <c r="N23" i="15"/>
  <c r="O23" i="15"/>
  <c r="P23" i="15"/>
  <c r="Q23" i="15" s="1"/>
  <c r="R23" i="15" s="1"/>
  <c r="T23" i="15"/>
  <c r="F24" i="15"/>
  <c r="H24" i="15" s="1"/>
  <c r="I24" i="15" s="1"/>
  <c r="G24" i="15"/>
  <c r="M24" i="15"/>
  <c r="N24" i="15"/>
  <c r="O24" i="15"/>
  <c r="F25" i="15"/>
  <c r="G25" i="15"/>
  <c r="H25" i="15"/>
  <c r="I25" i="15"/>
  <c r="M25" i="15"/>
  <c r="N25" i="15"/>
  <c r="O25" i="15"/>
  <c r="F26" i="15"/>
  <c r="G26" i="15"/>
  <c r="H26" i="15"/>
  <c r="I26" i="15" s="1"/>
  <c r="M26" i="15"/>
  <c r="N26" i="15"/>
  <c r="O26" i="15"/>
  <c r="P26" i="15"/>
  <c r="Q26" i="15" s="1"/>
  <c r="R26" i="15" s="1"/>
  <c r="T26" i="15" s="1"/>
  <c r="F27" i="15"/>
  <c r="G27" i="15"/>
  <c r="H27" i="15"/>
  <c r="M27" i="15"/>
  <c r="N27" i="15"/>
  <c r="O27" i="15"/>
  <c r="P27" i="15" s="1"/>
  <c r="Q27" i="15" s="1"/>
  <c r="R27" i="15" s="1"/>
  <c r="T27" i="15" s="1"/>
  <c r="F28" i="15"/>
  <c r="H28" i="15" s="1"/>
  <c r="I28" i="15" s="1"/>
  <c r="G28" i="15"/>
  <c r="M28" i="15"/>
  <c r="N28" i="15"/>
  <c r="O28" i="15"/>
  <c r="F29" i="15"/>
  <c r="G29" i="15"/>
  <c r="H29" i="15" s="1"/>
  <c r="I29" i="15" s="1"/>
  <c r="M29" i="15"/>
  <c r="N29" i="15"/>
  <c r="O29" i="15"/>
  <c r="P29" i="15" s="1"/>
  <c r="Q29" i="15" s="1"/>
  <c r="R29" i="15" s="1"/>
  <c r="T29" i="15"/>
  <c r="M30" i="15"/>
  <c r="O30" i="15" s="1"/>
  <c r="P30" i="15" s="1"/>
  <c r="Q30" i="15" s="1"/>
  <c r="R30" i="15" s="1"/>
  <c r="T30" i="15" s="1"/>
  <c r="N30" i="15"/>
  <c r="M31" i="15"/>
  <c r="O31" i="15" s="1"/>
  <c r="P31" i="15" s="1"/>
  <c r="Q31" i="15" s="1"/>
  <c r="R31" i="15" s="1"/>
  <c r="N31" i="15"/>
  <c r="T31" i="15"/>
  <c r="M32" i="15"/>
  <c r="O32" i="15" s="1"/>
  <c r="N32" i="15"/>
  <c r="P32" i="15"/>
  <c r="Q32" i="15" s="1"/>
  <c r="R32" i="15" s="1"/>
  <c r="T32" i="15" s="1"/>
  <c r="M33" i="15"/>
  <c r="O33" i="15" s="1"/>
  <c r="N33" i="15"/>
  <c r="M34" i="15"/>
  <c r="N34" i="15"/>
  <c r="M35" i="15"/>
  <c r="N35" i="15"/>
  <c r="M36" i="15"/>
  <c r="N36" i="15"/>
  <c r="O36" i="15"/>
  <c r="M37" i="15"/>
  <c r="N37" i="15"/>
  <c r="O37" i="15"/>
  <c r="P37" i="15" s="1"/>
  <c r="Q37" i="15" s="1"/>
  <c r="R37" i="15" s="1"/>
  <c r="T37" i="15" s="1"/>
  <c r="O3" i="14"/>
  <c r="P3" i="14"/>
  <c r="O4" i="14"/>
  <c r="Q4" i="14" s="1"/>
  <c r="R4" i="14" s="1"/>
  <c r="S4" i="14" s="1"/>
  <c r="T4" i="14" s="1"/>
  <c r="V4" i="14" s="1"/>
  <c r="P4" i="14"/>
  <c r="O5" i="14"/>
  <c r="P5" i="14"/>
  <c r="Q5" i="14"/>
  <c r="R5" i="14" s="1"/>
  <c r="S5" i="14"/>
  <c r="T5" i="14"/>
  <c r="V5" i="14" s="1"/>
  <c r="O6" i="14"/>
  <c r="Q6" i="14" s="1"/>
  <c r="P6" i="14"/>
  <c r="O7" i="14"/>
  <c r="P7" i="14"/>
  <c r="Q7" i="14"/>
  <c r="R7" i="14" s="1"/>
  <c r="S7" i="14" s="1"/>
  <c r="T7" i="14" s="1"/>
  <c r="V7" i="14" s="1"/>
  <c r="O8" i="14"/>
  <c r="Q8" i="14" s="1"/>
  <c r="R8" i="14" s="1"/>
  <c r="P8" i="14"/>
  <c r="S8" i="14"/>
  <c r="T8" i="14" s="1"/>
  <c r="V8" i="14" s="1"/>
  <c r="W8" i="14" s="1"/>
  <c r="O9" i="14"/>
  <c r="P9" i="14"/>
  <c r="Q9" i="14"/>
  <c r="R9" i="14" s="1"/>
  <c r="S9" i="14" s="1"/>
  <c r="T9" i="14" s="1"/>
  <c r="V9" i="14" s="1"/>
  <c r="O10" i="14"/>
  <c r="Q10" i="14" s="1"/>
  <c r="R10" i="14" s="1"/>
  <c r="S10" i="14" s="1"/>
  <c r="T10" i="14" s="1"/>
  <c r="V10" i="14" s="1"/>
  <c r="P10" i="14"/>
  <c r="O11" i="14"/>
  <c r="P11" i="14"/>
  <c r="Q11" i="14"/>
  <c r="O12" i="14"/>
  <c r="P12" i="14"/>
  <c r="O13" i="14"/>
  <c r="P13" i="14"/>
  <c r="Q13" i="14"/>
  <c r="O14" i="14"/>
  <c r="P14" i="14"/>
  <c r="O15" i="14"/>
  <c r="Q15" i="14" s="1"/>
  <c r="P15" i="14"/>
  <c r="R15" i="14"/>
  <c r="S15" i="14" s="1"/>
  <c r="T15" i="14" s="1"/>
  <c r="V15" i="14" s="1"/>
  <c r="O16" i="14"/>
  <c r="P16" i="14"/>
  <c r="Q16" i="14" s="1"/>
  <c r="R16" i="14" s="1"/>
  <c r="S16" i="14" s="1"/>
  <c r="T16" i="14" s="1"/>
  <c r="V16" i="14" s="1"/>
  <c r="O17" i="14"/>
  <c r="Q17" i="14" s="1"/>
  <c r="P17" i="14"/>
  <c r="R17" i="14"/>
  <c r="S17" i="14" s="1"/>
  <c r="T17" i="14"/>
  <c r="V17" i="14"/>
  <c r="O18" i="14"/>
  <c r="P18" i="14"/>
  <c r="Q18" i="14"/>
  <c r="O19" i="14"/>
  <c r="Q19" i="14" s="1"/>
  <c r="R19" i="14" s="1"/>
  <c r="P19" i="14"/>
  <c r="S19" i="14"/>
  <c r="T19" i="14" s="1"/>
  <c r="V19" i="14" s="1"/>
  <c r="O20" i="14"/>
  <c r="Q20" i="14" s="1"/>
  <c r="R20" i="14" s="1"/>
  <c r="S20" i="14" s="1"/>
  <c r="T20" i="14" s="1"/>
  <c r="V20" i="14" s="1"/>
  <c r="P20" i="14"/>
  <c r="O21" i="14"/>
  <c r="P21" i="14"/>
  <c r="Q21" i="14"/>
  <c r="R21" i="14"/>
  <c r="S21" i="14" s="1"/>
  <c r="T21" i="14" s="1"/>
  <c r="V21" i="14" s="1"/>
  <c r="O22" i="14"/>
  <c r="P22" i="14"/>
  <c r="Q22" i="14"/>
  <c r="R22" i="14"/>
  <c r="S22" i="14" s="1"/>
  <c r="T22" i="14" s="1"/>
  <c r="V22" i="14" s="1"/>
  <c r="W22" i="14" s="1"/>
  <c r="F26" i="14"/>
  <c r="H26" i="14" s="1"/>
  <c r="G26" i="14"/>
  <c r="O26" i="14"/>
  <c r="P26" i="14"/>
  <c r="Q26" i="14" s="1"/>
  <c r="R26" i="14" s="1"/>
  <c r="S26" i="14"/>
  <c r="T26" i="14" s="1"/>
  <c r="V26" i="14" s="1"/>
  <c r="F27" i="14"/>
  <c r="G27" i="14"/>
  <c r="H27" i="14" s="1"/>
  <c r="I27" i="14" s="1"/>
  <c r="O27" i="14"/>
  <c r="Q27" i="14" s="1"/>
  <c r="P27" i="14"/>
  <c r="F28" i="14"/>
  <c r="G28" i="14"/>
  <c r="H28" i="14"/>
  <c r="I28" i="14"/>
  <c r="O28" i="14"/>
  <c r="P28" i="14"/>
  <c r="Q28" i="14"/>
  <c r="R28" i="14" s="1"/>
  <c r="S28" i="14" s="1"/>
  <c r="T28" i="14" s="1"/>
  <c r="V28" i="14" s="1"/>
  <c r="F29" i="14"/>
  <c r="G29" i="14"/>
  <c r="H29" i="14" s="1"/>
  <c r="I29" i="14" s="1"/>
  <c r="O29" i="14"/>
  <c r="P29" i="14"/>
  <c r="Q29" i="14"/>
  <c r="R29" i="14" s="1"/>
  <c r="S29" i="14" s="1"/>
  <c r="T29" i="14" s="1"/>
  <c r="V29" i="14" s="1"/>
  <c r="F30" i="14"/>
  <c r="G30" i="14"/>
  <c r="H30" i="14" s="1"/>
  <c r="I30" i="14"/>
  <c r="O30" i="14"/>
  <c r="P30" i="14"/>
  <c r="F31" i="14"/>
  <c r="G31" i="14"/>
  <c r="H31" i="14" s="1"/>
  <c r="I31" i="14" s="1"/>
  <c r="O31" i="14"/>
  <c r="Q31" i="14" s="1"/>
  <c r="R31" i="14" s="1"/>
  <c r="S31" i="14" s="1"/>
  <c r="T31" i="14" s="1"/>
  <c r="V31" i="14" s="1"/>
  <c r="P31" i="14"/>
  <c r="F32" i="14"/>
  <c r="G32" i="14"/>
  <c r="H32" i="14"/>
  <c r="I32" i="14" s="1"/>
  <c r="O32" i="14"/>
  <c r="Q32" i="14" s="1"/>
  <c r="R32" i="14" s="1"/>
  <c r="S32" i="14" s="1"/>
  <c r="T32" i="14" s="1"/>
  <c r="V32" i="14" s="1"/>
  <c r="P32" i="14"/>
  <c r="F33" i="14"/>
  <c r="G33" i="14"/>
  <c r="H33" i="14"/>
  <c r="I33" i="14" s="1"/>
  <c r="O33" i="14"/>
  <c r="P33" i="14"/>
  <c r="Q33" i="14" s="1"/>
  <c r="R33" i="14" s="1"/>
  <c r="S33" i="14" s="1"/>
  <c r="T33" i="14" s="1"/>
  <c r="V33" i="14" s="1"/>
  <c r="O34" i="14"/>
  <c r="P34" i="14"/>
  <c r="Q34" i="14"/>
  <c r="R34" i="14" s="1"/>
  <c r="S34" i="14"/>
  <c r="T34" i="14"/>
  <c r="V34" i="14"/>
  <c r="O35" i="14"/>
  <c r="Q35" i="14" s="1"/>
  <c r="R35" i="14" s="1"/>
  <c r="S35" i="14" s="1"/>
  <c r="P35" i="14"/>
  <c r="T35" i="14"/>
  <c r="V35" i="14"/>
  <c r="O36" i="14"/>
  <c r="P36" i="14"/>
  <c r="Q36" i="14"/>
  <c r="R36" i="14" s="1"/>
  <c r="S36" i="14" s="1"/>
  <c r="T36" i="14" s="1"/>
  <c r="V36" i="14" s="1"/>
  <c r="O37" i="14"/>
  <c r="P37" i="14"/>
  <c r="Q37" i="14"/>
  <c r="R37" i="14" s="1"/>
  <c r="S37" i="14"/>
  <c r="T37" i="14"/>
  <c r="V37" i="14"/>
  <c r="O38" i="14"/>
  <c r="P38" i="14"/>
  <c r="O39" i="14"/>
  <c r="P39" i="14"/>
  <c r="Q39" i="14"/>
  <c r="R39" i="14"/>
  <c r="S39" i="14" s="1"/>
  <c r="T39" i="14"/>
  <c r="V39" i="14" s="1"/>
  <c r="O40" i="14"/>
  <c r="P40" i="14"/>
  <c r="Q40" i="14"/>
  <c r="O41" i="14"/>
  <c r="P41" i="14"/>
  <c r="O42" i="14"/>
  <c r="P42" i="14"/>
  <c r="Q42" i="14"/>
  <c r="R42" i="14" s="1"/>
  <c r="S42" i="14" s="1"/>
  <c r="T42" i="14" s="1"/>
  <c r="V42" i="14" s="1"/>
  <c r="O43" i="14"/>
  <c r="P43" i="14"/>
  <c r="Q43" i="14" s="1"/>
  <c r="R43" i="14" s="1"/>
  <c r="S43" i="14"/>
  <c r="T43" i="14" s="1"/>
  <c r="V43" i="14"/>
  <c r="O44" i="14"/>
  <c r="P44" i="14"/>
  <c r="O45" i="14"/>
  <c r="P45" i="14"/>
  <c r="Q45" i="14"/>
  <c r="R45" i="14"/>
  <c r="S45" i="14"/>
  <c r="T45" i="14" s="1"/>
  <c r="V45" i="14"/>
  <c r="O3" i="13"/>
  <c r="Q3" i="13" s="1"/>
  <c r="R3" i="13" s="1"/>
  <c r="S3" i="13" s="1"/>
  <c r="T3" i="13" s="1"/>
  <c r="V3" i="13" s="1"/>
  <c r="P3" i="13"/>
  <c r="O4" i="13"/>
  <c r="P4" i="13"/>
  <c r="O5" i="13"/>
  <c r="P5" i="13"/>
  <c r="Q5" i="13"/>
  <c r="R5" i="13" s="1"/>
  <c r="S5" i="13" s="1"/>
  <c r="T5" i="13" s="1"/>
  <c r="V5" i="13" s="1"/>
  <c r="O6" i="13"/>
  <c r="Q6" i="13" s="1"/>
  <c r="P6" i="13"/>
  <c r="O7" i="13"/>
  <c r="P7" i="13"/>
  <c r="Q7" i="13"/>
  <c r="R7" i="13" s="1"/>
  <c r="S7" i="13" s="1"/>
  <c r="T7" i="13" s="1"/>
  <c r="V7" i="13" s="1"/>
  <c r="W7" i="13" s="1"/>
  <c r="O8" i="13"/>
  <c r="Q8" i="13" s="1"/>
  <c r="R8" i="13" s="1"/>
  <c r="S8" i="13" s="1"/>
  <c r="T8" i="13" s="1"/>
  <c r="V8" i="13" s="1"/>
  <c r="P8" i="13"/>
  <c r="O9" i="13"/>
  <c r="P9" i="13"/>
  <c r="Q9" i="13"/>
  <c r="R9" i="13" s="1"/>
  <c r="S9" i="13" s="1"/>
  <c r="T9" i="13" s="1"/>
  <c r="V9" i="13" s="1"/>
  <c r="O10" i="13"/>
  <c r="Q10" i="13" s="1"/>
  <c r="R10" i="13" s="1"/>
  <c r="S10" i="13" s="1"/>
  <c r="T10" i="13" s="1"/>
  <c r="V10" i="13" s="1"/>
  <c r="P10" i="13"/>
  <c r="O11" i="13"/>
  <c r="P11" i="13"/>
  <c r="O12" i="13"/>
  <c r="P12" i="13"/>
  <c r="O13" i="13"/>
  <c r="P13" i="13"/>
  <c r="O14" i="13"/>
  <c r="Q14" i="13" s="1"/>
  <c r="P14" i="13"/>
  <c r="O15" i="13"/>
  <c r="P15" i="13"/>
  <c r="Q15" i="13"/>
  <c r="R15" i="13" s="1"/>
  <c r="S15" i="13" s="1"/>
  <c r="T15" i="13" s="1"/>
  <c r="V15" i="13" s="1"/>
  <c r="W15" i="13" s="1"/>
  <c r="O16" i="13"/>
  <c r="Q16" i="13" s="1"/>
  <c r="P16" i="13"/>
  <c r="O17" i="13"/>
  <c r="Q17" i="13" s="1"/>
  <c r="R17" i="13" s="1"/>
  <c r="S17" i="13" s="1"/>
  <c r="T17" i="13" s="1"/>
  <c r="P17" i="13"/>
  <c r="V17" i="13"/>
  <c r="O18" i="13"/>
  <c r="P18" i="13"/>
  <c r="Q18" i="13"/>
  <c r="R18" i="13"/>
  <c r="S18" i="13" s="1"/>
  <c r="T18" i="13" s="1"/>
  <c r="V18" i="13" s="1"/>
  <c r="O19" i="13"/>
  <c r="P19" i="13"/>
  <c r="Q19" i="13"/>
  <c r="R19" i="13"/>
  <c r="S19" i="13"/>
  <c r="T19" i="13" s="1"/>
  <c r="V19" i="13"/>
  <c r="W19" i="13" s="1"/>
  <c r="O20" i="13"/>
  <c r="P20" i="13"/>
  <c r="Q20" i="13" s="1"/>
  <c r="R20" i="13" s="1"/>
  <c r="S20" i="13" s="1"/>
  <c r="T20" i="13" s="1"/>
  <c r="V20" i="13" s="1"/>
  <c r="O21" i="13"/>
  <c r="Q21" i="13" s="1"/>
  <c r="P21" i="13"/>
  <c r="R21" i="13"/>
  <c r="S21" i="13"/>
  <c r="T21" i="13" s="1"/>
  <c r="V21" i="13" s="1"/>
  <c r="O22" i="13"/>
  <c r="P22" i="13"/>
  <c r="F26" i="13"/>
  <c r="H26" i="13" s="1"/>
  <c r="G26" i="13"/>
  <c r="O26" i="13"/>
  <c r="P26" i="13"/>
  <c r="Q26" i="13"/>
  <c r="R26" i="13"/>
  <c r="S26" i="13" s="1"/>
  <c r="T26" i="13"/>
  <c r="V26" i="13" s="1"/>
  <c r="W3" i="13" s="1"/>
  <c r="F27" i="13"/>
  <c r="H27" i="13" s="1"/>
  <c r="G27" i="13"/>
  <c r="O27" i="13"/>
  <c r="P27" i="13"/>
  <c r="Q27" i="13"/>
  <c r="R27" i="13"/>
  <c r="S27" i="13" s="1"/>
  <c r="T27" i="13"/>
  <c r="V27" i="13" s="1"/>
  <c r="F28" i="13"/>
  <c r="H28" i="13" s="1"/>
  <c r="I28" i="13" s="1"/>
  <c r="G28" i="13"/>
  <c r="O28" i="13"/>
  <c r="P28" i="13"/>
  <c r="Q28" i="13"/>
  <c r="F29" i="13"/>
  <c r="H29" i="13" s="1"/>
  <c r="I29" i="13" s="1"/>
  <c r="G29" i="13"/>
  <c r="O29" i="13"/>
  <c r="P29" i="13"/>
  <c r="Q29" i="13"/>
  <c r="R29" i="13"/>
  <c r="S29" i="13" s="1"/>
  <c r="T29" i="13" s="1"/>
  <c r="V29" i="13" s="1"/>
  <c r="F30" i="13"/>
  <c r="H30" i="13" s="1"/>
  <c r="G30" i="13"/>
  <c r="O30" i="13"/>
  <c r="Q30" i="13" s="1"/>
  <c r="P30" i="13"/>
  <c r="R30" i="13"/>
  <c r="S30" i="13"/>
  <c r="T30" i="13" s="1"/>
  <c r="V30" i="13"/>
  <c r="F31" i="13"/>
  <c r="H31" i="13" s="1"/>
  <c r="I31" i="13" s="1"/>
  <c r="G31" i="13"/>
  <c r="O31" i="13"/>
  <c r="Q31" i="13" s="1"/>
  <c r="P31" i="13"/>
  <c r="F32" i="13"/>
  <c r="G32" i="13"/>
  <c r="H32" i="13" s="1"/>
  <c r="I32" i="13" s="1"/>
  <c r="O32" i="13"/>
  <c r="Q32" i="13" s="1"/>
  <c r="R32" i="13" s="1"/>
  <c r="P32" i="13"/>
  <c r="S32" i="13"/>
  <c r="T32" i="13" s="1"/>
  <c r="V32" i="13" s="1"/>
  <c r="W9" i="13" s="1"/>
  <c r="F33" i="13"/>
  <c r="G33" i="13"/>
  <c r="H33" i="13"/>
  <c r="I33" i="13"/>
  <c r="O33" i="13"/>
  <c r="P33" i="13"/>
  <c r="Q33" i="13"/>
  <c r="O34" i="13"/>
  <c r="P34" i="13"/>
  <c r="Q34" i="13"/>
  <c r="R34" i="13"/>
  <c r="S34" i="13" s="1"/>
  <c r="T34" i="13" s="1"/>
  <c r="V34" i="13" s="1"/>
  <c r="O35" i="13"/>
  <c r="P35" i="13"/>
  <c r="Q35" i="13"/>
  <c r="R35" i="13" s="1"/>
  <c r="S35" i="13" s="1"/>
  <c r="T35" i="13" s="1"/>
  <c r="V35" i="13" s="1"/>
  <c r="O36" i="13"/>
  <c r="Q36" i="13" s="1"/>
  <c r="P36" i="13"/>
  <c r="O37" i="13"/>
  <c r="Q37" i="13" s="1"/>
  <c r="P37" i="13"/>
  <c r="R37" i="13"/>
  <c r="S37" i="13"/>
  <c r="T37" i="13" s="1"/>
  <c r="V37" i="13" s="1"/>
  <c r="O38" i="13"/>
  <c r="P38" i="13"/>
  <c r="Q38" i="13"/>
  <c r="R38" i="13" s="1"/>
  <c r="S38" i="13" s="1"/>
  <c r="T38" i="13" s="1"/>
  <c r="V38" i="13" s="1"/>
  <c r="O39" i="13"/>
  <c r="Q39" i="13" s="1"/>
  <c r="P39" i="13"/>
  <c r="O40" i="13"/>
  <c r="P40" i="13"/>
  <c r="Q40" i="13"/>
  <c r="R40" i="13"/>
  <c r="S40" i="13"/>
  <c r="T40" i="13" s="1"/>
  <c r="V40" i="13" s="1"/>
  <c r="W17" i="13" s="1"/>
  <c r="O41" i="13"/>
  <c r="P41" i="13"/>
  <c r="Q41" i="13"/>
  <c r="R41" i="13"/>
  <c r="S41" i="13"/>
  <c r="T41" i="13"/>
  <c r="V41" i="13" s="1"/>
  <c r="O42" i="13"/>
  <c r="P42" i="13"/>
  <c r="Q42" i="13"/>
  <c r="R42" i="13" s="1"/>
  <c r="S42" i="13" s="1"/>
  <c r="T42" i="13" s="1"/>
  <c r="V42" i="13" s="1"/>
  <c r="O43" i="13"/>
  <c r="Q43" i="13" s="1"/>
  <c r="R43" i="13" s="1"/>
  <c r="S43" i="13" s="1"/>
  <c r="T43" i="13" s="1"/>
  <c r="V43" i="13" s="1"/>
  <c r="P43" i="13"/>
  <c r="O44" i="13"/>
  <c r="P44" i="13"/>
  <c r="Q44" i="13"/>
  <c r="O45" i="13"/>
  <c r="Q45" i="13"/>
  <c r="R45" i="13" s="1"/>
  <c r="S45" i="13" s="1"/>
  <c r="T45" i="13" s="1"/>
  <c r="V45" i="13" s="1"/>
  <c r="O3" i="12"/>
  <c r="P3" i="12"/>
  <c r="O4" i="12"/>
  <c r="P4" i="12"/>
  <c r="Q4" i="12"/>
  <c r="O5" i="12"/>
  <c r="Q5" i="12" s="1"/>
  <c r="P5" i="12"/>
  <c r="O6" i="12"/>
  <c r="Q6" i="12" s="1"/>
  <c r="P6" i="12"/>
  <c r="O7" i="12"/>
  <c r="P7" i="12"/>
  <c r="Q7" i="12"/>
  <c r="R7" i="12" s="1"/>
  <c r="S7" i="12" s="1"/>
  <c r="U7" i="12" s="1"/>
  <c r="V7" i="12" s="1"/>
  <c r="O8" i="12"/>
  <c r="P8" i="12"/>
  <c r="Q8" i="12"/>
  <c r="O9" i="12"/>
  <c r="P9" i="12"/>
  <c r="Q9" i="12"/>
  <c r="R9" i="12" s="1"/>
  <c r="S9" i="12" s="1"/>
  <c r="U9" i="12" s="1"/>
  <c r="V9" i="12" s="1"/>
  <c r="O10" i="12"/>
  <c r="Q10" i="12" s="1"/>
  <c r="R10" i="12" s="1"/>
  <c r="S10" i="12" s="1"/>
  <c r="U10" i="12" s="1"/>
  <c r="V10" i="12" s="1"/>
  <c r="P10" i="12"/>
  <c r="O11" i="12"/>
  <c r="Q11" i="12" s="1"/>
  <c r="P11" i="12"/>
  <c r="O12" i="12"/>
  <c r="P12" i="12"/>
  <c r="Q12" i="12"/>
  <c r="O13" i="12"/>
  <c r="P13" i="12"/>
  <c r="Q13" i="12" s="1"/>
  <c r="R13" i="12" s="1"/>
  <c r="S13" i="12" s="1"/>
  <c r="U13" i="12" s="1"/>
  <c r="V13" i="12" s="1"/>
  <c r="W13" i="12" s="1"/>
  <c r="O14" i="12"/>
  <c r="P14" i="12"/>
  <c r="O15" i="12"/>
  <c r="P15" i="12"/>
  <c r="Q15" i="12"/>
  <c r="R15" i="12"/>
  <c r="S15" i="12"/>
  <c r="U15" i="12" s="1"/>
  <c r="V15" i="12" s="1"/>
  <c r="O16" i="12"/>
  <c r="Q16" i="12" s="1"/>
  <c r="R16" i="12" s="1"/>
  <c r="S16" i="12" s="1"/>
  <c r="U16" i="12" s="1"/>
  <c r="V16" i="12" s="1"/>
  <c r="P16" i="12"/>
  <c r="O17" i="12"/>
  <c r="P17" i="12"/>
  <c r="Q17" i="12"/>
  <c r="O18" i="12"/>
  <c r="P18" i="12"/>
  <c r="Q18" i="12"/>
  <c r="R18" i="12" s="1"/>
  <c r="S18" i="12" s="1"/>
  <c r="U18" i="12" s="1"/>
  <c r="V18" i="12" s="1"/>
  <c r="W18" i="12" s="1"/>
  <c r="O19" i="12"/>
  <c r="Q19" i="12" s="1"/>
  <c r="P19" i="12"/>
  <c r="R19" i="12"/>
  <c r="S19" i="12" s="1"/>
  <c r="U19" i="12" s="1"/>
  <c r="V19" i="12" s="1"/>
  <c r="O20" i="12"/>
  <c r="P20" i="12"/>
  <c r="Q20" i="12"/>
  <c r="R20" i="12" s="1"/>
  <c r="S20" i="12" s="1"/>
  <c r="U20" i="12" s="1"/>
  <c r="V20" i="12" s="1"/>
  <c r="O21" i="12"/>
  <c r="P21" i="12"/>
  <c r="Q21" i="12"/>
  <c r="R21" i="12"/>
  <c r="S21" i="12" s="1"/>
  <c r="U21" i="12" s="1"/>
  <c r="V21" i="12" s="1"/>
  <c r="F26" i="12"/>
  <c r="H26" i="12" s="1"/>
  <c r="G26" i="12"/>
  <c r="N26" i="12"/>
  <c r="O26" i="12"/>
  <c r="P26" i="12" s="1"/>
  <c r="Q26" i="12" s="1"/>
  <c r="R26" i="12" s="1"/>
  <c r="T26" i="12" s="1"/>
  <c r="F27" i="12"/>
  <c r="H27" i="12" s="1"/>
  <c r="G27" i="12"/>
  <c r="I27" i="12"/>
  <c r="N27" i="12"/>
  <c r="O27" i="12"/>
  <c r="P27" i="12" s="1"/>
  <c r="Q27" i="12" s="1"/>
  <c r="R27" i="12"/>
  <c r="T27" i="12" s="1"/>
  <c r="F28" i="12"/>
  <c r="G28" i="12"/>
  <c r="H28" i="12"/>
  <c r="N28" i="12"/>
  <c r="P28" i="12" s="1"/>
  <c r="Q28" i="12" s="1"/>
  <c r="R28" i="12" s="1"/>
  <c r="T28" i="12" s="1"/>
  <c r="O28" i="12"/>
  <c r="F29" i="12"/>
  <c r="H29" i="12" s="1"/>
  <c r="I29" i="12" s="1"/>
  <c r="G29" i="12"/>
  <c r="N29" i="12"/>
  <c r="O29" i="12"/>
  <c r="P29" i="12"/>
  <c r="Q29" i="12" s="1"/>
  <c r="R29" i="12" s="1"/>
  <c r="T29" i="12" s="1"/>
  <c r="F30" i="12"/>
  <c r="H30" i="12" s="1"/>
  <c r="I30" i="12" s="1"/>
  <c r="G30" i="12"/>
  <c r="N30" i="12"/>
  <c r="O30" i="12"/>
  <c r="P30" i="12"/>
  <c r="F31" i="12"/>
  <c r="G31" i="12"/>
  <c r="N31" i="12"/>
  <c r="P31" i="12" s="1"/>
  <c r="O31" i="12"/>
  <c r="F32" i="12"/>
  <c r="G32" i="12"/>
  <c r="H32" i="12"/>
  <c r="I32" i="12"/>
  <c r="N32" i="12"/>
  <c r="O32" i="12"/>
  <c r="P32" i="12"/>
  <c r="Q32" i="12" s="1"/>
  <c r="R32" i="12" s="1"/>
  <c r="T32" i="12" s="1"/>
  <c r="F33" i="12"/>
  <c r="H33" i="12" s="1"/>
  <c r="I33" i="12" s="1"/>
  <c r="G33" i="12"/>
  <c r="N33" i="12"/>
  <c r="P33" i="12" s="1"/>
  <c r="O33" i="12"/>
  <c r="N34" i="12"/>
  <c r="O34" i="12"/>
  <c r="N35" i="12"/>
  <c r="O35" i="12"/>
  <c r="P35" i="12"/>
  <c r="Q35" i="12" s="1"/>
  <c r="R35" i="12" s="1"/>
  <c r="T35" i="12" s="1"/>
  <c r="N36" i="12"/>
  <c r="P36" i="12"/>
  <c r="Q36" i="12" s="1"/>
  <c r="R36" i="12" s="1"/>
  <c r="T36" i="12" s="1"/>
  <c r="N37" i="12"/>
  <c r="O37" i="12"/>
  <c r="P37" i="12"/>
  <c r="N38" i="12"/>
  <c r="P38" i="12" s="1"/>
  <c r="Q38" i="12" s="1"/>
  <c r="R38" i="12" s="1"/>
  <c r="T38" i="12" s="1"/>
  <c r="O38" i="12"/>
  <c r="N39" i="12"/>
  <c r="P39" i="12" s="1"/>
  <c r="O39" i="12"/>
  <c r="N40" i="12"/>
  <c r="O40" i="12"/>
  <c r="P40" i="12"/>
  <c r="Q40" i="12"/>
  <c r="R40" i="12" s="1"/>
  <c r="T40" i="12" s="1"/>
  <c r="N41" i="12"/>
  <c r="O41" i="12"/>
  <c r="P41" i="12"/>
  <c r="Q41" i="12" s="1"/>
  <c r="R41" i="12" s="1"/>
  <c r="T41" i="12" s="1"/>
  <c r="N42" i="12"/>
  <c r="O42" i="12"/>
  <c r="P42" i="12"/>
  <c r="Q42" i="12" s="1"/>
  <c r="R42" i="12" s="1"/>
  <c r="T42" i="12" s="1"/>
  <c r="N43" i="12"/>
  <c r="O43" i="12"/>
  <c r="P43" i="12" s="1"/>
  <c r="Q43" i="12" s="1"/>
  <c r="R43" i="12"/>
  <c r="T43" i="12" s="1"/>
  <c r="N44" i="12"/>
  <c r="O44" i="12"/>
  <c r="O3" i="11"/>
  <c r="Q3" i="11" s="1"/>
  <c r="R3" i="11" s="1"/>
  <c r="S3" i="11" s="1"/>
  <c r="U3" i="11" s="1"/>
  <c r="W3" i="11" s="1"/>
  <c r="X3" i="11" s="1"/>
  <c r="P3" i="11"/>
  <c r="V3" i="11"/>
  <c r="O4" i="11"/>
  <c r="P4" i="11"/>
  <c r="Q4" i="11"/>
  <c r="R4" i="11"/>
  <c r="S4" i="11"/>
  <c r="U4" i="11" s="1"/>
  <c r="V4" i="11"/>
  <c r="O5" i="11"/>
  <c r="P5" i="11"/>
  <c r="Q5" i="11"/>
  <c r="R5" i="11"/>
  <c r="S5" i="11" s="1"/>
  <c r="U5" i="11" s="1"/>
  <c r="W5" i="11" s="1"/>
  <c r="V5" i="11"/>
  <c r="O6" i="11"/>
  <c r="P6" i="11"/>
  <c r="Q6" i="11"/>
  <c r="R6" i="11"/>
  <c r="S6" i="11" s="1"/>
  <c r="U6" i="11" s="1"/>
  <c r="W6" i="11" s="1"/>
  <c r="V6" i="11"/>
  <c r="O7" i="11"/>
  <c r="Q7" i="11" s="1"/>
  <c r="P7" i="11"/>
  <c r="V7" i="11"/>
  <c r="O8" i="11"/>
  <c r="P8" i="11"/>
  <c r="Q8" i="11"/>
  <c r="V8" i="11"/>
  <c r="O9" i="11"/>
  <c r="Q9" i="11" s="1"/>
  <c r="P9" i="11"/>
  <c r="V9" i="11"/>
  <c r="O10" i="11"/>
  <c r="P10" i="11"/>
  <c r="V10" i="11"/>
  <c r="O11" i="11"/>
  <c r="P11" i="11"/>
  <c r="Q11" i="11"/>
  <c r="V11" i="11"/>
  <c r="O12" i="11"/>
  <c r="Q12" i="11" s="1"/>
  <c r="R12" i="11" s="1"/>
  <c r="S12" i="11" s="1"/>
  <c r="U12" i="11" s="1"/>
  <c r="W12" i="11" s="1"/>
  <c r="P12" i="11"/>
  <c r="V12" i="11"/>
  <c r="O13" i="11"/>
  <c r="P13" i="11"/>
  <c r="Q13" i="11" s="1"/>
  <c r="R13" i="11" s="1"/>
  <c r="S13" i="11" s="1"/>
  <c r="U13" i="11" s="1"/>
  <c r="W13" i="11" s="1"/>
  <c r="X13" i="11" s="1"/>
  <c r="V13" i="11"/>
  <c r="O14" i="11"/>
  <c r="Q14" i="11" s="1"/>
  <c r="R14" i="11" s="1"/>
  <c r="S14" i="11" s="1"/>
  <c r="U14" i="11" s="1"/>
  <c r="W14" i="11" s="1"/>
  <c r="P14" i="11"/>
  <c r="V14" i="11"/>
  <c r="O15" i="11"/>
  <c r="P15" i="11"/>
  <c r="V15" i="11"/>
  <c r="O16" i="11"/>
  <c r="P16" i="11"/>
  <c r="Q16" i="11"/>
  <c r="R16" i="11" s="1"/>
  <c r="S16" i="11" s="1"/>
  <c r="U16" i="11" s="1"/>
  <c r="W16" i="11" s="1"/>
  <c r="V16" i="11"/>
  <c r="O17" i="11"/>
  <c r="P17" i="11"/>
  <c r="Q17" i="11"/>
  <c r="V17" i="11"/>
  <c r="O18" i="11"/>
  <c r="P18" i="11"/>
  <c r="Q18" i="11" s="1"/>
  <c r="V18" i="11"/>
  <c r="O19" i="11"/>
  <c r="Q19" i="11" s="1"/>
  <c r="R19" i="11" s="1"/>
  <c r="S19" i="11" s="1"/>
  <c r="P19" i="11"/>
  <c r="U19" i="11"/>
  <c r="W19" i="11" s="1"/>
  <c r="X19" i="11" s="1"/>
  <c r="V19" i="11"/>
  <c r="O20" i="11"/>
  <c r="P20" i="11"/>
  <c r="V20" i="11"/>
  <c r="O21" i="11"/>
  <c r="Q21" i="11" s="1"/>
  <c r="R21" i="11" s="1"/>
  <c r="S21" i="11" s="1"/>
  <c r="U21" i="11" s="1"/>
  <c r="W21" i="11" s="1"/>
  <c r="P21" i="11"/>
  <c r="V21" i="11"/>
  <c r="O22" i="11"/>
  <c r="P22" i="11"/>
  <c r="Q22" i="11" s="1"/>
  <c r="R22" i="11" s="1"/>
  <c r="S22" i="11" s="1"/>
  <c r="U22" i="11" s="1"/>
  <c r="W22" i="11" s="1"/>
  <c r="V22" i="11"/>
  <c r="F26" i="11"/>
  <c r="H26" i="11" s="1"/>
  <c r="G26" i="11"/>
  <c r="N26" i="11"/>
  <c r="P26" i="11" s="1"/>
  <c r="Q26" i="11" s="1"/>
  <c r="R26" i="11" s="1"/>
  <c r="T26" i="11" s="1"/>
  <c r="V26" i="11" s="1"/>
  <c r="O26" i="11"/>
  <c r="U26" i="11"/>
  <c r="F27" i="11"/>
  <c r="G27" i="11"/>
  <c r="H27" i="11"/>
  <c r="I27" i="11" s="1"/>
  <c r="N27" i="11"/>
  <c r="O27" i="11"/>
  <c r="P27" i="11"/>
  <c r="Q27" i="11" s="1"/>
  <c r="R27" i="11" s="1"/>
  <c r="T27" i="11" s="1"/>
  <c r="U27" i="11"/>
  <c r="V27" i="11"/>
  <c r="F28" i="11"/>
  <c r="G28" i="11"/>
  <c r="H28" i="11"/>
  <c r="I28" i="11" s="1"/>
  <c r="N28" i="11"/>
  <c r="O28" i="11"/>
  <c r="P28" i="11" s="1"/>
  <c r="U28" i="11"/>
  <c r="F29" i="11"/>
  <c r="H29" i="11" s="1"/>
  <c r="I29" i="11" s="1"/>
  <c r="G29" i="11"/>
  <c r="N29" i="11"/>
  <c r="O29" i="11"/>
  <c r="P29" i="11"/>
  <c r="U29" i="11"/>
  <c r="F30" i="11"/>
  <c r="H30" i="11" s="1"/>
  <c r="I30" i="11" s="1"/>
  <c r="G30" i="11"/>
  <c r="N30" i="11"/>
  <c r="O30" i="11"/>
  <c r="P30" i="11"/>
  <c r="Q30" i="11" s="1"/>
  <c r="R30" i="11" s="1"/>
  <c r="T30" i="11" s="1"/>
  <c r="U30" i="11"/>
  <c r="V30" i="11" s="1"/>
  <c r="F31" i="11"/>
  <c r="G31" i="11"/>
  <c r="H31" i="11"/>
  <c r="N31" i="11"/>
  <c r="O31" i="11"/>
  <c r="P31" i="11"/>
  <c r="Q31" i="11" s="1"/>
  <c r="R31" i="11" s="1"/>
  <c r="T31" i="11" s="1"/>
  <c r="V31" i="11" s="1"/>
  <c r="U31" i="11"/>
  <c r="F32" i="11"/>
  <c r="G32" i="11"/>
  <c r="H32" i="11" s="1"/>
  <c r="I32" i="11"/>
  <c r="N32" i="11"/>
  <c r="P32" i="11" s="1"/>
  <c r="Q32" i="11" s="1"/>
  <c r="R32" i="11" s="1"/>
  <c r="T32" i="11" s="1"/>
  <c r="V32" i="11" s="1"/>
  <c r="O32" i="11"/>
  <c r="U32" i="11"/>
  <c r="F33" i="11"/>
  <c r="G33" i="11"/>
  <c r="H33" i="11"/>
  <c r="I33" i="11" s="1"/>
  <c r="N33" i="11"/>
  <c r="P33" i="11" s="1"/>
  <c r="O33" i="11"/>
  <c r="Q33" i="11"/>
  <c r="R33" i="11" s="1"/>
  <c r="T33" i="11" s="1"/>
  <c r="U33" i="11"/>
  <c r="V33" i="11"/>
  <c r="N34" i="11"/>
  <c r="O34" i="11"/>
  <c r="P34" i="11"/>
  <c r="Q34" i="11"/>
  <c r="R34" i="11" s="1"/>
  <c r="T34" i="11" s="1"/>
  <c r="V34" i="11" s="1"/>
  <c r="U34" i="11"/>
  <c r="N35" i="11"/>
  <c r="O35" i="11"/>
  <c r="P35" i="11"/>
  <c r="Q35" i="11" s="1"/>
  <c r="R35" i="11"/>
  <c r="T35" i="11" s="1"/>
  <c r="V35" i="11" s="1"/>
  <c r="U35" i="11"/>
  <c r="N36" i="11"/>
  <c r="P36" i="11" s="1"/>
  <c r="Q36" i="11" s="1"/>
  <c r="R36" i="11" s="1"/>
  <c r="T36" i="11" s="1"/>
  <c r="V36" i="11" s="1"/>
  <c r="O36" i="11"/>
  <c r="U36" i="11"/>
  <c r="N37" i="11"/>
  <c r="O37" i="11"/>
  <c r="U37" i="11"/>
  <c r="N38" i="11"/>
  <c r="P38" i="11" s="1"/>
  <c r="Q38" i="11" s="1"/>
  <c r="R38" i="11" s="1"/>
  <c r="T38" i="11" s="1"/>
  <c r="O38" i="11"/>
  <c r="U38" i="11"/>
  <c r="V38" i="11"/>
  <c r="N39" i="11"/>
  <c r="P39" i="11" s="1"/>
  <c r="Q39" i="11" s="1"/>
  <c r="R39" i="11" s="1"/>
  <c r="T39" i="11" s="1"/>
  <c r="V39" i="11" s="1"/>
  <c r="O39" i="11"/>
  <c r="U39" i="11"/>
  <c r="N40" i="11"/>
  <c r="O40" i="11"/>
  <c r="P40" i="11"/>
  <c r="Q40" i="11" s="1"/>
  <c r="R40" i="11" s="1"/>
  <c r="T40" i="11" s="1"/>
  <c r="V40" i="11" s="1"/>
  <c r="U40" i="11"/>
  <c r="N41" i="11"/>
  <c r="O41" i="11"/>
  <c r="U41" i="11"/>
  <c r="N42" i="11"/>
  <c r="P42" i="11" s="1"/>
  <c r="Q42" i="11" s="1"/>
  <c r="R42" i="11" s="1"/>
  <c r="O42" i="11"/>
  <c r="T42" i="11"/>
  <c r="V42" i="11" s="1"/>
  <c r="U42" i="11"/>
  <c r="N43" i="11"/>
  <c r="O43" i="11"/>
  <c r="U43" i="11"/>
  <c r="N44" i="11"/>
  <c r="P44" i="11" s="1"/>
  <c r="Q44" i="11" s="1"/>
  <c r="R44" i="11" s="1"/>
  <c r="T44" i="11" s="1"/>
  <c r="V44" i="11" s="1"/>
  <c r="O44" i="11"/>
  <c r="U44" i="11"/>
  <c r="N45" i="11"/>
  <c r="P45" i="11" s="1"/>
  <c r="Q45" i="11" s="1"/>
  <c r="O45" i="11"/>
  <c r="R45" i="11"/>
  <c r="T45" i="11" s="1"/>
  <c r="V45" i="11" s="1"/>
  <c r="U45" i="11"/>
  <c r="O3" i="10"/>
  <c r="P3" i="10"/>
  <c r="Q3" i="10"/>
  <c r="V3" i="10"/>
  <c r="O4" i="10"/>
  <c r="P4" i="10"/>
  <c r="Q4" i="10"/>
  <c r="V4" i="10"/>
  <c r="O5" i="10"/>
  <c r="P5" i="10"/>
  <c r="Q5" i="10"/>
  <c r="V5" i="10"/>
  <c r="O6" i="10"/>
  <c r="P6" i="10"/>
  <c r="Q6" i="10"/>
  <c r="V6" i="10"/>
  <c r="O7" i="10"/>
  <c r="P7" i="10"/>
  <c r="Q7" i="10"/>
  <c r="V7" i="10"/>
  <c r="O8" i="10"/>
  <c r="P8" i="10"/>
  <c r="Q8" i="10"/>
  <c r="V8" i="10"/>
  <c r="O9" i="10"/>
  <c r="Q9" i="10" s="1"/>
  <c r="R9" i="10" s="1"/>
  <c r="S9" i="10" s="1"/>
  <c r="U9" i="10" s="1"/>
  <c r="W9" i="10" s="1"/>
  <c r="P9" i="10"/>
  <c r="V9" i="10"/>
  <c r="O10" i="10"/>
  <c r="P10" i="10"/>
  <c r="V10" i="10"/>
  <c r="O11" i="10"/>
  <c r="Q11" i="10" s="1"/>
  <c r="P11" i="10"/>
  <c r="V11" i="10"/>
  <c r="O12" i="10"/>
  <c r="Q12" i="10" s="1"/>
  <c r="P12" i="10"/>
  <c r="V12" i="10"/>
  <c r="O13" i="10"/>
  <c r="P13" i="10"/>
  <c r="Q13" i="10" s="1"/>
  <c r="R13" i="10" s="1"/>
  <c r="S13" i="10" s="1"/>
  <c r="U13" i="10" s="1"/>
  <c r="W13" i="10" s="1"/>
  <c r="V13" i="10"/>
  <c r="O14" i="10"/>
  <c r="Q14" i="10" s="1"/>
  <c r="R14" i="10" s="1"/>
  <c r="S14" i="10" s="1"/>
  <c r="U14" i="10" s="1"/>
  <c r="W14" i="10" s="1"/>
  <c r="X14" i="10" s="1"/>
  <c r="P14" i="10"/>
  <c r="V14" i="10"/>
  <c r="O15" i="10"/>
  <c r="P15" i="10"/>
  <c r="Q15" i="10"/>
  <c r="V15" i="10"/>
  <c r="O16" i="10"/>
  <c r="P16" i="10"/>
  <c r="Q16" i="10"/>
  <c r="V16" i="10"/>
  <c r="O17" i="10"/>
  <c r="Q17" i="10" s="1"/>
  <c r="P17" i="10"/>
  <c r="V17" i="10"/>
  <c r="O18" i="10"/>
  <c r="Q18" i="10" s="1"/>
  <c r="P18" i="10"/>
  <c r="V18" i="10"/>
  <c r="O19" i="10"/>
  <c r="P19" i="10"/>
  <c r="Q19" i="10" s="1"/>
  <c r="V19" i="10"/>
  <c r="O20" i="10"/>
  <c r="P20" i="10"/>
  <c r="Q20" i="10"/>
  <c r="V20" i="10"/>
  <c r="O21" i="10"/>
  <c r="Q21" i="10" s="1"/>
  <c r="R21" i="10" s="1"/>
  <c r="S21" i="10" s="1"/>
  <c r="U21" i="10" s="1"/>
  <c r="W21" i="10" s="1"/>
  <c r="P21" i="10"/>
  <c r="V21" i="10"/>
  <c r="F25" i="10"/>
  <c r="G25" i="10"/>
  <c r="H25" i="10" s="1"/>
  <c r="O25" i="10"/>
  <c r="Q25" i="10" s="1"/>
  <c r="P25" i="10"/>
  <c r="V25" i="10"/>
  <c r="F26" i="10"/>
  <c r="G26" i="10"/>
  <c r="O26" i="10"/>
  <c r="Q26" i="10" s="1"/>
  <c r="P26" i="10"/>
  <c r="V26" i="10"/>
  <c r="F27" i="10"/>
  <c r="G27" i="10"/>
  <c r="H27" i="10"/>
  <c r="I27" i="10" s="1"/>
  <c r="O27" i="10"/>
  <c r="P27" i="10"/>
  <c r="Q27" i="10" s="1"/>
  <c r="V27" i="10"/>
  <c r="F28" i="10"/>
  <c r="G28" i="10"/>
  <c r="H28" i="10"/>
  <c r="O28" i="10"/>
  <c r="Q28" i="10" s="1"/>
  <c r="P28" i="10"/>
  <c r="V28" i="10"/>
  <c r="F29" i="10"/>
  <c r="G29" i="10"/>
  <c r="O29" i="10"/>
  <c r="Q29" i="10" s="1"/>
  <c r="R29" i="10" s="1"/>
  <c r="S29" i="10" s="1"/>
  <c r="U29" i="10" s="1"/>
  <c r="W29" i="10" s="1"/>
  <c r="P29" i="10"/>
  <c r="V29" i="10"/>
  <c r="F30" i="10"/>
  <c r="G30" i="10"/>
  <c r="H30" i="10"/>
  <c r="O30" i="10"/>
  <c r="Q30" i="10" s="1"/>
  <c r="P30" i="10"/>
  <c r="V30" i="10"/>
  <c r="F31" i="10"/>
  <c r="G31" i="10"/>
  <c r="H31" i="10"/>
  <c r="I31" i="10" s="1"/>
  <c r="O31" i="10"/>
  <c r="Q31" i="10" s="1"/>
  <c r="P31" i="10"/>
  <c r="V31" i="10"/>
  <c r="F32" i="10"/>
  <c r="G32" i="10"/>
  <c r="H32" i="10"/>
  <c r="O32" i="10"/>
  <c r="P32" i="10"/>
  <c r="V32" i="10"/>
  <c r="O33" i="10"/>
  <c r="P33" i="10"/>
  <c r="Q33" i="10"/>
  <c r="V33" i="10"/>
  <c r="O34" i="10"/>
  <c r="P34" i="10"/>
  <c r="Q34" i="10"/>
  <c r="V34" i="10"/>
  <c r="O35" i="10"/>
  <c r="Q35" i="10" s="1"/>
  <c r="P35" i="10"/>
  <c r="V35" i="10"/>
  <c r="O36" i="10"/>
  <c r="P36" i="10"/>
  <c r="Q36" i="10" s="1"/>
  <c r="R36" i="10" s="1"/>
  <c r="S36" i="10" s="1"/>
  <c r="U36" i="10" s="1"/>
  <c r="W36" i="10" s="1"/>
  <c r="V36" i="10"/>
  <c r="O37" i="10"/>
  <c r="P37" i="10"/>
  <c r="Q37" i="10"/>
  <c r="R37" i="10" s="1"/>
  <c r="S37" i="10" s="1"/>
  <c r="U37" i="10" s="1"/>
  <c r="W37" i="10" s="1"/>
  <c r="V37" i="10"/>
  <c r="O38" i="10"/>
  <c r="P38" i="10"/>
  <c r="V38" i="10"/>
  <c r="O39" i="10"/>
  <c r="Q39" i="10" s="1"/>
  <c r="P39" i="10"/>
  <c r="V39" i="10"/>
  <c r="O40" i="10"/>
  <c r="Q40" i="10" s="1"/>
  <c r="R40" i="10" s="1"/>
  <c r="S40" i="10" s="1"/>
  <c r="U40" i="10" s="1"/>
  <c r="W40" i="10" s="1"/>
  <c r="P40" i="10"/>
  <c r="V40" i="10"/>
  <c r="O41" i="10"/>
  <c r="P41" i="10"/>
  <c r="Q41" i="10" s="1"/>
  <c r="R41" i="10" s="1"/>
  <c r="S41" i="10" s="1"/>
  <c r="U41" i="10" s="1"/>
  <c r="W41" i="10" s="1"/>
  <c r="V41" i="10"/>
  <c r="O42" i="10"/>
  <c r="P42" i="10"/>
  <c r="Q42" i="10" s="1"/>
  <c r="V42" i="10"/>
  <c r="O43" i="10"/>
  <c r="Q43" i="10" s="1"/>
  <c r="R43" i="10" s="1"/>
  <c r="S43" i="10" s="1"/>
  <c r="U43" i="10" s="1"/>
  <c r="W43" i="10" s="1"/>
  <c r="P43" i="10"/>
  <c r="V43" i="10"/>
  <c r="D2" i="9"/>
  <c r="E2" i="9"/>
  <c r="L2" i="9"/>
  <c r="M2" i="9"/>
  <c r="N2" i="9" s="1"/>
  <c r="O2" i="9" s="1"/>
  <c r="Q2" i="9" s="1"/>
  <c r="D3" i="9"/>
  <c r="E3" i="9"/>
  <c r="L3" i="9"/>
  <c r="M3" i="9" s="1"/>
  <c r="N3" i="9"/>
  <c r="O3" i="9" s="1"/>
  <c r="Q3" i="9" s="1"/>
  <c r="D4" i="9"/>
  <c r="L4" i="9"/>
  <c r="D5" i="9"/>
  <c r="E5" i="9" s="1"/>
  <c r="L5" i="9"/>
  <c r="M5" i="9" s="1"/>
  <c r="N5" i="9"/>
  <c r="O5" i="9" s="1"/>
  <c r="Q5" i="9" s="1"/>
  <c r="D6" i="9"/>
  <c r="E6" i="9"/>
  <c r="L6" i="9"/>
  <c r="M6" i="9"/>
  <c r="N6" i="9" s="1"/>
  <c r="O6" i="9" s="1"/>
  <c r="Q6" i="9" s="1"/>
  <c r="D7" i="9"/>
  <c r="E7" i="9" s="1"/>
  <c r="L7" i="9"/>
  <c r="M7" i="9" s="1"/>
  <c r="N7" i="9" s="1"/>
  <c r="O7" i="9" s="1"/>
  <c r="Q7" i="9"/>
  <c r="D8" i="9"/>
  <c r="E8" i="9" s="1"/>
  <c r="L8" i="9"/>
  <c r="M8" i="9"/>
  <c r="N8" i="9" s="1"/>
  <c r="O8" i="9" s="1"/>
  <c r="Q8" i="9" s="1"/>
  <c r="D9" i="9"/>
  <c r="E9" i="9" s="1"/>
  <c r="L9" i="9"/>
  <c r="M9" i="9"/>
  <c r="N9" i="9" s="1"/>
  <c r="O9" i="9" s="1"/>
  <c r="Q9" i="9" s="1"/>
  <c r="L10" i="9"/>
  <c r="M10" i="9"/>
  <c r="N10" i="9" s="1"/>
  <c r="O10" i="9" s="1"/>
  <c r="Q10" i="9" s="1"/>
  <c r="L11" i="9"/>
  <c r="L12" i="9"/>
  <c r="M12" i="9" s="1"/>
  <c r="N12" i="9" s="1"/>
  <c r="O12" i="9" s="1"/>
  <c r="Q12" i="9" s="1"/>
  <c r="L13" i="9"/>
  <c r="L14" i="9"/>
  <c r="L15" i="9"/>
  <c r="M15" i="9" s="1"/>
  <c r="N15" i="9" s="1"/>
  <c r="O15" i="9" s="1"/>
  <c r="Q15" i="9" s="1"/>
  <c r="L16" i="9"/>
  <c r="M16" i="9" s="1"/>
  <c r="N16" i="9" s="1"/>
  <c r="O16" i="9" s="1"/>
  <c r="Q16" i="9" s="1"/>
  <c r="L17" i="9"/>
  <c r="M17" i="9" s="1"/>
  <c r="N17" i="9" s="1"/>
  <c r="O17" i="9" s="1"/>
  <c r="Q17" i="9" s="1"/>
  <c r="L18" i="9"/>
  <c r="M18" i="9" s="1"/>
  <c r="N18" i="9"/>
  <c r="O18" i="9" s="1"/>
  <c r="Q18" i="9" s="1"/>
  <c r="D3" i="8"/>
  <c r="L3" i="8"/>
  <c r="D4" i="8"/>
  <c r="L4" i="8"/>
  <c r="M4" i="8"/>
  <c r="N4" i="8" s="1"/>
  <c r="O4" i="8" s="1"/>
  <c r="Q4" i="8" s="1"/>
  <c r="D5" i="8"/>
  <c r="L5" i="8"/>
  <c r="D6" i="8"/>
  <c r="L6" i="8"/>
  <c r="D7" i="8"/>
  <c r="E7" i="8" s="1"/>
  <c r="L7" i="8"/>
  <c r="D8" i="8"/>
  <c r="E8" i="8" s="1"/>
  <c r="L8" i="8"/>
  <c r="D9" i="8"/>
  <c r="L9" i="8"/>
  <c r="D10" i="8"/>
  <c r="L10" i="8"/>
  <c r="M10" i="8" s="1"/>
  <c r="N10" i="8" s="1"/>
  <c r="O10" i="8" s="1"/>
  <c r="Q10" i="8" s="1"/>
  <c r="L11" i="8"/>
  <c r="M11" i="8" s="1"/>
  <c r="N11" i="8" s="1"/>
  <c r="O11" i="8" s="1"/>
  <c r="Q11" i="8" s="1"/>
  <c r="L12" i="8"/>
  <c r="L13" i="8"/>
  <c r="M13" i="8"/>
  <c r="N13" i="8" s="1"/>
  <c r="O13" i="8" s="1"/>
  <c r="Q13" i="8"/>
  <c r="L14" i="8"/>
  <c r="L15" i="8"/>
  <c r="M15" i="8"/>
  <c r="N15" i="8" s="1"/>
  <c r="O15" i="8" s="1"/>
  <c r="Q15" i="8" s="1"/>
  <c r="L16" i="8"/>
  <c r="M16" i="8" s="1"/>
  <c r="N16" i="8" s="1"/>
  <c r="O16" i="8" s="1"/>
  <c r="Q16" i="8" s="1"/>
  <c r="L17" i="8"/>
  <c r="L18" i="8"/>
  <c r="M18" i="8"/>
  <c r="N18" i="8" s="1"/>
  <c r="O18" i="8" s="1"/>
  <c r="Q18" i="8" s="1"/>
  <c r="L19" i="8"/>
  <c r="L20" i="8"/>
  <c r="L21" i="8"/>
  <c r="M21" i="8"/>
  <c r="N21" i="8" s="1"/>
  <c r="O21" i="8" s="1"/>
  <c r="Q21" i="8" s="1"/>
  <c r="L22" i="8"/>
  <c r="L23" i="8"/>
  <c r="M23" i="8" s="1"/>
  <c r="N23" i="8" s="1"/>
  <c r="O23" i="8" s="1"/>
  <c r="Q23" i="8" s="1"/>
  <c r="L24" i="8"/>
  <c r="L25" i="8"/>
  <c r="L26" i="8"/>
  <c r="M26" i="8"/>
  <c r="N26" i="8" s="1"/>
  <c r="O26" i="8" s="1"/>
  <c r="Q26" i="8" s="1"/>
  <c r="L27" i="8"/>
  <c r="M27" i="8"/>
  <c r="N27" i="8" s="1"/>
  <c r="O27" i="8" s="1"/>
  <c r="Q27" i="8" s="1"/>
  <c r="L28" i="8"/>
  <c r="L29" i="8"/>
  <c r="L30" i="8"/>
  <c r="L31" i="8"/>
  <c r="L32" i="8"/>
  <c r="M32" i="8"/>
  <c r="N32" i="8" s="1"/>
  <c r="O32" i="8" s="1"/>
  <c r="Q32" i="8" s="1"/>
  <c r="L33" i="8"/>
  <c r="L34" i="8"/>
  <c r="L35" i="8"/>
  <c r="L36" i="8"/>
  <c r="L37" i="8"/>
  <c r="L38" i="8"/>
  <c r="M38" i="8"/>
  <c r="N38" i="8" s="1"/>
  <c r="O38" i="8" s="1"/>
  <c r="Q38" i="8" s="1"/>
  <c r="L39" i="8"/>
  <c r="L40" i="8"/>
  <c r="M40" i="8"/>
  <c r="N40" i="8" s="1"/>
  <c r="O40" i="8" s="1"/>
  <c r="Q40" i="8" s="1"/>
  <c r="L41" i="8"/>
  <c r="L42" i="8"/>
  <c r="D2" i="7"/>
  <c r="E2" i="7"/>
  <c r="L2" i="7"/>
  <c r="M2" i="7"/>
  <c r="N2" i="7"/>
  <c r="O2" i="7" s="1"/>
  <c r="Q2" i="7" s="1"/>
  <c r="D3" i="7"/>
  <c r="E3" i="7" s="1"/>
  <c r="L3" i="7"/>
  <c r="M3" i="7"/>
  <c r="N3" i="7" s="1"/>
  <c r="O3" i="7"/>
  <c r="Q3" i="7" s="1"/>
  <c r="D4" i="7"/>
  <c r="E4" i="7" s="1"/>
  <c r="L4" i="7"/>
  <c r="M4" i="7"/>
  <c r="N4" i="7" s="1"/>
  <c r="O4" i="7" s="1"/>
  <c r="Q4" i="7" s="1"/>
  <c r="D5" i="7"/>
  <c r="E5" i="7" s="1"/>
  <c r="L5" i="7"/>
  <c r="M5" i="7"/>
  <c r="N5" i="7" s="1"/>
  <c r="O5" i="7" s="1"/>
  <c r="Q5" i="7" s="1"/>
  <c r="D6" i="7"/>
  <c r="E6" i="7" s="1"/>
  <c r="L6" i="7"/>
  <c r="M6" i="7"/>
  <c r="N6" i="7" s="1"/>
  <c r="O6" i="7"/>
  <c r="Q6" i="7"/>
  <c r="D7" i="7"/>
  <c r="E7" i="7" s="1"/>
  <c r="L7" i="7"/>
  <c r="M7" i="7" s="1"/>
  <c r="N7" i="7" s="1"/>
  <c r="O7" i="7" s="1"/>
  <c r="Q7" i="7" s="1"/>
  <c r="D8" i="7"/>
  <c r="E8" i="7" s="1"/>
  <c r="L8" i="7"/>
  <c r="M8" i="7"/>
  <c r="N8" i="7" s="1"/>
  <c r="O8" i="7" s="1"/>
  <c r="Q8" i="7" s="1"/>
  <c r="D9" i="7"/>
  <c r="E9" i="7"/>
  <c r="L9" i="7"/>
  <c r="M9" i="7"/>
  <c r="N9" i="7" s="1"/>
  <c r="O9" i="7"/>
  <c r="Q9" i="7" s="1"/>
  <c r="L10" i="7"/>
  <c r="M10" i="7" s="1"/>
  <c r="N10" i="7" s="1"/>
  <c r="O10" i="7" s="1"/>
  <c r="Q10" i="7" s="1"/>
  <c r="L11" i="7"/>
  <c r="M11" i="7" s="1"/>
  <c r="N11" i="7"/>
  <c r="O11" i="7" s="1"/>
  <c r="Q11" i="7"/>
  <c r="L12" i="7"/>
  <c r="M12" i="7" s="1"/>
  <c r="N12" i="7" s="1"/>
  <c r="O12" i="7" s="1"/>
  <c r="Q12" i="7" s="1"/>
  <c r="L13" i="7"/>
  <c r="M13" i="7"/>
  <c r="N13" i="7" s="1"/>
  <c r="O13" i="7"/>
  <c r="Q13" i="7" s="1"/>
  <c r="L14" i="7"/>
  <c r="M14" i="7" s="1"/>
  <c r="N14" i="7"/>
  <c r="O14" i="7" s="1"/>
  <c r="Q14" i="7"/>
  <c r="L15" i="7"/>
  <c r="M15" i="7" s="1"/>
  <c r="N15" i="7" s="1"/>
  <c r="O15" i="7" s="1"/>
  <c r="Q15" i="7" s="1"/>
  <c r="L16" i="7"/>
  <c r="M16" i="7"/>
  <c r="N16" i="7" s="1"/>
  <c r="O16" i="7"/>
  <c r="Q16" i="7"/>
  <c r="D3" i="6"/>
  <c r="E3" i="6" s="1"/>
  <c r="L3" i="6"/>
  <c r="M3" i="6"/>
  <c r="N3" i="6" s="1"/>
  <c r="O3" i="6" s="1"/>
  <c r="Q3" i="6" s="1"/>
  <c r="D4" i="6"/>
  <c r="E4" i="6"/>
  <c r="L4" i="6"/>
  <c r="M4" i="6" s="1"/>
  <c r="N4" i="6"/>
  <c r="O4" i="6"/>
  <c r="Q4" i="6" s="1"/>
  <c r="D5" i="6"/>
  <c r="E5" i="6" s="1"/>
  <c r="L5" i="6"/>
  <c r="M5" i="6"/>
  <c r="N5" i="6"/>
  <c r="O5" i="6" s="1"/>
  <c r="Q5" i="6" s="1"/>
  <c r="D6" i="6"/>
  <c r="E6" i="6" s="1"/>
  <c r="L6" i="6"/>
  <c r="M6" i="6" s="1"/>
  <c r="N6" i="6" s="1"/>
  <c r="O6" i="6" s="1"/>
  <c r="Q6" i="6" s="1"/>
  <c r="D7" i="6"/>
  <c r="E7" i="6" s="1"/>
  <c r="L7" i="6"/>
  <c r="M7" i="6" s="1"/>
  <c r="N7" i="6" s="1"/>
  <c r="O7" i="6"/>
  <c r="Q7" i="6" s="1"/>
  <c r="D8" i="6"/>
  <c r="E8" i="6"/>
  <c r="L8" i="6"/>
  <c r="M8" i="6" s="1"/>
  <c r="N8" i="6"/>
  <c r="O8" i="6" s="1"/>
  <c r="Q8" i="6"/>
  <c r="D9" i="6"/>
  <c r="E9" i="6"/>
  <c r="L9" i="6"/>
  <c r="M9" i="6" s="1"/>
  <c r="N9" i="6" s="1"/>
  <c r="O9" i="6" s="1"/>
  <c r="Q9" i="6" s="1"/>
  <c r="D10" i="6"/>
  <c r="E10" i="6"/>
  <c r="L10" i="6"/>
  <c r="M10" i="6"/>
  <c r="N10" i="6" s="1"/>
  <c r="O10" i="6"/>
  <c r="Q10" i="6" s="1"/>
  <c r="L11" i="6"/>
  <c r="M11" i="6" s="1"/>
  <c r="N11" i="6" s="1"/>
  <c r="O11" i="6" s="1"/>
  <c r="Q11" i="6"/>
  <c r="L12" i="6"/>
  <c r="M12" i="6"/>
  <c r="N12" i="6" s="1"/>
  <c r="O12" i="6" s="1"/>
  <c r="Q12" i="6" s="1"/>
  <c r="L13" i="6"/>
  <c r="M13" i="6"/>
  <c r="N13" i="6" s="1"/>
  <c r="O13" i="6" s="1"/>
  <c r="Q13" i="6" s="1"/>
  <c r="L14" i="6"/>
  <c r="M14" i="6" s="1"/>
  <c r="N14" i="6" s="1"/>
  <c r="O14" i="6" s="1"/>
  <c r="Q14" i="6" s="1"/>
  <c r="L15" i="6"/>
  <c r="M15" i="6" s="1"/>
  <c r="N15" i="6" s="1"/>
  <c r="O15" i="6" s="1"/>
  <c r="Q15" i="6" s="1"/>
  <c r="L16" i="6"/>
  <c r="M16" i="6"/>
  <c r="N16" i="6"/>
  <c r="O16" i="6"/>
  <c r="Q16" i="6" s="1"/>
  <c r="L17" i="6"/>
  <c r="M17" i="6"/>
  <c r="N17" i="6" s="1"/>
  <c r="O17" i="6" s="1"/>
  <c r="Q17" i="6" s="1"/>
  <c r="L18" i="6"/>
  <c r="M18" i="6"/>
  <c r="N18" i="6" s="1"/>
  <c r="O18" i="6" s="1"/>
  <c r="Q18" i="6" s="1"/>
  <c r="L19" i="6"/>
  <c r="M19" i="6"/>
  <c r="N19" i="6" s="1"/>
  <c r="O19" i="6" s="1"/>
  <c r="Q19" i="6" s="1"/>
  <c r="L20" i="6"/>
  <c r="M20" i="6" s="1"/>
  <c r="N20" i="6" s="1"/>
  <c r="O20" i="6" s="1"/>
  <c r="Q20" i="6" s="1"/>
  <c r="L21" i="6"/>
  <c r="M21" i="6" s="1"/>
  <c r="N21" i="6"/>
  <c r="O21" i="6"/>
  <c r="Q21" i="6" s="1"/>
  <c r="L22" i="6"/>
  <c r="M22" i="6" s="1"/>
  <c r="N22" i="6"/>
  <c r="O22" i="6" s="1"/>
  <c r="Q22" i="6" s="1"/>
  <c r="L23" i="6"/>
  <c r="M23" i="6"/>
  <c r="N23" i="6" s="1"/>
  <c r="O23" i="6"/>
  <c r="Q23" i="6" s="1"/>
  <c r="L24" i="6"/>
  <c r="M24" i="6"/>
  <c r="N24" i="6" s="1"/>
  <c r="O24" i="6"/>
  <c r="Q24" i="6" s="1"/>
  <c r="L25" i="6"/>
  <c r="M25" i="6"/>
  <c r="N25" i="6" s="1"/>
  <c r="O25" i="6" s="1"/>
  <c r="Q25" i="6" s="1"/>
  <c r="L26" i="6"/>
  <c r="L27" i="6"/>
  <c r="M27" i="6"/>
  <c r="N27" i="6" s="1"/>
  <c r="O27" i="6" s="1"/>
  <c r="Q27" i="6" s="1"/>
  <c r="L28" i="6"/>
  <c r="L29" i="6"/>
  <c r="M29" i="6"/>
  <c r="N29" i="6" s="1"/>
  <c r="O29" i="6" s="1"/>
  <c r="Q29" i="6" s="1"/>
  <c r="L30" i="6"/>
  <c r="M30" i="6" s="1"/>
  <c r="N30" i="6"/>
  <c r="O30" i="6" s="1"/>
  <c r="Q30" i="6" s="1"/>
  <c r="L31" i="6"/>
  <c r="M31" i="6"/>
  <c r="N31" i="6"/>
  <c r="O31" i="6" s="1"/>
  <c r="Q31" i="6" s="1"/>
  <c r="L32" i="6"/>
  <c r="M32" i="6" s="1"/>
  <c r="N32" i="6"/>
  <c r="O32" i="6" s="1"/>
  <c r="Q32" i="6" s="1"/>
  <c r="L33" i="6"/>
  <c r="M33" i="6"/>
  <c r="N33" i="6" s="1"/>
  <c r="O33" i="6" s="1"/>
  <c r="Q33" i="6" s="1"/>
  <c r="L34" i="6"/>
  <c r="M34" i="6" s="1"/>
  <c r="N34" i="6"/>
  <c r="O34" i="6" s="1"/>
  <c r="Q34" i="6" s="1"/>
  <c r="L35" i="6"/>
  <c r="M35" i="6" s="1"/>
  <c r="N35" i="6" s="1"/>
  <c r="O35" i="6" s="1"/>
  <c r="Q35" i="6" s="1"/>
  <c r="L36" i="6"/>
  <c r="M36" i="6" s="1"/>
  <c r="N36" i="6"/>
  <c r="O36" i="6"/>
  <c r="Q36" i="6"/>
  <c r="L37" i="6"/>
  <c r="M37" i="6" s="1"/>
  <c r="N37" i="6" s="1"/>
  <c r="O37" i="6" s="1"/>
  <c r="Q37" i="6" s="1"/>
  <c r="L38" i="6"/>
  <c r="M38" i="6" s="1"/>
  <c r="N38" i="6"/>
  <c r="O38" i="6" s="1"/>
  <c r="Q38" i="6" s="1"/>
  <c r="L39" i="6"/>
  <c r="M39" i="6"/>
  <c r="N39" i="6"/>
  <c r="O39" i="6" s="1"/>
  <c r="Q39" i="6" s="1"/>
  <c r="L40" i="6"/>
  <c r="M40" i="6"/>
  <c r="N40" i="6"/>
  <c r="O40" i="6" s="1"/>
  <c r="Q40" i="6" s="1"/>
  <c r="L41" i="6"/>
  <c r="M41" i="6"/>
  <c r="N41" i="6" s="1"/>
  <c r="O41" i="6" s="1"/>
  <c r="Q41" i="6" s="1"/>
  <c r="L42" i="6"/>
  <c r="M42" i="6"/>
  <c r="N42" i="6"/>
  <c r="O42" i="6"/>
  <c r="Q42" i="6" s="1"/>
  <c r="H2" i="5"/>
  <c r="I2" i="5"/>
  <c r="J2" i="5" s="1"/>
  <c r="Q2" i="5"/>
  <c r="R2" i="5" s="1"/>
  <c r="H3" i="5"/>
  <c r="I3" i="5"/>
  <c r="J3" i="5" s="1"/>
  <c r="Q3" i="5"/>
  <c r="H4" i="5"/>
  <c r="I4" i="5" s="1"/>
  <c r="J4" i="5" s="1"/>
  <c r="Q4" i="5"/>
  <c r="R4" i="5" s="1"/>
  <c r="H5" i="5"/>
  <c r="I5" i="5" s="1"/>
  <c r="J5" i="5"/>
  <c r="Q5" i="5"/>
  <c r="R5" i="5" s="1"/>
  <c r="H6" i="5"/>
  <c r="I6" i="5"/>
  <c r="J6" i="5"/>
  <c r="Q6" i="5"/>
  <c r="H7" i="5"/>
  <c r="I7" i="5"/>
  <c r="J7" i="5"/>
  <c r="Q7" i="5"/>
  <c r="R7" i="5" s="1"/>
  <c r="H8" i="5"/>
  <c r="I8" i="5"/>
  <c r="J8" i="5"/>
  <c r="Q8" i="5"/>
  <c r="H9" i="5"/>
  <c r="I9" i="5" s="1"/>
  <c r="J9" i="5" s="1"/>
  <c r="Q9" i="5"/>
  <c r="R9" i="5" s="1"/>
  <c r="H10" i="5"/>
  <c r="I10" i="5"/>
  <c r="J10" i="5"/>
  <c r="H11" i="5"/>
  <c r="I11" i="5"/>
  <c r="J11" i="5" s="1"/>
  <c r="H12" i="5"/>
  <c r="I12" i="5"/>
  <c r="J12" i="5" s="1"/>
  <c r="H13" i="5"/>
  <c r="I13" i="5"/>
  <c r="J13" i="5" s="1"/>
  <c r="H14" i="5"/>
  <c r="I14" i="5"/>
  <c r="J14" i="5" s="1"/>
  <c r="H15" i="5"/>
  <c r="I15" i="5"/>
  <c r="J15" i="5" s="1"/>
  <c r="H16" i="5"/>
  <c r="I16" i="5"/>
  <c r="J16" i="5" s="1"/>
  <c r="H17" i="5"/>
  <c r="I17" i="5"/>
  <c r="J17" i="5" s="1"/>
  <c r="H18" i="5"/>
  <c r="I18" i="5"/>
  <c r="J18" i="5" s="1"/>
  <c r="H19" i="5"/>
  <c r="I19" i="5" s="1"/>
  <c r="J19" i="5"/>
  <c r="H20" i="5"/>
  <c r="I20" i="5"/>
  <c r="J20" i="5" s="1"/>
  <c r="H21" i="5"/>
  <c r="I21" i="5"/>
  <c r="J21" i="5" s="1"/>
  <c r="H22" i="5"/>
  <c r="I22" i="5"/>
  <c r="J22" i="5" s="1"/>
  <c r="H23" i="5"/>
  <c r="I23" i="5"/>
  <c r="J23" i="5" s="1"/>
  <c r="H24" i="5"/>
  <c r="I24" i="5"/>
  <c r="J24" i="5" s="1"/>
  <c r="H25" i="5"/>
  <c r="I25" i="5"/>
  <c r="J25" i="5"/>
  <c r="H26" i="5"/>
  <c r="I26" i="5"/>
  <c r="J26" i="5"/>
  <c r="H27" i="5"/>
  <c r="I27" i="5" s="1"/>
  <c r="J27" i="5" s="1"/>
  <c r="H28" i="5"/>
  <c r="I28" i="5"/>
  <c r="J28" i="5"/>
  <c r="H29" i="5"/>
  <c r="I29" i="5" s="1"/>
  <c r="J29" i="5" s="1"/>
  <c r="H30" i="5"/>
  <c r="I30" i="5" s="1"/>
  <c r="J30" i="5"/>
  <c r="H31" i="5"/>
  <c r="I31" i="5" s="1"/>
  <c r="J31" i="5" s="1"/>
  <c r="H32" i="5"/>
  <c r="I32" i="5"/>
  <c r="J32" i="5" s="1"/>
  <c r="H33" i="5"/>
  <c r="I33" i="5"/>
  <c r="J33" i="5"/>
  <c r="H34" i="5"/>
  <c r="I34" i="5" s="1"/>
  <c r="J34" i="5" s="1"/>
  <c r="H35" i="5"/>
  <c r="I35" i="5"/>
  <c r="J35" i="5" s="1"/>
  <c r="H36" i="5"/>
  <c r="I36" i="5"/>
  <c r="J36" i="5" s="1"/>
  <c r="H37" i="5"/>
  <c r="I37" i="5"/>
  <c r="J37" i="5" s="1"/>
  <c r="H38" i="5"/>
  <c r="I38" i="5"/>
  <c r="J38" i="5" s="1"/>
  <c r="H39" i="5"/>
  <c r="I39" i="5"/>
  <c r="J39" i="5" s="1"/>
  <c r="H40" i="5"/>
  <c r="I40" i="5" s="1"/>
  <c r="J40" i="5" s="1"/>
  <c r="H41" i="5"/>
  <c r="I41" i="5" s="1"/>
  <c r="J41" i="5"/>
  <c r="H42" i="5"/>
  <c r="I42" i="5" s="1"/>
  <c r="J42" i="5" s="1"/>
  <c r="H43" i="5"/>
  <c r="I43" i="5"/>
  <c r="J43" i="5" s="1"/>
  <c r="H44" i="5"/>
  <c r="I44" i="5"/>
  <c r="J44" i="5"/>
  <c r="H45" i="5"/>
  <c r="I45" i="5" s="1"/>
  <c r="J45" i="5" s="1"/>
  <c r="H46" i="5"/>
  <c r="I46" i="5" s="1"/>
  <c r="J46" i="5"/>
  <c r="H47" i="5"/>
  <c r="I47" i="5"/>
  <c r="J47" i="5" s="1"/>
  <c r="H48" i="5"/>
  <c r="I48" i="5"/>
  <c r="J48" i="5" s="1"/>
  <c r="H49" i="5"/>
  <c r="I49" i="5" s="1"/>
  <c r="J49" i="5" s="1"/>
  <c r="D2" i="4"/>
  <c r="D3" i="4"/>
  <c r="D4" i="4"/>
  <c r="D5" i="4"/>
  <c r="E5" i="4" s="1"/>
  <c r="D6" i="4"/>
  <c r="D7" i="4"/>
  <c r="D8" i="4"/>
  <c r="E8" i="4" s="1"/>
  <c r="D9" i="4"/>
  <c r="E9" i="4" s="1"/>
  <c r="D12" i="4"/>
  <c r="G12" i="4"/>
  <c r="H12" i="4" s="1"/>
  <c r="D13" i="4"/>
  <c r="G13" i="4"/>
  <c r="D14" i="4"/>
  <c r="G14" i="4" s="1"/>
  <c r="D15" i="4"/>
  <c r="G15" i="4"/>
  <c r="D16" i="4"/>
  <c r="G16" i="4" s="1"/>
  <c r="D17" i="4"/>
  <c r="G17" i="4"/>
  <c r="D18" i="4"/>
  <c r="G18" i="4"/>
  <c r="D19" i="4"/>
  <c r="G19" i="4"/>
  <c r="D20" i="4"/>
  <c r="G20" i="4"/>
  <c r="D21" i="4"/>
  <c r="G21" i="4" s="1"/>
  <c r="D22" i="4"/>
  <c r="G22" i="4"/>
  <c r="D23" i="4"/>
  <c r="G23" i="4"/>
  <c r="D24" i="4"/>
  <c r="G24" i="4" s="1"/>
  <c r="D25" i="4"/>
  <c r="G25" i="4" s="1"/>
  <c r="D26" i="4"/>
  <c r="G26" i="4"/>
  <c r="D27" i="4"/>
  <c r="G27" i="4"/>
  <c r="D28" i="4"/>
  <c r="G28" i="4"/>
  <c r="H28" i="4"/>
  <c r="D29" i="4"/>
  <c r="G29" i="4"/>
  <c r="D30" i="4"/>
  <c r="G30" i="4" s="1"/>
  <c r="D31" i="4"/>
  <c r="G31" i="4"/>
  <c r="D32" i="4"/>
  <c r="G32" i="4"/>
  <c r="D33" i="4"/>
  <c r="G33" i="4"/>
  <c r="D34" i="4"/>
  <c r="G34" i="4" s="1"/>
  <c r="H34" i="4" s="1"/>
  <c r="D35" i="4"/>
  <c r="G35" i="4" s="1"/>
  <c r="J11" i="4" s="1"/>
  <c r="H24" i="4" s="1"/>
  <c r="D36" i="4"/>
  <c r="G36" i="4"/>
  <c r="D2" i="3"/>
  <c r="E4" i="3" s="1"/>
  <c r="E2" i="3"/>
  <c r="D3" i="3"/>
  <c r="E3" i="3"/>
  <c r="D4" i="3"/>
  <c r="D5" i="3"/>
  <c r="E5" i="3"/>
  <c r="D6" i="3"/>
  <c r="E6" i="3"/>
  <c r="D7" i="3"/>
  <c r="E7" i="3" s="1"/>
  <c r="D8" i="3"/>
  <c r="E8" i="3" s="1"/>
  <c r="D9" i="3"/>
  <c r="E9" i="3" s="1"/>
  <c r="D12" i="3"/>
  <c r="G12" i="3"/>
  <c r="D13" i="3"/>
  <c r="G13" i="3"/>
  <c r="D14" i="3"/>
  <c r="G14" i="3" s="1"/>
  <c r="D15" i="3"/>
  <c r="G15" i="3"/>
  <c r="D16" i="3"/>
  <c r="G16" i="3"/>
  <c r="D17" i="3"/>
  <c r="G17" i="3" s="1"/>
  <c r="D18" i="3"/>
  <c r="G18" i="3" s="1"/>
  <c r="D19" i="3"/>
  <c r="G19" i="3" s="1"/>
  <c r="D20" i="3"/>
  <c r="G20" i="3"/>
  <c r="D21" i="3"/>
  <c r="G21" i="3" s="1"/>
  <c r="D22" i="3"/>
  <c r="G22" i="3" s="1"/>
  <c r="D23" i="3"/>
  <c r="G23" i="3"/>
  <c r="D24" i="3"/>
  <c r="G24" i="3" s="1"/>
  <c r="D25" i="3"/>
  <c r="G25" i="3" s="1"/>
  <c r="D26" i="3"/>
  <c r="G26" i="3"/>
  <c r="D27" i="3"/>
  <c r="G27" i="3"/>
  <c r="D28" i="3"/>
  <c r="G28" i="3" s="1"/>
  <c r="D29" i="3"/>
  <c r="G29" i="3" s="1"/>
  <c r="D30" i="3"/>
  <c r="G30" i="3" s="1"/>
  <c r="D31" i="3"/>
  <c r="G31" i="3"/>
  <c r="D32" i="3"/>
  <c r="G32" i="3" s="1"/>
  <c r="D33" i="3"/>
  <c r="G33" i="3" s="1"/>
  <c r="D34" i="3"/>
  <c r="G34" i="3"/>
  <c r="D35" i="3"/>
  <c r="G35" i="3"/>
  <c r="D2" i="2"/>
  <c r="D3" i="2"/>
  <c r="I17" i="2" s="1"/>
  <c r="J17" i="2" s="1"/>
  <c r="H6" i="2"/>
  <c r="H7" i="2"/>
  <c r="H8" i="2"/>
  <c r="I8" i="2" s="1"/>
  <c r="J8" i="2" s="1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I25" i="2"/>
  <c r="J25" i="2" s="1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I40" i="2"/>
  <c r="J40" i="2" s="1"/>
  <c r="H41" i="2"/>
  <c r="H42" i="2"/>
  <c r="H43" i="2"/>
  <c r="H44" i="2"/>
  <c r="H45" i="2"/>
  <c r="H46" i="2"/>
  <c r="H47" i="2"/>
  <c r="H48" i="2"/>
  <c r="H49" i="2"/>
  <c r="D52" i="2"/>
  <c r="D53" i="2"/>
  <c r="H55" i="2"/>
  <c r="I55" i="2" s="1"/>
  <c r="J55" i="2"/>
  <c r="H56" i="2"/>
  <c r="H57" i="2"/>
  <c r="I57" i="2" s="1"/>
  <c r="J57" i="2" s="1"/>
  <c r="H58" i="2"/>
  <c r="H59" i="2"/>
  <c r="H60" i="2"/>
  <c r="I60" i="2" s="1"/>
  <c r="J60" i="2"/>
  <c r="H61" i="2"/>
  <c r="I61" i="2" s="1"/>
  <c r="J61" i="2" s="1"/>
  <c r="D2" i="1"/>
  <c r="D3" i="1"/>
  <c r="H6" i="1"/>
  <c r="I6" i="1" s="1"/>
  <c r="J6" i="1" s="1"/>
  <c r="H7" i="1"/>
  <c r="I7" i="1" s="1"/>
  <c r="J7" i="1" s="1"/>
  <c r="H8" i="1"/>
  <c r="I8" i="1"/>
  <c r="J8" i="1" s="1"/>
  <c r="H9" i="1"/>
  <c r="I9" i="1" s="1"/>
  <c r="J9" i="1" s="1"/>
  <c r="H10" i="1"/>
  <c r="I10" i="1"/>
  <c r="J10" i="1" s="1"/>
  <c r="H11" i="1"/>
  <c r="I11" i="1" s="1"/>
  <c r="J11" i="1"/>
  <c r="H12" i="1"/>
  <c r="H13" i="1"/>
  <c r="I13" i="1"/>
  <c r="J13" i="1" s="1"/>
  <c r="H14" i="1"/>
  <c r="H15" i="1"/>
  <c r="H16" i="1"/>
  <c r="I16" i="1" s="1"/>
  <c r="J16" i="1"/>
  <c r="H17" i="1"/>
  <c r="I17" i="1" s="1"/>
  <c r="J17" i="1" s="1"/>
  <c r="H18" i="1"/>
  <c r="I18" i="1" s="1"/>
  <c r="J18" i="1"/>
  <c r="H19" i="1"/>
  <c r="H20" i="1"/>
  <c r="H21" i="1"/>
  <c r="I21" i="1"/>
  <c r="J21" i="1"/>
  <c r="H22" i="1"/>
  <c r="I22" i="1" s="1"/>
  <c r="J22" i="1" s="1"/>
  <c r="H23" i="1"/>
  <c r="H24" i="1"/>
  <c r="I24" i="1"/>
  <c r="J24" i="1" s="1"/>
  <c r="H25" i="1"/>
  <c r="I25" i="1"/>
  <c r="J25" i="1" s="1"/>
  <c r="H26" i="1"/>
  <c r="I26" i="1"/>
  <c r="J26" i="1" s="1"/>
  <c r="H27" i="1"/>
  <c r="I27" i="1" s="1"/>
  <c r="J27" i="1" s="1"/>
  <c r="H28" i="1"/>
  <c r="H29" i="1"/>
  <c r="H30" i="1"/>
  <c r="I30" i="1"/>
  <c r="J30" i="1" s="1"/>
  <c r="H31" i="1"/>
  <c r="H32" i="1"/>
  <c r="I32" i="1"/>
  <c r="J32" i="1" s="1"/>
  <c r="H33" i="1"/>
  <c r="H34" i="1"/>
  <c r="H35" i="1"/>
  <c r="I35" i="1"/>
  <c r="J35" i="1" s="1"/>
  <c r="H36" i="1"/>
  <c r="I36" i="1"/>
  <c r="J36" i="1" s="1"/>
  <c r="H37" i="1"/>
  <c r="H38" i="1"/>
  <c r="I38" i="1" s="1"/>
  <c r="J38" i="1" s="1"/>
  <c r="H39" i="1"/>
  <c r="I39" i="1" s="1"/>
  <c r="J39" i="1" s="1"/>
  <c r="H40" i="1"/>
  <c r="I40" i="1" s="1"/>
  <c r="J40" i="1"/>
  <c r="H41" i="1"/>
  <c r="I41" i="1"/>
  <c r="J41" i="1" s="1"/>
  <c r="H42" i="1"/>
  <c r="H43" i="1"/>
  <c r="H44" i="1"/>
  <c r="I44" i="1" s="1"/>
  <c r="J44" i="1"/>
  <c r="H45" i="1"/>
  <c r="H46" i="1"/>
  <c r="I46" i="1" s="1"/>
  <c r="J46" i="1" s="1"/>
  <c r="H47" i="1"/>
  <c r="H48" i="1"/>
  <c r="D51" i="1"/>
  <c r="I54" i="1" s="1"/>
  <c r="J54" i="1" s="1"/>
  <c r="D52" i="1"/>
  <c r="H54" i="1"/>
  <c r="H55" i="1"/>
  <c r="H56" i="1"/>
  <c r="H57" i="1"/>
  <c r="H58" i="1"/>
  <c r="H59" i="1"/>
  <c r="H60" i="1"/>
  <c r="H61" i="1"/>
  <c r="K42" i="5" l="1"/>
  <c r="K45" i="5"/>
  <c r="K24" i="1"/>
  <c r="K13" i="1"/>
  <c r="M4" i="1"/>
  <c r="K38" i="1" s="1"/>
  <c r="K39" i="5"/>
  <c r="I45" i="2"/>
  <c r="J45" i="2" s="1"/>
  <c r="I34" i="2"/>
  <c r="J34" i="2" s="1"/>
  <c r="K39" i="1"/>
  <c r="I28" i="2"/>
  <c r="J28" i="2" s="1"/>
  <c r="I59" i="1"/>
  <c r="J59" i="1" s="1"/>
  <c r="I12" i="1"/>
  <c r="J12" i="1" s="1"/>
  <c r="I20" i="1"/>
  <c r="J20" i="1" s="1"/>
  <c r="I31" i="1"/>
  <c r="J31" i="1" s="1"/>
  <c r="I42" i="1"/>
  <c r="J42" i="1" s="1"/>
  <c r="K42" i="1" s="1"/>
  <c r="I23" i="1"/>
  <c r="J23" i="1" s="1"/>
  <c r="K23" i="1" s="1"/>
  <c r="I34" i="1"/>
  <c r="J34" i="1" s="1"/>
  <c r="K34" i="1" s="1"/>
  <c r="I36" i="2"/>
  <c r="J36" i="2" s="1"/>
  <c r="I31" i="2"/>
  <c r="J31" i="2" s="1"/>
  <c r="I20" i="2"/>
  <c r="J20" i="2" s="1"/>
  <c r="I6" i="2"/>
  <c r="J6" i="2" s="1"/>
  <c r="H29" i="4"/>
  <c r="E2" i="4"/>
  <c r="E4" i="4"/>
  <c r="E7" i="4"/>
  <c r="K40" i="5"/>
  <c r="K35" i="5"/>
  <c r="R10" i="6"/>
  <c r="M1" i="5"/>
  <c r="K2" i="5"/>
  <c r="R15" i="6"/>
  <c r="R7" i="6"/>
  <c r="T7" i="6" s="1"/>
  <c r="K14" i="5"/>
  <c r="K9" i="5"/>
  <c r="H15" i="4"/>
  <c r="H19" i="4"/>
  <c r="H23" i="4"/>
  <c r="H27" i="4"/>
  <c r="H35" i="4"/>
  <c r="H13" i="4"/>
  <c r="H18" i="4"/>
  <c r="K49" i="5"/>
  <c r="K24" i="5"/>
  <c r="K19" i="5"/>
  <c r="I14" i="2"/>
  <c r="J14" i="2" s="1"/>
  <c r="K36" i="1"/>
  <c r="K34" i="5"/>
  <c r="H17" i="4"/>
  <c r="K33" i="5"/>
  <c r="I60" i="1"/>
  <c r="J60" i="1" s="1"/>
  <c r="I45" i="1"/>
  <c r="J45" i="1" s="1"/>
  <c r="K45" i="1" s="1"/>
  <c r="I56" i="2"/>
  <c r="J56" i="2" s="1"/>
  <c r="M54" i="2" s="1"/>
  <c r="K21" i="1"/>
  <c r="I29" i="2"/>
  <c r="J29" i="2" s="1"/>
  <c r="K16" i="1"/>
  <c r="K8" i="5"/>
  <c r="R23" i="6"/>
  <c r="I57" i="1"/>
  <c r="J57" i="1" s="1"/>
  <c r="H32" i="4"/>
  <c r="J11" i="3"/>
  <c r="H20" i="3" s="1"/>
  <c r="H16" i="4"/>
  <c r="K37" i="5"/>
  <c r="K32" i="5"/>
  <c r="K26" i="5"/>
  <c r="K17" i="5"/>
  <c r="X13" i="10"/>
  <c r="I58" i="1"/>
  <c r="J58" i="1" s="1"/>
  <c r="I9" i="2"/>
  <c r="J9" i="2" s="1"/>
  <c r="I23" i="2"/>
  <c r="J23" i="2" s="1"/>
  <c r="H21" i="4"/>
  <c r="K22" i="5"/>
  <c r="I56" i="1"/>
  <c r="J56" i="1" s="1"/>
  <c r="I43" i="1"/>
  <c r="J43" i="1" s="1"/>
  <c r="K43" i="1" s="1"/>
  <c r="I15" i="1"/>
  <c r="J15" i="1" s="1"/>
  <c r="K15" i="1" s="1"/>
  <c r="I58" i="2"/>
  <c r="J58" i="2" s="1"/>
  <c r="I44" i="2"/>
  <c r="J44" i="2" s="1"/>
  <c r="I22" i="2"/>
  <c r="J22" i="2" s="1"/>
  <c r="H26" i="4"/>
  <c r="E6" i="4"/>
  <c r="K11" i="5"/>
  <c r="R37" i="6"/>
  <c r="R22" i="6"/>
  <c r="R17" i="6"/>
  <c r="R5" i="6"/>
  <c r="T5" i="6" s="1"/>
  <c r="R8" i="7"/>
  <c r="I10" i="2"/>
  <c r="J10" i="2" s="1"/>
  <c r="H22" i="4"/>
  <c r="K18" i="5"/>
  <c r="K4" i="5"/>
  <c r="R41" i="6"/>
  <c r="R36" i="6"/>
  <c r="R8" i="6"/>
  <c r="R16" i="7"/>
  <c r="I30" i="2"/>
  <c r="J30" i="2" s="1"/>
  <c r="I41" i="2"/>
  <c r="J41" i="2" s="1"/>
  <c r="I49" i="2"/>
  <c r="J49" i="2" s="1"/>
  <c r="H33" i="4"/>
  <c r="I7" i="2"/>
  <c r="J7" i="2" s="1"/>
  <c r="K43" i="5"/>
  <c r="R33" i="6"/>
  <c r="K25" i="1"/>
  <c r="I59" i="2"/>
  <c r="J59" i="2" s="1"/>
  <c r="I39" i="2"/>
  <c r="J39" i="2" s="1"/>
  <c r="R6" i="6"/>
  <c r="T6" i="6" s="1"/>
  <c r="I37" i="2"/>
  <c r="J37" i="2" s="1"/>
  <c r="I32" i="2"/>
  <c r="J32" i="2" s="1"/>
  <c r="H16" i="3"/>
  <c r="H36" i="4"/>
  <c r="H25" i="4"/>
  <c r="K30" i="5"/>
  <c r="K10" i="5"/>
  <c r="R13" i="6"/>
  <c r="K27" i="5"/>
  <c r="K12" i="5"/>
  <c r="K5" i="5"/>
  <c r="R38" i="6"/>
  <c r="R9" i="6"/>
  <c r="T1" i="6"/>
  <c r="R35" i="6" s="1"/>
  <c r="R3" i="6"/>
  <c r="T3" i="6" s="1"/>
  <c r="I61" i="1"/>
  <c r="J61" i="1" s="1"/>
  <c r="I48" i="1"/>
  <c r="J48" i="1" s="1"/>
  <c r="K48" i="1" s="1"/>
  <c r="I13" i="2"/>
  <c r="J13" i="2" s="1"/>
  <c r="I47" i="1"/>
  <c r="J47" i="1" s="1"/>
  <c r="K47" i="1" s="1"/>
  <c r="I48" i="2"/>
  <c r="J48" i="2" s="1"/>
  <c r="I43" i="2"/>
  <c r="J43" i="2" s="1"/>
  <c r="I33" i="2"/>
  <c r="J33" i="2" s="1"/>
  <c r="H20" i="4"/>
  <c r="K31" i="5"/>
  <c r="K21" i="5"/>
  <c r="K16" i="5"/>
  <c r="K7" i="5"/>
  <c r="I55" i="1"/>
  <c r="J55" i="1" s="1"/>
  <c r="M53" i="1" s="1"/>
  <c r="K54" i="1" s="1"/>
  <c r="I33" i="1"/>
  <c r="J33" i="1" s="1"/>
  <c r="K33" i="1" s="1"/>
  <c r="I29" i="1"/>
  <c r="J29" i="1" s="1"/>
  <c r="K29" i="1" s="1"/>
  <c r="I19" i="1"/>
  <c r="J19" i="1" s="1"/>
  <c r="K19" i="1" s="1"/>
  <c r="I14" i="1"/>
  <c r="J14" i="1" s="1"/>
  <c r="K14" i="1" s="1"/>
  <c r="I37" i="1"/>
  <c r="J37" i="1" s="1"/>
  <c r="K37" i="1" s="1"/>
  <c r="I28" i="1"/>
  <c r="J28" i="1" s="1"/>
  <c r="K28" i="1" s="1"/>
  <c r="I47" i="2"/>
  <c r="J47" i="2" s="1"/>
  <c r="I42" i="2"/>
  <c r="J42" i="2" s="1"/>
  <c r="I26" i="2"/>
  <c r="J26" i="2" s="1"/>
  <c r="I16" i="2"/>
  <c r="J16" i="2" s="1"/>
  <c r="I11" i="2"/>
  <c r="J11" i="2" s="1"/>
  <c r="H30" i="4"/>
  <c r="H14" i="4"/>
  <c r="E3" i="4"/>
  <c r="K15" i="5"/>
  <c r="K3" i="5"/>
  <c r="R40" i="6"/>
  <c r="R25" i="6"/>
  <c r="M6" i="8"/>
  <c r="N6" i="8" s="1"/>
  <c r="O6" i="8" s="1"/>
  <c r="Q6" i="8" s="1"/>
  <c r="M14" i="8"/>
  <c r="N14" i="8" s="1"/>
  <c r="O14" i="8" s="1"/>
  <c r="Q14" i="8" s="1"/>
  <c r="M41" i="8"/>
  <c r="N41" i="8" s="1"/>
  <c r="O41" i="8" s="1"/>
  <c r="Q41" i="8" s="1"/>
  <c r="M9" i="8"/>
  <c r="N9" i="8" s="1"/>
  <c r="O9" i="8" s="1"/>
  <c r="Q9" i="8" s="1"/>
  <c r="M7" i="8"/>
  <c r="N7" i="8" s="1"/>
  <c r="O7" i="8" s="1"/>
  <c r="Q7" i="8" s="1"/>
  <c r="M25" i="8"/>
  <c r="N25" i="8" s="1"/>
  <c r="O25" i="8" s="1"/>
  <c r="Q25" i="8" s="1"/>
  <c r="M36" i="8"/>
  <c r="N36" i="8" s="1"/>
  <c r="O36" i="8" s="1"/>
  <c r="Q36" i="8" s="1"/>
  <c r="M19" i="8"/>
  <c r="N19" i="8" s="1"/>
  <c r="O19" i="8" s="1"/>
  <c r="Q19" i="8" s="1"/>
  <c r="M30" i="8"/>
  <c r="N30" i="8" s="1"/>
  <c r="O30" i="8" s="1"/>
  <c r="Q30" i="8" s="1"/>
  <c r="I25" i="10"/>
  <c r="R16" i="10"/>
  <c r="S16" i="10" s="1"/>
  <c r="U16" i="10" s="1"/>
  <c r="W16" i="10" s="1"/>
  <c r="R33" i="10"/>
  <c r="S33" i="10" s="1"/>
  <c r="U33" i="10" s="1"/>
  <c r="W33" i="10" s="1"/>
  <c r="R18" i="10"/>
  <c r="S18" i="10" s="1"/>
  <c r="U18" i="10" s="1"/>
  <c r="W18" i="10" s="1"/>
  <c r="X18" i="10" s="1"/>
  <c r="R17" i="10"/>
  <c r="S17" i="10" s="1"/>
  <c r="U17" i="10" s="1"/>
  <c r="W17" i="10" s="1"/>
  <c r="M8" i="8"/>
  <c r="N8" i="8" s="1"/>
  <c r="O8" i="8" s="1"/>
  <c r="Q8" i="8" s="1"/>
  <c r="E5" i="8"/>
  <c r="R28" i="10"/>
  <c r="S28" i="10" s="1"/>
  <c r="U28" i="10" s="1"/>
  <c r="W28" i="10" s="1"/>
  <c r="R3" i="10"/>
  <c r="S3" i="10" s="1"/>
  <c r="U3" i="10" s="1"/>
  <c r="W3" i="10" s="1"/>
  <c r="R31" i="10"/>
  <c r="S31" i="10" s="1"/>
  <c r="U31" i="10" s="1"/>
  <c r="W31" i="10" s="1"/>
  <c r="X9" i="10" s="1"/>
  <c r="I28" i="10"/>
  <c r="R12" i="10"/>
  <c r="S12" i="10" s="1"/>
  <c r="U12" i="10" s="1"/>
  <c r="W12" i="10" s="1"/>
  <c r="X12" i="10" s="1"/>
  <c r="P37" i="11"/>
  <c r="Q37" i="11" s="1"/>
  <c r="R37" i="11" s="1"/>
  <c r="T37" i="11" s="1"/>
  <c r="V37" i="11" s="1"/>
  <c r="X14" i="11" s="1"/>
  <c r="W21" i="14"/>
  <c r="M35" i="8"/>
  <c r="N35" i="8" s="1"/>
  <c r="O35" i="8" s="1"/>
  <c r="Q35" i="8" s="1"/>
  <c r="M31" i="8"/>
  <c r="N31" i="8" s="1"/>
  <c r="O31" i="8" s="1"/>
  <c r="Q31" i="8" s="1"/>
  <c r="M22" i="8"/>
  <c r="N22" i="8" s="1"/>
  <c r="O22" i="8" s="1"/>
  <c r="Q22" i="8" s="1"/>
  <c r="R19" i="10"/>
  <c r="S19" i="10" s="1"/>
  <c r="U19" i="10" s="1"/>
  <c r="W19" i="10" s="1"/>
  <c r="X19" i="10" s="1"/>
  <c r="R6" i="5"/>
  <c r="I19" i="2"/>
  <c r="J19" i="2" s="1"/>
  <c r="H12" i="3"/>
  <c r="X21" i="10"/>
  <c r="H31" i="4"/>
  <c r="K25" i="5"/>
  <c r="T1" i="7"/>
  <c r="R11" i="7" s="1"/>
  <c r="X22" i="11"/>
  <c r="X5" i="11"/>
  <c r="I38" i="2"/>
  <c r="J38" i="2" s="1"/>
  <c r="I27" i="2"/>
  <c r="J27" i="2" s="1"/>
  <c r="I24" i="2"/>
  <c r="J24" i="2" s="1"/>
  <c r="K28" i="5"/>
  <c r="R3" i="5"/>
  <c r="R4" i="6"/>
  <c r="T4" i="6" s="1"/>
  <c r="I46" i="2"/>
  <c r="J46" i="2" s="1"/>
  <c r="I35" i="2"/>
  <c r="J35" i="2" s="1"/>
  <c r="I21" i="2"/>
  <c r="J21" i="2" s="1"/>
  <c r="I18" i="2"/>
  <c r="J18" i="2" s="1"/>
  <c r="I15" i="2"/>
  <c r="J15" i="2" s="1"/>
  <c r="I12" i="2"/>
  <c r="J12" i="2" s="1"/>
  <c r="H15" i="3"/>
  <c r="M34" i="8"/>
  <c r="N34" i="8" s="1"/>
  <c r="O34" i="8" s="1"/>
  <c r="Q34" i="8" s="1"/>
  <c r="M29" i="8"/>
  <c r="N29" i="8" s="1"/>
  <c r="O29" i="8" s="1"/>
  <c r="Q29" i="8" s="1"/>
  <c r="R42" i="10"/>
  <c r="S42" i="10" s="1"/>
  <c r="U42" i="10" s="1"/>
  <c r="W42" i="10" s="1"/>
  <c r="R34" i="10"/>
  <c r="S34" i="10" s="1"/>
  <c r="U34" i="10" s="1"/>
  <c r="W34" i="10" s="1"/>
  <c r="Q32" i="10"/>
  <c r="R32" i="10" s="1"/>
  <c r="S32" i="10" s="1"/>
  <c r="U32" i="10" s="1"/>
  <c r="W32" i="10" s="1"/>
  <c r="R6" i="10"/>
  <c r="S6" i="10" s="1"/>
  <c r="U6" i="10" s="1"/>
  <c r="W6" i="10" s="1"/>
  <c r="X6" i="10" s="1"/>
  <c r="X16" i="11"/>
  <c r="Q10" i="11"/>
  <c r="R10" i="11" s="1"/>
  <c r="S10" i="11" s="1"/>
  <c r="U10" i="11" s="1"/>
  <c r="W10" i="11" s="1"/>
  <c r="X10" i="11" s="1"/>
  <c r="M42" i="8"/>
  <c r="N42" i="8" s="1"/>
  <c r="O42" i="8" s="1"/>
  <c r="Q42" i="8" s="1"/>
  <c r="E9" i="8"/>
  <c r="R39" i="10"/>
  <c r="S39" i="10" s="1"/>
  <c r="U39" i="10" s="1"/>
  <c r="W39" i="10" s="1"/>
  <c r="I32" i="10"/>
  <c r="R11" i="10"/>
  <c r="S11" i="10" s="1"/>
  <c r="U11" i="10" s="1"/>
  <c r="W11" i="10" s="1"/>
  <c r="R7" i="7"/>
  <c r="M24" i="8"/>
  <c r="N24" i="8" s="1"/>
  <c r="O24" i="8" s="1"/>
  <c r="Q24" i="8" s="1"/>
  <c r="M20" i="8"/>
  <c r="N20" i="8" s="1"/>
  <c r="O20" i="8" s="1"/>
  <c r="Q20" i="8" s="1"/>
  <c r="M3" i="8"/>
  <c r="N3" i="8" s="1"/>
  <c r="O3" i="8" s="1"/>
  <c r="Q3" i="8" s="1"/>
  <c r="R20" i="10"/>
  <c r="S20" i="10" s="1"/>
  <c r="U20" i="10" s="1"/>
  <c r="W20" i="10" s="1"/>
  <c r="X20" i="10" s="1"/>
  <c r="W16" i="12"/>
  <c r="M37" i="8"/>
  <c r="N37" i="8" s="1"/>
  <c r="O37" i="8" s="1"/>
  <c r="Q37" i="8" s="1"/>
  <c r="E3" i="8"/>
  <c r="I30" i="10"/>
  <c r="R25" i="10"/>
  <c r="S25" i="10" s="1"/>
  <c r="U25" i="10" s="1"/>
  <c r="W25" i="10" s="1"/>
  <c r="R15" i="10"/>
  <c r="S15" i="10" s="1"/>
  <c r="U15" i="10" s="1"/>
  <c r="W15" i="10" s="1"/>
  <c r="X15" i="10" s="1"/>
  <c r="X12" i="11"/>
  <c r="W4" i="11"/>
  <c r="X4" i="11" s="1"/>
  <c r="W19" i="12"/>
  <c r="W15" i="12"/>
  <c r="W7" i="12"/>
  <c r="M5" i="8"/>
  <c r="N5" i="8" s="1"/>
  <c r="O5" i="8" s="1"/>
  <c r="Q5" i="8" s="1"/>
  <c r="R27" i="10"/>
  <c r="S27" i="10" s="1"/>
  <c r="U27" i="10" s="1"/>
  <c r="W27" i="10" s="1"/>
  <c r="W4" i="15"/>
  <c r="E6" i="8"/>
  <c r="Q38" i="10"/>
  <c r="R38" i="10" s="1"/>
  <c r="S38" i="10" s="1"/>
  <c r="U38" i="10" s="1"/>
  <c r="W38" i="10" s="1"/>
  <c r="R5" i="10"/>
  <c r="S5" i="10" s="1"/>
  <c r="U5" i="10" s="1"/>
  <c r="W5" i="10" s="1"/>
  <c r="X5" i="10" s="1"/>
  <c r="R8" i="5"/>
  <c r="M28" i="6"/>
  <c r="N28" i="6" s="1"/>
  <c r="O28" i="6" s="1"/>
  <c r="Q28" i="6" s="1"/>
  <c r="R28" i="6" s="1"/>
  <c r="M26" i="6"/>
  <c r="N26" i="6" s="1"/>
  <c r="O26" i="6" s="1"/>
  <c r="Q26" i="6" s="1"/>
  <c r="R26" i="6" s="1"/>
  <c r="M39" i="8"/>
  <c r="N39" i="8" s="1"/>
  <c r="O39" i="8" s="1"/>
  <c r="Q39" i="8" s="1"/>
  <c r="M17" i="8"/>
  <c r="N17" i="8" s="1"/>
  <c r="O17" i="8" s="1"/>
  <c r="Q17" i="8" s="1"/>
  <c r="M14" i="9"/>
  <c r="N14" i="9" s="1"/>
  <c r="O14" i="9" s="1"/>
  <c r="Q14" i="9" s="1"/>
  <c r="M28" i="8"/>
  <c r="N28" i="8" s="1"/>
  <c r="O28" i="8" s="1"/>
  <c r="Q28" i="8" s="1"/>
  <c r="E4" i="8"/>
  <c r="R26" i="10"/>
  <c r="S26" i="10" s="1"/>
  <c r="U26" i="10" s="1"/>
  <c r="W26" i="10" s="1"/>
  <c r="M33" i="8"/>
  <c r="N33" i="8" s="1"/>
  <c r="O33" i="8" s="1"/>
  <c r="Q33" i="8" s="1"/>
  <c r="E4" i="9"/>
  <c r="M13" i="9"/>
  <c r="N13" i="9" s="1"/>
  <c r="O13" i="9" s="1"/>
  <c r="Q13" i="9" s="1"/>
  <c r="R35" i="10"/>
  <c r="S35" i="10" s="1"/>
  <c r="U35" i="10" s="1"/>
  <c r="W35" i="10" s="1"/>
  <c r="R30" i="10"/>
  <c r="S30" i="10" s="1"/>
  <c r="U30" i="10" s="1"/>
  <c r="W30" i="10" s="1"/>
  <c r="H31" i="12"/>
  <c r="I31" i="12" s="1"/>
  <c r="I26" i="12"/>
  <c r="Q30" i="12"/>
  <c r="R30" i="12" s="1"/>
  <c r="T30" i="12" s="1"/>
  <c r="R4" i="12"/>
  <c r="S4" i="12" s="1"/>
  <c r="U4" i="12" s="1"/>
  <c r="V4" i="12" s="1"/>
  <c r="W4" i="12" s="1"/>
  <c r="W20" i="13"/>
  <c r="T9" i="17"/>
  <c r="Q44" i="14"/>
  <c r="R44" i="14" s="1"/>
  <c r="S44" i="14" s="1"/>
  <c r="T44" i="14" s="1"/>
  <c r="V44" i="14" s="1"/>
  <c r="Q30" i="14"/>
  <c r="R30" i="14" s="1"/>
  <c r="S30" i="14" s="1"/>
  <c r="T30" i="14" s="1"/>
  <c r="V30" i="14" s="1"/>
  <c r="W7" i="14" s="1"/>
  <c r="M12" i="8"/>
  <c r="N12" i="8" s="1"/>
  <c r="O12" i="8" s="1"/>
  <c r="Q12" i="8" s="1"/>
  <c r="E10" i="8"/>
  <c r="H29" i="10"/>
  <c r="I29" i="10" s="1"/>
  <c r="H26" i="10"/>
  <c r="I26" i="10" s="1"/>
  <c r="Q10" i="10"/>
  <c r="R10" i="10" s="1"/>
  <c r="S10" i="10" s="1"/>
  <c r="U10" i="10" s="1"/>
  <c r="W10" i="10" s="1"/>
  <c r="X10" i="10" s="1"/>
  <c r="R7" i="10"/>
  <c r="S7" i="10" s="1"/>
  <c r="U7" i="10" s="1"/>
  <c r="W7" i="10" s="1"/>
  <c r="X7" i="10" s="1"/>
  <c r="P41" i="11"/>
  <c r="Q41" i="11" s="1"/>
  <c r="R41" i="11" s="1"/>
  <c r="T41" i="11" s="1"/>
  <c r="V41" i="11" s="1"/>
  <c r="W9" i="12"/>
  <c r="Q13" i="13"/>
  <c r="R13" i="13" s="1"/>
  <c r="S13" i="13" s="1"/>
  <c r="T13" i="13" s="1"/>
  <c r="V13" i="13" s="1"/>
  <c r="T24" i="17"/>
  <c r="S13" i="17"/>
  <c r="T13" i="17" s="1"/>
  <c r="V1" i="17"/>
  <c r="T32" i="17" s="1"/>
  <c r="T2" i="17"/>
  <c r="V2" i="17" s="1"/>
  <c r="X21" i="11"/>
  <c r="P34" i="12"/>
  <c r="Q34" i="12" s="1"/>
  <c r="R34" i="12" s="1"/>
  <c r="T34" i="12" s="1"/>
  <c r="W20" i="12"/>
  <c r="Q22" i="13"/>
  <c r="R22" i="13" s="1"/>
  <c r="S22" i="13" s="1"/>
  <c r="T22" i="13" s="1"/>
  <c r="V22" i="13" s="1"/>
  <c r="W22" i="13" s="1"/>
  <c r="R8" i="10"/>
  <c r="S8" i="10" s="1"/>
  <c r="U8" i="10" s="1"/>
  <c r="W8" i="10" s="1"/>
  <c r="X8" i="10" s="1"/>
  <c r="Q3" i="12"/>
  <c r="R3" i="12" s="1"/>
  <c r="S3" i="12" s="1"/>
  <c r="U3" i="12" s="1"/>
  <c r="V3" i="12" s="1"/>
  <c r="W3" i="12" s="1"/>
  <c r="W21" i="13"/>
  <c r="Q12" i="13"/>
  <c r="R12" i="13" s="1"/>
  <c r="S12" i="13" s="1"/>
  <c r="T12" i="13" s="1"/>
  <c r="V12" i="13" s="1"/>
  <c r="W12" i="13" s="1"/>
  <c r="W10" i="14"/>
  <c r="W9" i="14"/>
  <c r="M4" i="9"/>
  <c r="N4" i="9" s="1"/>
  <c r="O4" i="9" s="1"/>
  <c r="Q4" i="9" s="1"/>
  <c r="T1" i="9" s="1"/>
  <c r="Q29" i="11"/>
  <c r="R29" i="11" s="1"/>
  <c r="T29" i="11" s="1"/>
  <c r="V29" i="11" s="1"/>
  <c r="X6" i="11" s="1"/>
  <c r="R17" i="11"/>
  <c r="S17" i="11" s="1"/>
  <c r="U17" i="11" s="1"/>
  <c r="W17" i="11" s="1"/>
  <c r="X17" i="11" s="1"/>
  <c r="I26" i="11"/>
  <c r="Q28" i="11"/>
  <c r="R28" i="11" s="1"/>
  <c r="T28" i="11" s="1"/>
  <c r="V28" i="11" s="1"/>
  <c r="Q15" i="11"/>
  <c r="R15" i="11" s="1"/>
  <c r="S15" i="11" s="1"/>
  <c r="U15" i="11" s="1"/>
  <c r="W15" i="11" s="1"/>
  <c r="X15" i="11" s="1"/>
  <c r="R7" i="11"/>
  <c r="S7" i="11" s="1"/>
  <c r="U7" i="11" s="1"/>
  <c r="W7" i="11" s="1"/>
  <c r="X7" i="11" s="1"/>
  <c r="Q39" i="12"/>
  <c r="R39" i="12" s="1"/>
  <c r="T39" i="12" s="1"/>
  <c r="Q33" i="12"/>
  <c r="R33" i="12" s="1"/>
  <c r="T33" i="12" s="1"/>
  <c r="W10" i="12" s="1"/>
  <c r="W5" i="14"/>
  <c r="M11" i="9"/>
  <c r="N11" i="9" s="1"/>
  <c r="O11" i="9" s="1"/>
  <c r="Q11" i="9" s="1"/>
  <c r="R4" i="10"/>
  <c r="S4" i="10" s="1"/>
  <c r="U4" i="10" s="1"/>
  <c r="W4" i="10" s="1"/>
  <c r="X4" i="10" s="1"/>
  <c r="I31" i="11"/>
  <c r="R18" i="11"/>
  <c r="S18" i="11" s="1"/>
  <c r="U18" i="11" s="1"/>
  <c r="W18" i="11" s="1"/>
  <c r="Q31" i="12"/>
  <c r="R31" i="12" s="1"/>
  <c r="T31" i="12" s="1"/>
  <c r="I28" i="12"/>
  <c r="R11" i="11"/>
  <c r="S11" i="11" s="1"/>
  <c r="U11" i="11" s="1"/>
  <c r="W11" i="11" s="1"/>
  <c r="X11" i="11" s="1"/>
  <c r="R8" i="11"/>
  <c r="S8" i="11" s="1"/>
  <c r="U8" i="11" s="1"/>
  <c r="W8" i="11" s="1"/>
  <c r="X8" i="11" s="1"/>
  <c r="Q37" i="12"/>
  <c r="R37" i="12" s="1"/>
  <c r="T37" i="12" s="1"/>
  <c r="R12" i="12"/>
  <c r="S12" i="12" s="1"/>
  <c r="U12" i="12" s="1"/>
  <c r="V12" i="12" s="1"/>
  <c r="W12" i="12" s="1"/>
  <c r="W3" i="15"/>
  <c r="Q18" i="16"/>
  <c r="S8" i="18"/>
  <c r="Q20" i="11"/>
  <c r="R20" i="11" s="1"/>
  <c r="S20" i="11" s="1"/>
  <c r="U20" i="11" s="1"/>
  <c r="W20" i="11" s="1"/>
  <c r="P44" i="12"/>
  <c r="Q44" i="12" s="1"/>
  <c r="R44" i="12" s="1"/>
  <c r="T44" i="12" s="1"/>
  <c r="W21" i="12" s="1"/>
  <c r="R8" i="12"/>
  <c r="S8" i="12" s="1"/>
  <c r="U8" i="12" s="1"/>
  <c r="V8" i="12" s="1"/>
  <c r="W8" i="12" s="1"/>
  <c r="R6" i="12"/>
  <c r="S6" i="12" s="1"/>
  <c r="U6" i="12" s="1"/>
  <c r="V6" i="12" s="1"/>
  <c r="W6" i="12" s="1"/>
  <c r="W18" i="13"/>
  <c r="Q26" i="16"/>
  <c r="R44" i="13"/>
  <c r="S44" i="13" s="1"/>
  <c r="T44" i="13" s="1"/>
  <c r="V44" i="13" s="1"/>
  <c r="I26" i="13"/>
  <c r="R33" i="13"/>
  <c r="S33" i="13" s="1"/>
  <c r="T33" i="13" s="1"/>
  <c r="V33" i="13" s="1"/>
  <c r="W10" i="13" s="1"/>
  <c r="R14" i="13"/>
  <c r="S14" i="13" s="1"/>
  <c r="T14" i="13" s="1"/>
  <c r="V14" i="13" s="1"/>
  <c r="W14" i="13" s="1"/>
  <c r="W20" i="14"/>
  <c r="Q14" i="14"/>
  <c r="R14" i="14" s="1"/>
  <c r="S14" i="14" s="1"/>
  <c r="T14" i="14" s="1"/>
  <c r="V14" i="14" s="1"/>
  <c r="W14" i="14" s="1"/>
  <c r="W12" i="15"/>
  <c r="R31" i="13"/>
  <c r="S31" i="13" s="1"/>
  <c r="T31" i="13" s="1"/>
  <c r="V31" i="13" s="1"/>
  <c r="W8" i="13" s="1"/>
  <c r="I30" i="13"/>
  <c r="R28" i="13"/>
  <c r="S28" i="13" s="1"/>
  <c r="T28" i="13" s="1"/>
  <c r="V28" i="13" s="1"/>
  <c r="W5" i="13" s="1"/>
  <c r="R16" i="13"/>
  <c r="S16" i="13" s="1"/>
  <c r="T16" i="13" s="1"/>
  <c r="V16" i="13" s="1"/>
  <c r="W19" i="14"/>
  <c r="P43" i="11"/>
  <c r="Q43" i="11" s="1"/>
  <c r="R43" i="11" s="1"/>
  <c r="T43" i="11" s="1"/>
  <c r="V43" i="11" s="1"/>
  <c r="R9" i="11"/>
  <c r="S9" i="11" s="1"/>
  <c r="U9" i="11" s="1"/>
  <c r="W9" i="11" s="1"/>
  <c r="X9" i="11" s="1"/>
  <c r="Q14" i="12"/>
  <c r="R14" i="12" s="1"/>
  <c r="S14" i="12" s="1"/>
  <c r="U14" i="12" s="1"/>
  <c r="V14" i="12" s="1"/>
  <c r="W5" i="15"/>
  <c r="S3" i="17"/>
  <c r="I27" i="13"/>
  <c r="R6" i="13"/>
  <c r="S6" i="13" s="1"/>
  <c r="T6" i="13" s="1"/>
  <c r="V6" i="13" s="1"/>
  <c r="W6" i="13" s="1"/>
  <c r="Q41" i="14"/>
  <c r="R41" i="14" s="1"/>
  <c r="S41" i="14" s="1"/>
  <c r="T41" i="14" s="1"/>
  <c r="V41" i="14" s="1"/>
  <c r="W16" i="14"/>
  <c r="Q8" i="15"/>
  <c r="R8" i="15" s="1"/>
  <c r="S8" i="15" s="1"/>
  <c r="T8" i="15" s="1"/>
  <c r="V8" i="15" s="1"/>
  <c r="W8" i="15" s="1"/>
  <c r="R36" i="13"/>
  <c r="S36" i="13" s="1"/>
  <c r="T36" i="13" s="1"/>
  <c r="V36" i="13" s="1"/>
  <c r="Q4" i="13"/>
  <c r="R4" i="13" s="1"/>
  <c r="S4" i="13" s="1"/>
  <c r="T4" i="13" s="1"/>
  <c r="V4" i="13" s="1"/>
  <c r="W4" i="13" s="1"/>
  <c r="O35" i="15"/>
  <c r="P35" i="15" s="1"/>
  <c r="Q35" i="15" s="1"/>
  <c r="R35" i="15" s="1"/>
  <c r="T35" i="15" s="1"/>
  <c r="R17" i="15"/>
  <c r="S17" i="15" s="1"/>
  <c r="T17" i="15" s="1"/>
  <c r="V17" i="15" s="1"/>
  <c r="I22" i="15"/>
  <c r="P24" i="15"/>
  <c r="Q24" i="15" s="1"/>
  <c r="R24" i="15" s="1"/>
  <c r="T24" i="15" s="1"/>
  <c r="R9" i="15"/>
  <c r="S9" i="15" s="1"/>
  <c r="T9" i="15" s="1"/>
  <c r="V9" i="15" s="1"/>
  <c r="T23" i="17"/>
  <c r="T11" i="17"/>
  <c r="S3" i="18"/>
  <c r="R5" i="12"/>
  <c r="S5" i="12" s="1"/>
  <c r="U5" i="12" s="1"/>
  <c r="V5" i="12" s="1"/>
  <c r="W5" i="12" s="1"/>
  <c r="Q11" i="13"/>
  <c r="R11" i="13" s="1"/>
  <c r="S11" i="13" s="1"/>
  <c r="T11" i="13" s="1"/>
  <c r="V11" i="13" s="1"/>
  <c r="W11" i="13" s="1"/>
  <c r="Q12" i="14"/>
  <c r="R12" i="14" s="1"/>
  <c r="S12" i="14" s="1"/>
  <c r="T12" i="14" s="1"/>
  <c r="V12" i="14" s="1"/>
  <c r="W12" i="14" s="1"/>
  <c r="H23" i="15"/>
  <c r="I23" i="15" s="1"/>
  <c r="R17" i="12"/>
  <c r="S17" i="12" s="1"/>
  <c r="U17" i="12" s="1"/>
  <c r="V17" i="12" s="1"/>
  <c r="W17" i="12" s="1"/>
  <c r="R11" i="12"/>
  <c r="S11" i="12" s="1"/>
  <c r="U11" i="12" s="1"/>
  <c r="V11" i="12" s="1"/>
  <c r="W11" i="12" s="1"/>
  <c r="R39" i="13"/>
  <c r="S39" i="13" s="1"/>
  <c r="T39" i="13" s="1"/>
  <c r="V39" i="13" s="1"/>
  <c r="I26" i="14"/>
  <c r="R13" i="14"/>
  <c r="S13" i="14" s="1"/>
  <c r="T13" i="14" s="1"/>
  <c r="V13" i="14" s="1"/>
  <c r="W13" i="14" s="1"/>
  <c r="R11" i="14"/>
  <c r="S11" i="14" s="1"/>
  <c r="T11" i="14" s="1"/>
  <c r="V11" i="14" s="1"/>
  <c r="W11" i="14" s="1"/>
  <c r="R18" i="15"/>
  <c r="S18" i="15" s="1"/>
  <c r="T18" i="15" s="1"/>
  <c r="V18" i="15" s="1"/>
  <c r="W18" i="15" s="1"/>
  <c r="R13" i="15"/>
  <c r="S13" i="15" s="1"/>
  <c r="T13" i="15" s="1"/>
  <c r="V13" i="15" s="1"/>
  <c r="W13" i="15" s="1"/>
  <c r="R40" i="14"/>
  <c r="S40" i="14" s="1"/>
  <c r="T40" i="14" s="1"/>
  <c r="V40" i="14" s="1"/>
  <c r="W17" i="14" s="1"/>
  <c r="P36" i="15"/>
  <c r="Q36" i="15" s="1"/>
  <c r="R36" i="15" s="1"/>
  <c r="T36" i="15" s="1"/>
  <c r="P28" i="15"/>
  <c r="Q28" i="15" s="1"/>
  <c r="R28" i="15" s="1"/>
  <c r="T28" i="15" s="1"/>
  <c r="I27" i="15"/>
  <c r="P25" i="15"/>
  <c r="Q25" i="15" s="1"/>
  <c r="R25" i="15" s="1"/>
  <c r="T25" i="15" s="1"/>
  <c r="W6" i="15" s="1"/>
  <c r="P22" i="15"/>
  <c r="Q22" i="15" s="1"/>
  <c r="R22" i="15" s="1"/>
  <c r="T22" i="15" s="1"/>
  <c r="R15" i="15"/>
  <c r="S15" i="15" s="1"/>
  <c r="T15" i="15" s="1"/>
  <c r="V15" i="15" s="1"/>
  <c r="T27" i="17"/>
  <c r="Q38" i="14"/>
  <c r="R38" i="14" s="1"/>
  <c r="S38" i="14" s="1"/>
  <c r="T38" i="14" s="1"/>
  <c r="V38" i="14" s="1"/>
  <c r="W15" i="14" s="1"/>
  <c r="R27" i="14"/>
  <c r="S27" i="14" s="1"/>
  <c r="T27" i="14" s="1"/>
  <c r="V27" i="14" s="1"/>
  <c r="W4" i="14" s="1"/>
  <c r="R6" i="14"/>
  <c r="S6" i="14" s="1"/>
  <c r="T6" i="14" s="1"/>
  <c r="V6" i="14" s="1"/>
  <c r="W6" i="14" s="1"/>
  <c r="P33" i="15"/>
  <c r="Q33" i="15" s="1"/>
  <c r="R33" i="15" s="1"/>
  <c r="T33" i="15" s="1"/>
  <c r="W14" i="15" s="1"/>
  <c r="Q12" i="16"/>
  <c r="S17" i="17"/>
  <c r="O34" i="15"/>
  <c r="P34" i="15" s="1"/>
  <c r="Q34" i="15" s="1"/>
  <c r="R34" i="15" s="1"/>
  <c r="T34" i="15" s="1"/>
  <c r="L4" i="16"/>
  <c r="M4" i="16" s="1"/>
  <c r="N4" i="16" s="1"/>
  <c r="Q4" i="16" s="1"/>
  <c r="T1" i="16" s="1"/>
  <c r="L17" i="16"/>
  <c r="M17" i="16" s="1"/>
  <c r="N17" i="16" s="1"/>
  <c r="Q17" i="16" s="1"/>
  <c r="L28" i="16"/>
  <c r="M28" i="16" s="1"/>
  <c r="N28" i="16" s="1"/>
  <c r="Q28" i="16" s="1"/>
  <c r="L39" i="16"/>
  <c r="M39" i="16" s="1"/>
  <c r="N39" i="16" s="1"/>
  <c r="Q39" i="16" s="1"/>
  <c r="L50" i="16"/>
  <c r="M50" i="16" s="1"/>
  <c r="N50" i="16" s="1"/>
  <c r="Q50" i="16" s="1"/>
  <c r="L19" i="16"/>
  <c r="M19" i="16" s="1"/>
  <c r="N19" i="16" s="1"/>
  <c r="Q19" i="16" s="1"/>
  <c r="L30" i="16"/>
  <c r="M30" i="16" s="1"/>
  <c r="N30" i="16" s="1"/>
  <c r="Q30" i="16" s="1"/>
  <c r="L41" i="16"/>
  <c r="M41" i="16" s="1"/>
  <c r="N41" i="16" s="1"/>
  <c r="Q41" i="16" s="1"/>
  <c r="L9" i="16"/>
  <c r="M9" i="16" s="1"/>
  <c r="N9" i="16" s="1"/>
  <c r="Q9" i="16" s="1"/>
  <c r="L20" i="16"/>
  <c r="M20" i="16" s="1"/>
  <c r="N20" i="16" s="1"/>
  <c r="Q20" i="16" s="1"/>
  <c r="L31" i="16"/>
  <c r="M31" i="16" s="1"/>
  <c r="N31" i="16" s="1"/>
  <c r="Q31" i="16" s="1"/>
  <c r="L42" i="16"/>
  <c r="M42" i="16" s="1"/>
  <c r="N42" i="16" s="1"/>
  <c r="Q42" i="16" s="1"/>
  <c r="L5" i="16"/>
  <c r="M5" i="16" s="1"/>
  <c r="N5" i="16" s="1"/>
  <c r="Q5" i="16" s="1"/>
  <c r="L11" i="16"/>
  <c r="M11" i="16" s="1"/>
  <c r="N11" i="16" s="1"/>
  <c r="Q11" i="16" s="1"/>
  <c r="L22" i="16"/>
  <c r="M22" i="16" s="1"/>
  <c r="N22" i="16" s="1"/>
  <c r="Q22" i="16" s="1"/>
  <c r="L33" i="16"/>
  <c r="M33" i="16" s="1"/>
  <c r="N33" i="16" s="1"/>
  <c r="Q33" i="16" s="1"/>
  <c r="L44" i="16"/>
  <c r="M44" i="16" s="1"/>
  <c r="N44" i="16" s="1"/>
  <c r="Q44" i="16" s="1"/>
  <c r="S14" i="18"/>
  <c r="S6" i="18"/>
  <c r="Q3" i="14"/>
  <c r="R3" i="14" s="1"/>
  <c r="S3" i="14" s="1"/>
  <c r="T3" i="14" s="1"/>
  <c r="V3" i="14" s="1"/>
  <c r="W3" i="14" s="1"/>
  <c r="Q16" i="15"/>
  <c r="R16" i="15" s="1"/>
  <c r="S16" i="15" s="1"/>
  <c r="T16" i="15" s="1"/>
  <c r="V16" i="15" s="1"/>
  <c r="W16" i="15" s="1"/>
  <c r="S28" i="17"/>
  <c r="T28" i="17" s="1"/>
  <c r="V1" i="18"/>
  <c r="T17" i="18" s="1"/>
  <c r="T2" i="18"/>
  <c r="R18" i="14"/>
  <c r="S18" i="14" s="1"/>
  <c r="T18" i="14" s="1"/>
  <c r="V18" i="14" s="1"/>
  <c r="W18" i="14" s="1"/>
  <c r="E9" i="16"/>
  <c r="Q7" i="15"/>
  <c r="R7" i="15" s="1"/>
  <c r="S7" i="15" s="1"/>
  <c r="T7" i="15" s="1"/>
  <c r="V7" i="15" s="1"/>
  <c r="W7" i="15" s="1"/>
  <c r="L48" i="16"/>
  <c r="M48" i="16" s="1"/>
  <c r="N48" i="16" s="1"/>
  <c r="Q48" i="16" s="1"/>
  <c r="L40" i="16"/>
  <c r="M40" i="16" s="1"/>
  <c r="N40" i="16" s="1"/>
  <c r="Q40" i="16" s="1"/>
  <c r="L27" i="16"/>
  <c r="M27" i="16" s="1"/>
  <c r="N27" i="16" s="1"/>
  <c r="Q27" i="16" s="1"/>
  <c r="L14" i="16"/>
  <c r="M14" i="16" s="1"/>
  <c r="N14" i="16" s="1"/>
  <c r="Q14" i="16" s="1"/>
  <c r="L7" i="16"/>
  <c r="M7" i="16" s="1"/>
  <c r="N7" i="16" s="1"/>
  <c r="Q7" i="16" s="1"/>
  <c r="N36" i="17"/>
  <c r="O36" i="17" s="1"/>
  <c r="P36" i="17" s="1"/>
  <c r="S36" i="17" s="1"/>
  <c r="T36" i="17" s="1"/>
  <c r="N25" i="17"/>
  <c r="O25" i="17" s="1"/>
  <c r="P25" i="17" s="1"/>
  <c r="S25" i="17" s="1"/>
  <c r="T25" i="17" s="1"/>
  <c r="N14" i="17"/>
  <c r="O14" i="17" s="1"/>
  <c r="P14" i="17" s="1"/>
  <c r="S14" i="17" s="1"/>
  <c r="T14" i="17" s="1"/>
  <c r="N7" i="17"/>
  <c r="O7" i="17" s="1"/>
  <c r="P7" i="17" s="1"/>
  <c r="S7" i="17" s="1"/>
  <c r="T7" i="17" s="1"/>
  <c r="R38" i="16" l="1"/>
  <c r="R25" i="16"/>
  <c r="R36" i="16"/>
  <c r="R49" i="16"/>
  <c r="R34" i="16"/>
  <c r="R21" i="16"/>
  <c r="R29" i="16"/>
  <c r="R3" i="16"/>
  <c r="R13" i="16"/>
  <c r="R35" i="16"/>
  <c r="R43" i="16"/>
  <c r="R47" i="16"/>
  <c r="R46" i="16"/>
  <c r="R51" i="16"/>
  <c r="R37" i="16"/>
  <c r="R2" i="16"/>
  <c r="R23" i="16"/>
  <c r="R16" i="16"/>
  <c r="R15" i="16"/>
  <c r="R6" i="16"/>
  <c r="R32" i="16"/>
  <c r="R10" i="16"/>
  <c r="R45" i="16"/>
  <c r="R8" i="16"/>
  <c r="R24" i="16"/>
  <c r="AA2" i="11"/>
  <c r="K57" i="2"/>
  <c r="K61" i="2"/>
  <c r="K55" i="2"/>
  <c r="K60" i="2"/>
  <c r="R15" i="9"/>
  <c r="R9" i="9"/>
  <c r="R2" i="9"/>
  <c r="R12" i="9"/>
  <c r="R17" i="9"/>
  <c r="R16" i="9"/>
  <c r="R7" i="9"/>
  <c r="R3" i="9"/>
  <c r="R8" i="9"/>
  <c r="R10" i="9"/>
  <c r="R18" i="9"/>
  <c r="R5" i="9"/>
  <c r="R6" i="9"/>
  <c r="R11" i="16"/>
  <c r="Z2" i="15"/>
  <c r="X3" i="15" s="1"/>
  <c r="Y12" i="11"/>
  <c r="R14" i="16"/>
  <c r="R9" i="16"/>
  <c r="X20" i="11"/>
  <c r="Y20" i="11" s="1"/>
  <c r="T18" i="17"/>
  <c r="R27" i="16"/>
  <c r="R41" i="16"/>
  <c r="T9" i="18"/>
  <c r="R33" i="16"/>
  <c r="R50" i="16"/>
  <c r="T30" i="17"/>
  <c r="X6" i="15"/>
  <c r="T3" i="18"/>
  <c r="T29" i="17"/>
  <c r="T26" i="17"/>
  <c r="R18" i="16"/>
  <c r="X18" i="11"/>
  <c r="Y21" i="11"/>
  <c r="R13" i="9"/>
  <c r="K33" i="2"/>
  <c r="H34" i="3"/>
  <c r="K9" i="2"/>
  <c r="M9" i="2" s="1"/>
  <c r="K9" i="1"/>
  <c r="M9" i="1" s="1"/>
  <c r="K22" i="1"/>
  <c r="Y17" i="11"/>
  <c r="Y9" i="11"/>
  <c r="R22" i="16"/>
  <c r="R39" i="16"/>
  <c r="T4" i="18"/>
  <c r="R26" i="16"/>
  <c r="T11" i="18"/>
  <c r="X17" i="10"/>
  <c r="R41" i="8"/>
  <c r="K43" i="2"/>
  <c r="R12" i="7"/>
  <c r="K22" i="2"/>
  <c r="K44" i="1"/>
  <c r="K41" i="5"/>
  <c r="K44" i="5"/>
  <c r="K38" i="5"/>
  <c r="K36" i="5"/>
  <c r="K48" i="5"/>
  <c r="K23" i="5"/>
  <c r="K6" i="5"/>
  <c r="K6" i="2"/>
  <c r="M6" i="2" s="1"/>
  <c r="M4" i="2"/>
  <c r="K59" i="1"/>
  <c r="K58" i="1"/>
  <c r="H26" i="3"/>
  <c r="K20" i="2"/>
  <c r="K28" i="2"/>
  <c r="R17" i="16"/>
  <c r="X8" i="15"/>
  <c r="X5" i="15"/>
  <c r="T19" i="18"/>
  <c r="R11" i="9"/>
  <c r="T5" i="17"/>
  <c r="V5" i="17" s="1"/>
  <c r="T19" i="17"/>
  <c r="T4" i="17"/>
  <c r="V4" i="17" s="1"/>
  <c r="T12" i="17"/>
  <c r="T35" i="17"/>
  <c r="T22" i="17"/>
  <c r="T33" i="17"/>
  <c r="T7" i="18"/>
  <c r="K12" i="2"/>
  <c r="Y22" i="11"/>
  <c r="H13" i="3"/>
  <c r="K58" i="2"/>
  <c r="K29" i="2"/>
  <c r="K31" i="2"/>
  <c r="K7" i="1"/>
  <c r="M7" i="1" s="1"/>
  <c r="K30" i="1"/>
  <c r="K26" i="1"/>
  <c r="K8" i="1"/>
  <c r="M8" i="1" s="1"/>
  <c r="K35" i="1"/>
  <c r="K40" i="1"/>
  <c r="K10" i="1"/>
  <c r="X21" i="14"/>
  <c r="R5" i="16"/>
  <c r="R4" i="16"/>
  <c r="X17" i="14"/>
  <c r="W14" i="12"/>
  <c r="X12" i="15"/>
  <c r="R4" i="9"/>
  <c r="Z2" i="12"/>
  <c r="X7" i="12" s="1"/>
  <c r="T10" i="17"/>
  <c r="X20" i="13"/>
  <c r="K15" i="2"/>
  <c r="X16" i="10"/>
  <c r="K13" i="2"/>
  <c r="K7" i="2"/>
  <c r="M7" i="2" s="1"/>
  <c r="R9" i="7"/>
  <c r="K36" i="2"/>
  <c r="R13" i="7"/>
  <c r="K6" i="1"/>
  <c r="M6" i="1" s="1"/>
  <c r="X18" i="14"/>
  <c r="R28" i="16"/>
  <c r="T13" i="18"/>
  <c r="T16" i="18"/>
  <c r="W9" i="15"/>
  <c r="Y4" i="11"/>
  <c r="T1" i="8"/>
  <c r="R37" i="8" s="1"/>
  <c r="Y10" i="11"/>
  <c r="K18" i="2"/>
  <c r="K19" i="2"/>
  <c r="K11" i="2"/>
  <c r="K55" i="1"/>
  <c r="K32" i="2"/>
  <c r="H19" i="3"/>
  <c r="H23" i="3"/>
  <c r="H27" i="3"/>
  <c r="H31" i="3"/>
  <c r="H35" i="3"/>
  <c r="H28" i="3"/>
  <c r="H29" i="3"/>
  <c r="H24" i="3"/>
  <c r="H22" i="3"/>
  <c r="H33" i="3"/>
  <c r="H18" i="3"/>
  <c r="H25" i="3"/>
  <c r="H30" i="3"/>
  <c r="H14" i="3"/>
  <c r="K56" i="2"/>
  <c r="R14" i="7"/>
  <c r="R3" i="7"/>
  <c r="K34" i="2"/>
  <c r="R31" i="16"/>
  <c r="Y16" i="11"/>
  <c r="K21" i="2"/>
  <c r="K16" i="2"/>
  <c r="K61" i="1"/>
  <c r="K37" i="2"/>
  <c r="K49" i="2"/>
  <c r="K56" i="1"/>
  <c r="R6" i="7"/>
  <c r="K45" i="2"/>
  <c r="K32" i="1"/>
  <c r="K35" i="2"/>
  <c r="R19" i="8"/>
  <c r="K26" i="2"/>
  <c r="K41" i="2"/>
  <c r="R5" i="7"/>
  <c r="R2" i="7"/>
  <c r="K60" i="1"/>
  <c r="R10" i="7"/>
  <c r="H17" i="3"/>
  <c r="Y5" i="11"/>
  <c r="X17" i="12"/>
  <c r="X14" i="14"/>
  <c r="R7" i="16"/>
  <c r="T17" i="17"/>
  <c r="W17" i="15"/>
  <c r="X17" i="15" s="1"/>
  <c r="K24" i="2"/>
  <c r="X3" i="10"/>
  <c r="K42" i="2"/>
  <c r="R21" i="6"/>
  <c r="R11" i="6"/>
  <c r="R31" i="6"/>
  <c r="R4" i="7"/>
  <c r="K39" i="2"/>
  <c r="K30" i="2"/>
  <c r="K46" i="5"/>
  <c r="R12" i="6"/>
  <c r="K47" i="5"/>
  <c r="R14" i="6"/>
  <c r="R20" i="6"/>
  <c r="R15" i="7"/>
  <c r="K31" i="1"/>
  <c r="H32" i="3"/>
  <c r="H21" i="3"/>
  <c r="K46" i="1"/>
  <c r="K48" i="2"/>
  <c r="R42" i="16"/>
  <c r="X4" i="15"/>
  <c r="Y7" i="11"/>
  <c r="T31" i="17"/>
  <c r="R14" i="9"/>
  <c r="X11" i="10"/>
  <c r="K27" i="2"/>
  <c r="K47" i="2"/>
  <c r="K59" i="2"/>
  <c r="K10" i="2"/>
  <c r="K23" i="2"/>
  <c r="R27" i="6"/>
  <c r="R29" i="6"/>
  <c r="R19" i="6"/>
  <c r="R34" i="6"/>
  <c r="R24" i="6"/>
  <c r="K20" i="1"/>
  <c r="K27" i="1"/>
  <c r="K18" i="1"/>
  <c r="T18" i="18"/>
  <c r="T12" i="18"/>
  <c r="T15" i="18"/>
  <c r="T10" i="18"/>
  <c r="X8" i="12"/>
  <c r="X5" i="14"/>
  <c r="X16" i="15"/>
  <c r="R20" i="16"/>
  <c r="T6" i="17"/>
  <c r="V6" i="17" s="1"/>
  <c r="T16" i="17"/>
  <c r="X20" i="14"/>
  <c r="Y8" i="11"/>
  <c r="Z2" i="14"/>
  <c r="X11" i="14" s="1"/>
  <c r="X3" i="14"/>
  <c r="R12" i="16"/>
  <c r="T6" i="18"/>
  <c r="T8" i="18"/>
  <c r="X9" i="14"/>
  <c r="X22" i="13"/>
  <c r="T21" i="17"/>
  <c r="K46" i="2"/>
  <c r="R40" i="16"/>
  <c r="T14" i="18"/>
  <c r="R30" i="16"/>
  <c r="T5" i="18"/>
  <c r="W15" i="15"/>
  <c r="X15" i="15" s="1"/>
  <c r="X13" i="15"/>
  <c r="X11" i="13"/>
  <c r="T3" i="17"/>
  <c r="V3" i="17" s="1"/>
  <c r="R48" i="16"/>
  <c r="R44" i="16"/>
  <c r="R19" i="16"/>
  <c r="T8" i="17"/>
  <c r="X18" i="15"/>
  <c r="T15" i="17"/>
  <c r="W16" i="13"/>
  <c r="X16" i="13" s="1"/>
  <c r="T20" i="17"/>
  <c r="Y15" i="11"/>
  <c r="W13" i="13"/>
  <c r="X13" i="13" s="1"/>
  <c r="T34" i="17"/>
  <c r="R17" i="8"/>
  <c r="K38" i="2"/>
  <c r="Z1" i="13"/>
  <c r="X4" i="13" s="1"/>
  <c r="AA4" i="13" s="1"/>
  <c r="R18" i="6"/>
  <c r="R16" i="6"/>
  <c r="K11" i="1"/>
  <c r="K17" i="1"/>
  <c r="R42" i="6"/>
  <c r="R32" i="6"/>
  <c r="K57" i="1"/>
  <c r="K13" i="5"/>
  <c r="K14" i="2"/>
  <c r="R39" i="6"/>
  <c r="R30" i="6"/>
  <c r="K12" i="1"/>
  <c r="K20" i="5"/>
  <c r="K29" i="5"/>
  <c r="K41" i="1"/>
  <c r="R14" i="8" l="1"/>
  <c r="R42" i="8"/>
  <c r="X14" i="12"/>
  <c r="X18" i="13"/>
  <c r="X9" i="12"/>
  <c r="X14" i="15"/>
  <c r="X15" i="14"/>
  <c r="R25" i="8"/>
  <c r="X19" i="12"/>
  <c r="X11" i="12"/>
  <c r="K17" i="2"/>
  <c r="K8" i="2"/>
  <c r="M8" i="2" s="1"/>
  <c r="K40" i="2"/>
  <c r="K25" i="2"/>
  <c r="X13" i="14"/>
  <c r="X7" i="15"/>
  <c r="X14" i="13"/>
  <c r="X7" i="14"/>
  <c r="X12" i="14"/>
  <c r="X6" i="13"/>
  <c r="AA6" i="13" s="1"/>
  <c r="X4" i="14"/>
  <c r="R9" i="8"/>
  <c r="R8" i="8"/>
  <c r="Y13" i="11"/>
  <c r="Y3" i="11"/>
  <c r="Y19" i="11"/>
  <c r="Y11" i="10"/>
  <c r="X16" i="14"/>
  <c r="R24" i="8"/>
  <c r="R30" i="8"/>
  <c r="R3" i="8"/>
  <c r="T3" i="8" s="1"/>
  <c r="X3" i="12"/>
  <c r="R6" i="8"/>
  <c r="T6" i="8" s="1"/>
  <c r="R29" i="8"/>
  <c r="X12" i="13"/>
  <c r="R34" i="8"/>
  <c r="X8" i="13"/>
  <c r="R10" i="8"/>
  <c r="R16" i="8"/>
  <c r="R4" i="8"/>
  <c r="T4" i="8" s="1"/>
  <c r="R21" i="8"/>
  <c r="R27" i="8"/>
  <c r="R32" i="8"/>
  <c r="R40" i="8"/>
  <c r="R11" i="8"/>
  <c r="R38" i="8"/>
  <c r="R15" i="8"/>
  <c r="R23" i="8"/>
  <c r="R13" i="8"/>
  <c r="R18" i="8"/>
  <c r="R26" i="8"/>
  <c r="X13" i="12"/>
  <c r="X18" i="12"/>
  <c r="R35" i="8"/>
  <c r="X16" i="12"/>
  <c r="R31" i="8"/>
  <c r="R7" i="8"/>
  <c r="T7" i="8" s="1"/>
  <c r="X20" i="12"/>
  <c r="R33" i="8"/>
  <c r="R22" i="8"/>
  <c r="X5" i="12"/>
  <c r="X22" i="14"/>
  <c r="X8" i="14"/>
  <c r="R36" i="8"/>
  <c r="X4" i="12"/>
  <c r="X12" i="12"/>
  <c r="R5" i="8"/>
  <c r="T5" i="8" s="1"/>
  <c r="R28" i="8"/>
  <c r="X11" i="15"/>
  <c r="X10" i="15"/>
  <c r="X10" i="12"/>
  <c r="Y6" i="11"/>
  <c r="X15" i="13"/>
  <c r="X3" i="13"/>
  <c r="AA3" i="13" s="1"/>
  <c r="X17" i="13"/>
  <c r="X7" i="13"/>
  <c r="X19" i="13"/>
  <c r="X9" i="13"/>
  <c r="X19" i="14"/>
  <c r="AA1" i="10"/>
  <c r="Y3" i="10"/>
  <c r="AB3" i="10" s="1"/>
  <c r="R20" i="8"/>
  <c r="X9" i="15"/>
  <c r="Y16" i="10"/>
  <c r="X6" i="12"/>
  <c r="X21" i="13"/>
  <c r="X10" i="14"/>
  <c r="R39" i="8"/>
  <c r="R12" i="8"/>
  <c r="X6" i="14"/>
  <c r="X10" i="13"/>
  <c r="X21" i="12"/>
  <c r="X15" i="12"/>
  <c r="K44" i="2"/>
  <c r="Y11" i="11"/>
  <c r="Y14" i="11"/>
  <c r="X5" i="13"/>
  <c r="AA5" i="13" s="1"/>
  <c r="Y14" i="10" l="1"/>
  <c r="Y20" i="10"/>
  <c r="Y4" i="10"/>
  <c r="AB4" i="10" s="1"/>
  <c r="Y13" i="10"/>
  <c r="Y7" i="10"/>
  <c r="AB7" i="10" s="1"/>
  <c r="Y18" i="10"/>
  <c r="Y6" i="10"/>
  <c r="AB6" i="10" s="1"/>
  <c r="Y8" i="10"/>
  <c r="Y15" i="10"/>
  <c r="Y21" i="10"/>
  <c r="Y9" i="10"/>
  <c r="Y19" i="10"/>
  <c r="Y5" i="10"/>
  <c r="AB5" i="10" s="1"/>
  <c r="Y10" i="10"/>
  <c r="Y12" i="10"/>
  <c r="Y17" i="10"/>
</calcChain>
</file>

<file path=xl/sharedStrings.xml><?xml version="1.0" encoding="utf-8"?>
<sst xmlns="http://schemas.openxmlformats.org/spreadsheetml/2006/main" count="3270" uniqueCount="323">
  <si>
    <t>    S155E vs. CΔ(1-424)</t>
  </si>
  <si>
    <t>    S155A vs. CΔ(1-424)</t>
  </si>
  <si>
    <t>    S155A vs. S155E</t>
  </si>
  <si>
    <t>    WT vs. CΔ(1-424)</t>
  </si>
  <si>
    <t>    WT vs. S155E</t>
  </si>
  <si>
    <t>    WT vs. S155A</t>
  </si>
  <si>
    <t>    Null vs. CΔ(1-424)</t>
  </si>
  <si>
    <t>    Null vs. S155E</t>
  </si>
  <si>
    <t>    Null vs. S155A</t>
  </si>
  <si>
    <t>    Null vs. WT</t>
  </si>
  <si>
    <t>  WD</t>
  </si>
  <si>
    <t>  CNTR</t>
  </si>
  <si>
    <t>    CNTR vs. WD</t>
  </si>
  <si>
    <t>  CΔ(1-424)</t>
  </si>
  <si>
    <t>  S155E</t>
  </si>
  <si>
    <t>  S155A</t>
  </si>
  <si>
    <t>  WT</t>
  </si>
  <si>
    <t>  Null</t>
  </si>
  <si>
    <t>DF</t>
  </si>
  <si>
    <t>q</t>
  </si>
  <si>
    <t>N2</t>
  </si>
  <si>
    <t>N1</t>
  </si>
  <si>
    <t>SE of diff.</t>
  </si>
  <si>
    <t>Predicted (LS) Mean diff.</t>
  </si>
  <si>
    <t>Predicted (LS) Mean 2</t>
  </si>
  <si>
    <t>Predicted (LS) Mean 1</t>
  </si>
  <si>
    <t>Test details</t>
  </si>
  <si>
    <t>ns</t>
  </si>
  <si>
    <t>No</t>
  </si>
  <si>
    <t>-0.6169 to 0.1996</t>
  </si>
  <si>
    <t>-0.4256 to 0.3465</t>
  </si>
  <si>
    <t>-0.2294 to 0.5677</t>
  </si>
  <si>
    <t>*</t>
  </si>
  <si>
    <t>Yes</t>
  </si>
  <si>
    <t>-0.7920 to -0.01989</t>
  </si>
  <si>
    <t>-0.5958 to 0.2013</t>
  </si>
  <si>
    <t>-0.7422 to 0.009331</t>
  </si>
  <si>
    <t>-0.8035 to -0.03141</t>
  </si>
  <si>
    <t>-0.6074 to 0.1897</t>
  </si>
  <si>
    <t>-0.7537 to -0.002193</t>
  </si>
  <si>
    <t>&gt;0.9999</t>
  </si>
  <si>
    <t>-0.3873 to 0.3642</t>
  </si>
  <si>
    <t>-0.5063 to 0.2658</t>
  </si>
  <si>
    <t>-0.4598 to 0.2917</t>
  </si>
  <si>
    <t>-0.3499 to 0.4222</t>
  </si>
  <si>
    <t>-0.4235 to 0.3280</t>
  </si>
  <si>
    <t>-0.3136 to 0.4585</t>
  </si>
  <si>
    <t>-0.3394 to 0.4121</t>
  </si>
  <si>
    <t>-0.4878 to 0.3093</t>
  </si>
  <si>
    <t>-0.3773 to 0.4392</t>
  </si>
  <si>
    <t>-0.4037 to 0.3934</t>
  </si>
  <si>
    <t>-0.4400 to 0.3570</t>
  </si>
  <si>
    <t>&lt;0.0001</t>
  </si>
  <si>
    <t>****</t>
  </si>
  <si>
    <t>-0.9083 to -0.3576</t>
  </si>
  <si>
    <t>***</t>
  </si>
  <si>
    <t>-0.8357 to -0.2533</t>
  </si>
  <si>
    <t>-0.9455 to -0.4095</t>
  </si>
  <si>
    <t>-0.5428 to -0.006731</t>
  </si>
  <si>
    <t>-0.5890 to -0.02045</t>
  </si>
  <si>
    <t>Adjusted P Value</t>
  </si>
  <si>
    <t>Summary</t>
  </si>
  <si>
    <t>Below threshold?</t>
  </si>
  <si>
    <t>95.00% CI of diff.</t>
  </si>
  <si>
    <t>Tukey's multiple comparisons test</t>
  </si>
  <si>
    <t>Alpha</t>
  </si>
  <si>
    <t>Number of comparisons per column family</t>
  </si>
  <si>
    <t>Number of comparisons per row family</t>
  </si>
  <si>
    <t>Number of families</t>
  </si>
  <si>
    <t>Compare cell means with others in its row and its column</t>
  </si>
  <si>
    <t>    Number of values</t>
  </si>
  <si>
    <t>    Number of rows (Row Factor)</t>
  </si>
  <si>
    <t>    Number of columns (Column Factor)</t>
  </si>
  <si>
    <t>Data summary</t>
  </si>
  <si>
    <t>-0.6110 to -0.3628</t>
  </si>
  <si>
    <t>    95% CI of difference</t>
  </si>
  <si>
    <t>    SE of difference</t>
  </si>
  <si>
    <t>    Difference between predicted means</t>
  </si>
  <si>
    <t>    Predicted (LS) mean of WD</t>
  </si>
  <si>
    <t>    Predicted (LS) mean of CNTR</t>
  </si>
  <si>
    <t>Difference between column means</t>
  </si>
  <si>
    <t>    Residual</t>
  </si>
  <si>
    <t>P&lt;0.0001</t>
  </si>
  <si>
    <t>F (1, 84) = 60.85</t>
  </si>
  <si>
    <t>    Column Factor</t>
  </si>
  <si>
    <t>P=0.0538</t>
  </si>
  <si>
    <t>F (4, 84) = 2.431</t>
  </si>
  <si>
    <t>    Row Factor</t>
  </si>
  <si>
    <t>P=0.1284</t>
  </si>
  <si>
    <t>F (4, 84) = 1.842</t>
  </si>
  <si>
    <t>    Interaction</t>
  </si>
  <si>
    <t>P value</t>
  </si>
  <si>
    <t>F (DFn, DFd)</t>
  </si>
  <si>
    <t>MS</t>
  </si>
  <si>
    <t>SS (Type III)</t>
  </si>
  <si>
    <t>ANOVA table</t>
  </si>
  <si>
    <t>Significant?</t>
  </si>
  <si>
    <t>P value summary</t>
  </si>
  <si>
    <t>% of total variation</t>
  </si>
  <si>
    <t>Source of Variation</t>
  </si>
  <si>
    <t>    Alpha</t>
  </si>
  <si>
    <t>Ordinary</t>
  </si>
  <si>
    <t>Two-way ANOVA</t>
  </si>
  <si>
    <t>TG-weight normalization</t>
  </si>
  <si>
    <t>Table Analyzed</t>
  </si>
  <si>
    <t>1-424</t>
  </si>
  <si>
    <t>WD</t>
  </si>
  <si>
    <t>null</t>
  </si>
  <si>
    <t>CD</t>
  </si>
  <si>
    <t>445-2</t>
  </si>
  <si>
    <t>reference</t>
  </si>
  <si>
    <t>fold changes</t>
  </si>
  <si>
    <t>nmol/mg tisue</t>
  </si>
  <si>
    <t>nmol/uL</t>
  </si>
  <si>
    <t>average</t>
  </si>
  <si>
    <t>Reading 2</t>
  </si>
  <si>
    <t>Reading 1</t>
  </si>
  <si>
    <t>Tissue mg</t>
  </si>
  <si>
    <t># for this assay</t>
  </si>
  <si>
    <t>construct</t>
  </si>
  <si>
    <t>Mouse #</t>
  </si>
  <si>
    <t>standard</t>
  </si>
  <si>
    <t>blank</t>
  </si>
  <si>
    <t>E</t>
  </si>
  <si>
    <t>A</t>
  </si>
  <si>
    <t>wt</t>
  </si>
  <si>
    <t>null-CD average</t>
  </si>
  <si>
    <t>diet</t>
  </si>
  <si>
    <t>W</t>
  </si>
  <si>
    <t>X412</t>
  </si>
  <si>
    <t>X446</t>
  </si>
  <si>
    <t>X413</t>
  </si>
  <si>
    <t>C</t>
  </si>
  <si>
    <t>X449</t>
  </si>
  <si>
    <t>104-2</t>
  </si>
  <si>
    <t>X445</t>
  </si>
  <si>
    <t>X426</t>
  </si>
  <si>
    <t>mg tissue</t>
  </si>
  <si>
    <t>#</t>
  </si>
  <si>
    <t>diet assignment</t>
  </si>
  <si>
    <t>Contruct</t>
  </si>
  <si>
    <t>Mouse ID</t>
  </si>
  <si>
    <t>X463</t>
  </si>
  <si>
    <t>X416</t>
  </si>
  <si>
    <t>X437</t>
  </si>
  <si>
    <t>X478 (X443)</t>
  </si>
  <si>
    <t>X438</t>
  </si>
  <si>
    <t>X482 (X479, X455)</t>
  </si>
  <si>
    <t>X450</t>
  </si>
  <si>
    <t>X425</t>
  </si>
  <si>
    <t>X454</t>
  </si>
  <si>
    <t>X477 (X441)</t>
  </si>
  <si>
    <t>X411</t>
  </si>
  <si>
    <t>WT</t>
  </si>
  <si>
    <t>X457</t>
  </si>
  <si>
    <t>X481 (X453)</t>
  </si>
  <si>
    <t>X429</t>
  </si>
  <si>
    <t>X461</t>
  </si>
  <si>
    <t>X424</t>
  </si>
  <si>
    <t>X433</t>
  </si>
  <si>
    <t>X459</t>
  </si>
  <si>
    <t>X402</t>
  </si>
  <si>
    <t>X476 (X422)</t>
  </si>
  <si>
    <t>X415</t>
  </si>
  <si>
    <t>X444</t>
  </si>
  <si>
    <t>X406</t>
  </si>
  <si>
    <t>X436</t>
  </si>
  <si>
    <t>X440</t>
  </si>
  <si>
    <t>X464 (X423)</t>
  </si>
  <si>
    <t>X472 (X447)</t>
  </si>
  <si>
    <t>X421</t>
  </si>
  <si>
    <t>X473 (X460)</t>
  </si>
  <si>
    <t>X456</t>
  </si>
  <si>
    <t>X467 (X442)</t>
  </si>
  <si>
    <t>X486 (X471, X434)</t>
  </si>
  <si>
    <t>X448</t>
  </si>
  <si>
    <t>X465 (X404)</t>
  </si>
  <si>
    <t>X427</t>
  </si>
  <si>
    <t>X452</t>
  </si>
  <si>
    <t>X435</t>
  </si>
  <si>
    <t>X403</t>
  </si>
  <si>
    <t>X439</t>
  </si>
  <si>
    <t>X485 (X483, X466 ,X401)</t>
  </si>
  <si>
    <t>-1.034 to 1.174</t>
  </si>
  <si>
    <t>-0.9515 to 1.137</t>
  </si>
  <si>
    <t>-1.055 to 1.100</t>
  </si>
  <si>
    <t>-1.216 to 0.8726</t>
  </si>
  <si>
    <t>-1.319 to 0.8363</t>
  </si>
  <si>
    <t>-1.280 to 0.7522</t>
  </si>
  <si>
    <t>-1.225 to 0.8632</t>
  </si>
  <si>
    <t>-1.329 to 0.8269</t>
  </si>
  <si>
    <t>-1.290 to 0.7428</t>
  </si>
  <si>
    <t>-1.026 to 1.007</t>
  </si>
  <si>
    <t>-1.086 to 1.003</t>
  </si>
  <si>
    <t>-0.6793 to 1.353</t>
  </si>
  <si>
    <t>-0.6656 to 1.423</t>
  </si>
  <si>
    <t>-0.6109 to 1.422</t>
  </si>
  <si>
    <t>-0.5973 to 1.491</t>
  </si>
  <si>
    <t>-0.9479 to 1.085</t>
  </si>
  <si>
    <t>-1.238 to 0.8500</t>
  </si>
  <si>
    <t>-1.224 to 0.9186</t>
  </si>
  <si>
    <t>-1.575 to 0.5131</t>
  </si>
  <si>
    <t>-1.643 to 0.4447</t>
  </si>
  <si>
    <t>**</t>
  </si>
  <si>
    <t>-1.883 to -0.3931</t>
  </si>
  <si>
    <t>-2.037 to -0.4618</t>
  </si>
  <si>
    <t>-1.618 to -0.1685</t>
  </si>
  <si>
    <t>-1.286 to 0.1638</t>
  </si>
  <si>
    <t>-1.896 to -0.4063</t>
  </si>
  <si>
    <t>-1.332 to -0.6651</t>
  </si>
  <si>
    <t>F (1, 85) = 35.44</t>
  </si>
  <si>
    <t>P=0.6231</t>
  </si>
  <si>
    <t>F (4, 85) = 0.6577</t>
  </si>
  <si>
    <t>P=0.6953</t>
  </si>
  <si>
    <t>F (4, 85) = 0.5558</t>
  </si>
  <si>
    <t>FFA all</t>
  </si>
  <si>
    <t>FFA umol/g tissue</t>
  </si>
  <si>
    <t>reaction</t>
  </si>
  <si>
    <t>control</t>
  </si>
  <si>
    <t>tiggue g</t>
  </si>
  <si>
    <t>tissue mg</t>
  </si>
  <si>
    <t>(all are ND)</t>
  </si>
  <si>
    <t>Absolute OD</t>
  </si>
  <si>
    <t>R2</t>
  </si>
  <si>
    <t>R1</t>
  </si>
  <si>
    <t>Conc. (mmol/L)</t>
  </si>
  <si>
    <t>ND2</t>
  </si>
  <si>
    <t>ND1</t>
  </si>
  <si>
    <t>Construct</t>
  </si>
  <si>
    <t>(All are WD)</t>
  </si>
  <si>
    <t>Absoluted OD</t>
  </si>
  <si>
    <t>X409</t>
  </si>
  <si>
    <t>X470 (X430)</t>
  </si>
  <si>
    <t>mmol/L</t>
  </si>
  <si>
    <t>umol/g tissue</t>
  </si>
  <si>
    <t>delta OD</t>
  </si>
  <si>
    <t>Control</t>
  </si>
  <si>
    <t>Reaction</t>
  </si>
  <si>
    <t>Cdelta_1_424</t>
  </si>
  <si>
    <t>MDA</t>
  </si>
  <si>
    <t>S155E</t>
  </si>
  <si>
    <t>S155A</t>
  </si>
  <si>
    <t>Null</t>
  </si>
  <si>
    <t>delta_adjpval</t>
  </si>
  <si>
    <t>delta_pval</t>
  </si>
  <si>
    <t>delta_FC</t>
  </si>
  <si>
    <t>delta_log2FC</t>
  </si>
  <si>
    <t>vs1_adjpval</t>
  </si>
  <si>
    <t>vs1_pval</t>
  </si>
  <si>
    <t>vs1_FC</t>
  </si>
  <si>
    <t>vs1_log2FC</t>
  </si>
  <si>
    <t>mean_ratio_log2</t>
  </si>
  <si>
    <t>mean_ratio_lin</t>
  </si>
  <si>
    <t>n</t>
  </si>
  <si>
    <t>genotype</t>
  </si>
  <si>
    <t>assay</t>
  </si>
  <si>
    <t>Statistics</t>
  </si>
  <si>
    <t>1-424-WD</t>
  </si>
  <si>
    <t>WT-WD</t>
  </si>
  <si>
    <t>null-WD</t>
  </si>
  <si>
    <t>E-CD</t>
  </si>
  <si>
    <t>A-CD</t>
  </si>
  <si>
    <t>1-424-CD</t>
  </si>
  <si>
    <t>WT-CD</t>
  </si>
  <si>
    <t>null-CD</t>
  </si>
  <si>
    <t xml:space="preserve">average fold changes for null-CD </t>
  </si>
  <si>
    <t>Fold chages 2</t>
  </si>
  <si>
    <t>Fold changes</t>
  </si>
  <si>
    <t>MDA (pmol/ug protein)</t>
  </si>
  <si>
    <t>Protein (ug/50 uL)</t>
  </si>
  <si>
    <t>MDA (pmol/50 uL)</t>
  </si>
  <si>
    <t>MDA (uM)</t>
  </si>
  <si>
    <t>back-</t>
  </si>
  <si>
    <t>reading 2</t>
  </si>
  <si>
    <t>reading 1</t>
  </si>
  <si>
    <t>mouse ID</t>
  </si>
  <si>
    <t>E-WD</t>
  </si>
  <si>
    <t>A-WD</t>
  </si>
  <si>
    <t>protein ((ug/50 uL)</t>
  </si>
  <si>
    <t>reading2</t>
  </si>
  <si>
    <t>X431</t>
  </si>
  <si>
    <t>X484</t>
  </si>
  <si>
    <t>NADP/NADPH</t>
  </si>
  <si>
    <t>pmol/ug protein</t>
  </si>
  <si>
    <t>Protein ug/well</t>
  </si>
  <si>
    <t>NADPH pmol/well</t>
  </si>
  <si>
    <t>Protein (ug/uL)</t>
  </si>
  <si>
    <t>NADPH (uM)</t>
  </si>
  <si>
    <t>NADP (uM)</t>
  </si>
  <si>
    <t>NADPH-Delta OD</t>
  </si>
  <si>
    <t>Standard 30 min</t>
  </si>
  <si>
    <t>Standard 0 min</t>
  </si>
  <si>
    <t>Average (plotting)</t>
  </si>
  <si>
    <t>Exp 5 plate 3</t>
  </si>
  <si>
    <t>Exp 5 plate 2</t>
  </si>
  <si>
    <t>Fold change</t>
  </si>
  <si>
    <t>NADP pmol/well</t>
  </si>
  <si>
    <t>mg NADPH</t>
  </si>
  <si>
    <t>mg NADP</t>
  </si>
  <si>
    <t>NADP-Delta OD</t>
  </si>
  <si>
    <t>NADPH 30 min</t>
  </si>
  <si>
    <t>NADPH 0 min</t>
  </si>
  <si>
    <t>NADP 30 min</t>
  </si>
  <si>
    <t>NADP 0 min</t>
  </si>
  <si>
    <t>X462</t>
  </si>
  <si>
    <t>Average</t>
  </si>
  <si>
    <t>Delta OD</t>
  </si>
  <si>
    <t>used up</t>
  </si>
  <si>
    <t>average for plotting</t>
  </si>
  <si>
    <t>Exp 4 plate 3</t>
  </si>
  <si>
    <t>Exp 4 plate 2</t>
  </si>
  <si>
    <t>NADPH</t>
  </si>
  <si>
    <t>NADP</t>
  </si>
  <si>
    <t>GSH</t>
  </si>
  <si>
    <t>GSH (nmol/mg)</t>
  </si>
  <si>
    <t>protein (ug/50 uL)</t>
  </si>
  <si>
    <t>protein (ug/uL)</t>
  </si>
  <si>
    <t>GSH (pmol/50 uL)</t>
  </si>
  <si>
    <t>GSH uM</t>
  </si>
  <si>
    <t>Read</t>
  </si>
  <si>
    <t>GSH (uM)</t>
  </si>
  <si>
    <t>Readiing 2</t>
  </si>
  <si>
    <t xml:space="preserve">re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1"/>
      <color rgb="FF00000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7">
    <xf numFmtId="0" fontId="0" fillId="0" borderId="0" xfId="0"/>
    <xf numFmtId="0" fontId="1" fillId="0" borderId="0" xfId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1" applyBorder="1"/>
    <xf numFmtId="0" fontId="1" fillId="0" borderId="2" xfId="1" applyBorder="1"/>
    <xf numFmtId="0" fontId="1" fillId="0" borderId="3" xfId="1" applyBorder="1"/>
    <xf numFmtId="1" fontId="2" fillId="0" borderId="2" xfId="2" applyNumberFormat="1" applyFont="1" applyBorder="1" applyAlignment="1">
      <alignment horizontal="right"/>
    </xf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1" fontId="2" fillId="0" borderId="6" xfId="2" applyNumberFormat="1" applyFont="1" applyBorder="1" applyAlignment="1">
      <alignment horizontal="right"/>
    </xf>
    <xf numFmtId="0" fontId="1" fillId="0" borderId="8" xfId="1" applyBorder="1"/>
    <xf numFmtId="0" fontId="4" fillId="0" borderId="6" xfId="1" applyFont="1" applyBorder="1"/>
    <xf numFmtId="0" fontId="1" fillId="0" borderId="9" xfId="1" applyBorder="1"/>
    <xf numFmtId="0" fontId="1" fillId="0" borderId="10" xfId="1" applyBorder="1"/>
    <xf numFmtId="0" fontId="1" fillId="0" borderId="11" xfId="1" applyBorder="1"/>
    <xf numFmtId="1" fontId="2" fillId="0" borderId="10" xfId="2" applyNumberFormat="1" applyFont="1" applyBorder="1" applyAlignment="1">
      <alignment horizontal="right"/>
    </xf>
    <xf numFmtId="0" fontId="1" fillId="0" borderId="12" xfId="1" applyBorder="1"/>
    <xf numFmtId="0" fontId="1" fillId="0" borderId="13" xfId="1" applyBorder="1"/>
    <xf numFmtId="0" fontId="1" fillId="0" borderId="14" xfId="1" applyBorder="1"/>
    <xf numFmtId="0" fontId="1" fillId="0" borderId="15" xfId="1" applyBorder="1"/>
    <xf numFmtId="0" fontId="1" fillId="0" borderId="16" xfId="1" applyBorder="1"/>
    <xf numFmtId="0" fontId="1" fillId="0" borderId="17" xfId="1" applyBorder="1"/>
    <xf numFmtId="0" fontId="1" fillId="0" borderId="18" xfId="1" applyBorder="1"/>
    <xf numFmtId="0" fontId="1" fillId="2" borderId="0" xfId="1" applyFill="1"/>
    <xf numFmtId="0" fontId="1" fillId="0" borderId="19" xfId="1" applyBorder="1"/>
    <xf numFmtId="1" fontId="2" fillId="0" borderId="13" xfId="2" applyNumberFormat="1" applyFont="1" applyBorder="1" applyAlignment="1">
      <alignment horizontal="right"/>
    </xf>
    <xf numFmtId="1" fontId="2" fillId="0" borderId="15" xfId="2" applyNumberFormat="1" applyFont="1" applyBorder="1" applyAlignment="1">
      <alignment horizontal="right"/>
    </xf>
    <xf numFmtId="1" fontId="2" fillId="0" borderId="18" xfId="2" applyNumberFormat="1" applyFont="1" applyBorder="1" applyAlignment="1">
      <alignment horizontal="right"/>
    </xf>
    <xf numFmtId="0" fontId="4" fillId="0" borderId="10" xfId="1" applyFont="1" applyBorder="1"/>
    <xf numFmtId="0" fontId="1" fillId="3" borderId="0" xfId="1" applyFill="1"/>
    <xf numFmtId="0" fontId="1" fillId="0" borderId="20" xfId="1" applyBorder="1"/>
    <xf numFmtId="164" fontId="1" fillId="0" borderId="2" xfId="1" applyNumberFormat="1" applyBorder="1" applyAlignment="1">
      <alignment horizontal="center"/>
    </xf>
    <xf numFmtId="0" fontId="1" fillId="0" borderId="2" xfId="1" applyBorder="1" applyAlignment="1">
      <alignment horizontal="center" vertical="center"/>
    </xf>
    <xf numFmtId="164" fontId="1" fillId="0" borderId="6" xfId="1" applyNumberFormat="1" applyBorder="1" applyAlignment="1">
      <alignment horizontal="center"/>
    </xf>
    <xf numFmtId="0" fontId="1" fillId="0" borderId="6" xfId="1" applyBorder="1" applyAlignment="1">
      <alignment horizontal="center" vertical="center"/>
    </xf>
    <xf numFmtId="164" fontId="1" fillId="0" borderId="10" xfId="1" applyNumberFormat="1" applyBorder="1" applyAlignment="1">
      <alignment horizontal="center"/>
    </xf>
    <xf numFmtId="0" fontId="1" fillId="0" borderId="10" xfId="1" applyBorder="1" applyAlignment="1">
      <alignment horizontal="center" vertical="center"/>
    </xf>
    <xf numFmtId="164" fontId="1" fillId="0" borderId="0" xfId="1" applyNumberFormat="1" applyAlignment="1">
      <alignment horizontal="center"/>
    </xf>
    <xf numFmtId="0" fontId="1" fillId="0" borderId="21" xfId="1" applyBorder="1"/>
    <xf numFmtId="0" fontId="1" fillId="0" borderId="22" xfId="1" applyBorder="1"/>
    <xf numFmtId="1" fontId="1" fillId="0" borderId="0" xfId="1" applyNumberFormat="1"/>
    <xf numFmtId="0" fontId="1" fillId="0" borderId="0" xfId="1" applyAlignment="1">
      <alignment horizontal="center" vertical="center"/>
    </xf>
    <xf numFmtId="164" fontId="1" fillId="0" borderId="16" xfId="1" applyNumberFormat="1" applyBorder="1" applyAlignment="1">
      <alignment horizontal="center"/>
    </xf>
    <xf numFmtId="0" fontId="1" fillId="0" borderId="16" xfId="1" applyBorder="1" applyAlignment="1">
      <alignment horizontal="center" vertical="center"/>
    </xf>
    <xf numFmtId="0" fontId="1" fillId="0" borderId="23" xfId="1" applyBorder="1"/>
    <xf numFmtId="0" fontId="1" fillId="0" borderId="24" xfId="1" applyBorder="1"/>
    <xf numFmtId="0" fontId="1" fillId="3" borderId="6" xfId="1" applyFill="1" applyBorder="1"/>
    <xf numFmtId="0" fontId="1" fillId="0" borderId="25" xfId="1" applyBorder="1"/>
    <xf numFmtId="0" fontId="1" fillId="4" borderId="0" xfId="1" applyFill="1"/>
    <xf numFmtId="0" fontId="1" fillId="0" borderId="26" xfId="1" applyBorder="1"/>
    <xf numFmtId="11" fontId="0" fillId="0" borderId="0" xfId="0" applyNumberFormat="1"/>
    <xf numFmtId="0" fontId="1" fillId="0" borderId="27" xfId="1" applyBorder="1"/>
    <xf numFmtId="0" fontId="1" fillId="0" borderId="28" xfId="1" applyBorder="1"/>
    <xf numFmtId="0" fontId="1" fillId="0" borderId="29" xfId="1" applyBorder="1"/>
    <xf numFmtId="0" fontId="1" fillId="0" borderId="13" xfId="1" applyBorder="1" applyAlignment="1">
      <alignment horizontal="center" vertical="center"/>
    </xf>
    <xf numFmtId="0" fontId="1" fillId="0" borderId="15" xfId="1" applyBorder="1" applyAlignment="1">
      <alignment horizontal="center" vertical="center"/>
    </xf>
    <xf numFmtId="0" fontId="1" fillId="0" borderId="18" xfId="1" applyBorder="1" applyAlignment="1">
      <alignment horizontal="center" vertical="center"/>
    </xf>
    <xf numFmtId="0" fontId="1" fillId="0" borderId="30" xfId="1" applyBorder="1" applyAlignment="1">
      <alignment horizontal="center" vertical="center"/>
    </xf>
    <xf numFmtId="0" fontId="1" fillId="0" borderId="31" xfId="1" applyBorder="1"/>
    <xf numFmtId="0" fontId="1" fillId="0" borderId="32" xfId="1" applyBorder="1" applyAlignment="1">
      <alignment horizontal="center" vertical="center"/>
    </xf>
    <xf numFmtId="0" fontId="1" fillId="0" borderId="33" xfId="1" applyBorder="1"/>
    <xf numFmtId="0" fontId="1" fillId="0" borderId="34" xfId="1" applyBorder="1" applyAlignment="1">
      <alignment horizontal="center" vertical="center"/>
    </xf>
    <xf numFmtId="0" fontId="1" fillId="0" borderId="35" xfId="1" applyBorder="1"/>
    <xf numFmtId="0" fontId="1" fillId="0" borderId="3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1" fillId="0" borderId="36" xfId="1" applyBorder="1"/>
    <xf numFmtId="0" fontId="1" fillId="0" borderId="37" xfId="1" applyBorder="1"/>
    <xf numFmtId="0" fontId="1" fillId="0" borderId="31" xfId="1" applyBorder="1" applyAlignment="1">
      <alignment horizontal="center" vertical="center"/>
    </xf>
    <xf numFmtId="0" fontId="1" fillId="0" borderId="38" xfId="1" applyBorder="1"/>
    <xf numFmtId="0" fontId="1" fillId="0" borderId="33" xfId="1" applyBorder="1" applyAlignment="1">
      <alignment horizontal="center" vertical="center"/>
    </xf>
    <xf numFmtId="0" fontId="1" fillId="0" borderId="39" xfId="1" applyBorder="1"/>
    <xf numFmtId="0" fontId="1" fillId="0" borderId="40" xfId="1" applyBorder="1"/>
    <xf numFmtId="0" fontId="1" fillId="0" borderId="35" xfId="1" applyBorder="1" applyAlignment="1">
      <alignment horizontal="center" vertical="center"/>
    </xf>
    <xf numFmtId="0" fontId="1" fillId="0" borderId="41" xfId="1" applyBorder="1"/>
    <xf numFmtId="0" fontId="1" fillId="0" borderId="42" xfId="1" applyBorder="1"/>
    <xf numFmtId="0" fontId="1" fillId="0" borderId="43" xfId="1" applyBorder="1" applyAlignment="1">
      <alignment horizontal="center"/>
    </xf>
    <xf numFmtId="0" fontId="1" fillId="0" borderId="43" xfId="1" applyBorder="1"/>
    <xf numFmtId="0" fontId="1" fillId="0" borderId="4" xfId="1" applyBorder="1" applyAlignment="1">
      <alignment horizontal="center"/>
    </xf>
    <xf numFmtId="0" fontId="1" fillId="0" borderId="8" xfId="1" applyBorder="1" applyAlignment="1">
      <alignment horizontal="center"/>
    </xf>
    <xf numFmtId="0" fontId="1" fillId="0" borderId="12" xfId="1" applyBorder="1" applyAlignment="1">
      <alignment horizontal="center"/>
    </xf>
    <xf numFmtId="0" fontId="5" fillId="0" borderId="6" xfId="1" applyFont="1" applyBorder="1"/>
    <xf numFmtId="0" fontId="1" fillId="5" borderId="0" xfId="1" applyFill="1"/>
    <xf numFmtId="0" fontId="6" fillId="0" borderId="0" xfId="0" applyFont="1"/>
    <xf numFmtId="0" fontId="1" fillId="0" borderId="44" xfId="1" applyBorder="1"/>
    <xf numFmtId="0" fontId="1" fillId="0" borderId="45" xfId="1" applyBorder="1"/>
    <xf numFmtId="0" fontId="1" fillId="0" borderId="46" xfId="1" applyBorder="1"/>
    <xf numFmtId="0" fontId="1" fillId="0" borderId="47" xfId="1" applyBorder="1"/>
    <xf numFmtId="0" fontId="1" fillId="0" borderId="0" xfId="1" applyAlignment="1">
      <alignment horizontal="right"/>
    </xf>
    <xf numFmtId="0" fontId="1" fillId="0" borderId="18" xfId="1" applyBorder="1" applyAlignment="1">
      <alignment horizontal="right"/>
    </xf>
    <xf numFmtId="0" fontId="1" fillId="0" borderId="40" xfId="1" applyBorder="1" applyAlignment="1">
      <alignment horizontal="right"/>
    </xf>
    <xf numFmtId="0" fontId="1" fillId="0" borderId="16" xfId="1" applyBorder="1" applyAlignment="1">
      <alignment horizontal="right"/>
    </xf>
    <xf numFmtId="0" fontId="1" fillId="0" borderId="48" xfId="1" applyBorder="1"/>
    <xf numFmtId="0" fontId="1" fillId="0" borderId="2" xfId="1" applyBorder="1" applyAlignment="1">
      <alignment horizontal="right"/>
    </xf>
    <xf numFmtId="0" fontId="1" fillId="0" borderId="13" xfId="1" applyBorder="1" applyAlignment="1">
      <alignment horizontal="right"/>
    </xf>
    <xf numFmtId="0" fontId="1" fillId="0" borderId="6" xfId="1" applyBorder="1" applyAlignment="1">
      <alignment horizontal="right"/>
    </xf>
    <xf numFmtId="0" fontId="1" fillId="0" borderId="15" xfId="1" applyBorder="1" applyAlignment="1">
      <alignment horizontal="right"/>
    </xf>
    <xf numFmtId="0" fontId="1" fillId="0" borderId="10" xfId="1" applyBorder="1" applyAlignment="1">
      <alignment horizontal="right"/>
    </xf>
    <xf numFmtId="0" fontId="1" fillId="0" borderId="19" xfId="1" applyBorder="1" applyAlignment="1">
      <alignment horizontal="right"/>
    </xf>
    <xf numFmtId="0" fontId="1" fillId="6" borderId="0" xfId="1" applyFill="1"/>
    <xf numFmtId="1" fontId="2" fillId="0" borderId="26" xfId="2" applyNumberFormat="1" applyFont="1" applyBorder="1" applyAlignment="1">
      <alignment horizontal="right"/>
    </xf>
    <xf numFmtId="0" fontId="1" fillId="0" borderId="49" xfId="1" applyBorder="1"/>
    <xf numFmtId="0" fontId="4" fillId="0" borderId="2" xfId="1" applyFont="1" applyBorder="1"/>
    <xf numFmtId="0" fontId="1" fillId="0" borderId="50" xfId="1" applyBorder="1"/>
    <xf numFmtId="0" fontId="1" fillId="0" borderId="51" xfId="1" applyBorder="1"/>
    <xf numFmtId="0" fontId="1" fillId="0" borderId="52" xfId="1" applyBorder="1"/>
    <xf numFmtId="0" fontId="1" fillId="0" borderId="53" xfId="1" applyBorder="1"/>
    <xf numFmtId="0" fontId="1" fillId="0" borderId="54" xfId="1" applyBorder="1"/>
    <xf numFmtId="0" fontId="1" fillId="0" borderId="55" xfId="1" applyBorder="1"/>
    <xf numFmtId="1" fontId="2" fillId="0" borderId="16" xfId="2" applyNumberFormat="1" applyFont="1" applyBorder="1" applyAlignment="1">
      <alignment horizontal="right"/>
    </xf>
    <xf numFmtId="0" fontId="1" fillId="0" borderId="56" xfId="1" applyBorder="1"/>
    <xf numFmtId="0" fontId="1" fillId="0" borderId="57" xfId="1" applyBorder="1"/>
    <xf numFmtId="0" fontId="1" fillId="0" borderId="58" xfId="1" applyBorder="1"/>
    <xf numFmtId="0" fontId="1" fillId="0" borderId="59" xfId="1" applyBorder="1"/>
    <xf numFmtId="0" fontId="1" fillId="0" borderId="4" xfId="1" applyBorder="1" applyAlignment="1">
      <alignment horizontal="center" vertical="center"/>
    </xf>
    <xf numFmtId="0" fontId="1" fillId="0" borderId="60" xfId="1" applyBorder="1"/>
    <xf numFmtId="0" fontId="1" fillId="0" borderId="61" xfId="1" applyBorder="1"/>
    <xf numFmtId="0" fontId="1" fillId="0" borderId="14" xfId="1" applyBorder="1" applyAlignment="1">
      <alignment horizontal="center" vertical="center"/>
    </xf>
    <xf numFmtId="0" fontId="1" fillId="0" borderId="46" xfId="1" applyBorder="1" applyAlignment="1">
      <alignment horizontal="center" vertical="center"/>
    </xf>
    <xf numFmtId="0" fontId="1" fillId="0" borderId="30" xfId="1" applyBorder="1"/>
    <xf numFmtId="0" fontId="1" fillId="0" borderId="32" xfId="1" applyBorder="1"/>
    <xf numFmtId="0" fontId="1" fillId="0" borderId="34" xfId="1" applyBorder="1"/>
    <xf numFmtId="0" fontId="5" fillId="0" borderId="0" xfId="0" applyFont="1"/>
    <xf numFmtId="1" fontId="2" fillId="0" borderId="0" xfId="2" applyNumberFormat="1" applyFont="1" applyAlignment="1">
      <alignment horizontal="center"/>
    </xf>
  </cellXfs>
  <cellStyles count="3">
    <cellStyle name="Normal" xfId="0" builtinId="0"/>
    <cellStyle name="Normal 2" xfId="1" xr:uid="{45E564EB-57BF-EB4F-9D01-828734FC06EA}"/>
    <cellStyle name="Normal 2 2" xfId="2" xr:uid="{E68F6A33-7B8F-414A-A8FF-D03EE172DA7E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336001749781278"/>
                  <c:y val="-2.45031350247885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D1'!$A$2:$A$9</c:f>
              <c:numCache>
                <c:formatCode>General</c:formatCode>
                <c:ptCount val="8"/>
                <c:pt idx="0">
                  <c:v>0</c:v>
                </c:pt>
                <c:pt idx="1">
                  <c:v>0.3</c:v>
                </c:pt>
                <c:pt idx="2">
                  <c:v>0.4</c:v>
                </c:pt>
                <c:pt idx="3">
                  <c:v>0.6</c:v>
                </c:pt>
                <c:pt idx="4">
                  <c:v>0.9</c:v>
                </c:pt>
                <c:pt idx="5">
                  <c:v>1</c:v>
                </c:pt>
                <c:pt idx="6">
                  <c:v>1.2</c:v>
                </c:pt>
                <c:pt idx="7">
                  <c:v>1.5</c:v>
                </c:pt>
              </c:numCache>
            </c:numRef>
          </c:xVal>
          <c:yVal>
            <c:numRef>
              <c:f>'6D1'!$E$2:$E$9</c:f>
              <c:numCache>
                <c:formatCode>General</c:formatCode>
                <c:ptCount val="8"/>
                <c:pt idx="0">
                  <c:v>0</c:v>
                </c:pt>
                <c:pt idx="1">
                  <c:v>1.4499999999999999E-2</c:v>
                </c:pt>
                <c:pt idx="2">
                  <c:v>2.5000000000000001E-2</c:v>
                </c:pt>
                <c:pt idx="3">
                  <c:v>3.5499999999999997E-2</c:v>
                </c:pt>
                <c:pt idx="4">
                  <c:v>5.6500000000000002E-2</c:v>
                </c:pt>
                <c:pt idx="5">
                  <c:v>5.8500000000000003E-2</c:v>
                </c:pt>
                <c:pt idx="6">
                  <c:v>7.0500000000000007E-2</c:v>
                </c:pt>
                <c:pt idx="7">
                  <c:v>8.699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2F-8D4B-9235-196770939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149920"/>
        <c:axId val="1906658256"/>
      </c:scatterChart>
      <c:valAx>
        <c:axId val="1907149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mmol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658256"/>
        <c:crosses val="autoZero"/>
        <c:crossBetween val="midCat"/>
      </c:valAx>
      <c:valAx>
        <c:axId val="1906658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luted</a:t>
                </a:r>
                <a:r>
                  <a:rPr lang="en-US" baseline="0"/>
                  <a:t> O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149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3'!$A$26:$A$3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3'!$I$26:$I$33</c:f>
              <c:numCache>
                <c:formatCode>General</c:formatCode>
                <c:ptCount val="8"/>
                <c:pt idx="0">
                  <c:v>0</c:v>
                </c:pt>
                <c:pt idx="1">
                  <c:v>6.1249999999999999E-2</c:v>
                </c:pt>
                <c:pt idx="2">
                  <c:v>0.12884999999999999</c:v>
                </c:pt>
                <c:pt idx="3">
                  <c:v>0.19765000000000002</c:v>
                </c:pt>
                <c:pt idx="4">
                  <c:v>0.25909999999999994</c:v>
                </c:pt>
                <c:pt idx="5">
                  <c:v>0.38164999999999993</c:v>
                </c:pt>
                <c:pt idx="6">
                  <c:v>0.48035</c:v>
                </c:pt>
                <c:pt idx="7">
                  <c:v>0.6009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04-B54A-9567-762FE3CF2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838352"/>
        <c:axId val="966562655"/>
      </c:scatterChart>
      <c:valAx>
        <c:axId val="66383835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562655"/>
        <c:crosses val="autoZero"/>
        <c:crossBetween val="midCat"/>
      </c:valAx>
      <c:valAx>
        <c:axId val="966562655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83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4'!$A$26:$A$3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4'!$I$26:$I$33</c:f>
              <c:numCache>
                <c:formatCode>General</c:formatCode>
                <c:ptCount val="8"/>
                <c:pt idx="0">
                  <c:v>0</c:v>
                </c:pt>
                <c:pt idx="1">
                  <c:v>6.2500000000000014E-2</c:v>
                </c:pt>
                <c:pt idx="2">
                  <c:v>0.14350000000000002</c:v>
                </c:pt>
                <c:pt idx="3">
                  <c:v>0.22249999999999998</c:v>
                </c:pt>
                <c:pt idx="4">
                  <c:v>0.30299999999999999</c:v>
                </c:pt>
                <c:pt idx="5">
                  <c:v>0.44700000000000001</c:v>
                </c:pt>
                <c:pt idx="6">
                  <c:v>0.58899999999999997</c:v>
                </c:pt>
                <c:pt idx="7">
                  <c:v>0.671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4E-E84A-A19D-DDD34CB10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9607744"/>
        <c:axId val="1509609472"/>
      </c:scatterChart>
      <c:valAx>
        <c:axId val="150960774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609472"/>
        <c:crosses val="autoZero"/>
        <c:crossBetween val="midCat"/>
      </c:valAx>
      <c:valAx>
        <c:axId val="1509609472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607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5'!$A$26:$A$3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5'!$I$26:$I$33</c:f>
              <c:numCache>
                <c:formatCode>General</c:formatCode>
                <c:ptCount val="8"/>
                <c:pt idx="0">
                  <c:v>0</c:v>
                </c:pt>
                <c:pt idx="1">
                  <c:v>5.9900000000000009E-2</c:v>
                </c:pt>
                <c:pt idx="2">
                  <c:v>0.13095000000000001</c:v>
                </c:pt>
                <c:pt idx="3">
                  <c:v>0.2034</c:v>
                </c:pt>
                <c:pt idx="4">
                  <c:v>0.26950000000000002</c:v>
                </c:pt>
                <c:pt idx="5">
                  <c:v>0.39825000000000005</c:v>
                </c:pt>
                <c:pt idx="6">
                  <c:v>0.51139999999999985</c:v>
                </c:pt>
                <c:pt idx="7">
                  <c:v>0.6202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0F-FA4B-A9EE-E1A50C44A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19888"/>
        <c:axId val="1475618576"/>
      </c:scatterChart>
      <c:valAx>
        <c:axId val="1476119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DP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618576"/>
        <c:crosses val="autoZero"/>
        <c:crossBetween val="midCat"/>
      </c:valAx>
      <c:valAx>
        <c:axId val="1475618576"/>
        <c:scaling>
          <c:orientation val="minMax"/>
        </c:scaling>
        <c:delete val="0"/>
        <c:axPos val="l"/>
        <c:title>
          <c:tx>
            <c:strRef>
              <c:f>'6G3'!$A$565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119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6'!$A$22:$A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6'!$I$22:$I$29</c:f>
              <c:numCache>
                <c:formatCode>General</c:formatCode>
                <c:ptCount val="8"/>
                <c:pt idx="0">
                  <c:v>0</c:v>
                </c:pt>
                <c:pt idx="1">
                  <c:v>0.20685000000000001</c:v>
                </c:pt>
                <c:pt idx="2">
                  <c:v>0.44920000000000004</c:v>
                </c:pt>
                <c:pt idx="3">
                  <c:v>0.65505000000000002</c:v>
                </c:pt>
                <c:pt idx="4">
                  <c:v>0.82930000000000004</c:v>
                </c:pt>
                <c:pt idx="5">
                  <c:v>1.0810500000000001</c:v>
                </c:pt>
                <c:pt idx="6">
                  <c:v>1.3282999999999998</c:v>
                </c:pt>
                <c:pt idx="7">
                  <c:v>1.4966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A0-4647-B610-0A8685E6B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770719"/>
        <c:axId val="778772431"/>
      </c:scatterChart>
      <c:valAx>
        <c:axId val="778770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DP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772431"/>
        <c:crosses val="autoZero"/>
        <c:crossBetween val="midCat"/>
      </c:valAx>
      <c:valAx>
        <c:axId val="778772431"/>
        <c:scaling>
          <c:orientation val="minMax"/>
        </c:scaling>
        <c:delete val="0"/>
        <c:axPos val="l"/>
        <c:title>
          <c:tx>
            <c:strRef>
              <c:f>'6G3'!$A$565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770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G1'!$A$2:$A$9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6G1'!$E$2:$E$9</c:f>
              <c:numCache>
                <c:formatCode>General</c:formatCode>
                <c:ptCount val="8"/>
                <c:pt idx="0">
                  <c:v>0</c:v>
                </c:pt>
                <c:pt idx="1">
                  <c:v>1159.9479999999996</c:v>
                </c:pt>
                <c:pt idx="2">
                  <c:v>2777.8584999999994</c:v>
                </c:pt>
                <c:pt idx="3">
                  <c:v>5565.7454999999991</c:v>
                </c:pt>
                <c:pt idx="4">
                  <c:v>10410.562</c:v>
                </c:pt>
                <c:pt idx="5">
                  <c:v>20201.593000000001</c:v>
                </c:pt>
                <c:pt idx="6">
                  <c:v>37161.796500000004</c:v>
                </c:pt>
                <c:pt idx="7">
                  <c:v>63790.461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29-E24C-9088-066175562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437456"/>
        <c:axId val="983439168"/>
      </c:scatterChart>
      <c:valAx>
        <c:axId val="983437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SH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439168"/>
        <c:crosses val="autoZero"/>
        <c:crossBetween val="midCat"/>
      </c:valAx>
      <c:valAx>
        <c:axId val="983439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43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G2'!$A$3:$A$10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6G2'!$E$3:$E$10</c:f>
              <c:numCache>
                <c:formatCode>General</c:formatCode>
                <c:ptCount val="8"/>
                <c:pt idx="0">
                  <c:v>0</c:v>
                </c:pt>
                <c:pt idx="1">
                  <c:v>1135.2844999999998</c:v>
                </c:pt>
                <c:pt idx="2">
                  <c:v>2452.3509999999997</c:v>
                </c:pt>
                <c:pt idx="3">
                  <c:v>4932.1409999999996</c:v>
                </c:pt>
                <c:pt idx="4">
                  <c:v>9928.3055000000004</c:v>
                </c:pt>
                <c:pt idx="5">
                  <c:v>20680.922000000002</c:v>
                </c:pt>
                <c:pt idx="6">
                  <c:v>38903.774000000005</c:v>
                </c:pt>
                <c:pt idx="7">
                  <c:v>72569.0104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84-E741-8862-C20775EAB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593392"/>
        <c:axId val="388595104"/>
      </c:scatterChart>
      <c:valAx>
        <c:axId val="38859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SH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595104"/>
        <c:crosses val="autoZero"/>
        <c:crossBetween val="midCat"/>
      </c:valAx>
      <c:valAx>
        <c:axId val="388595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59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G3'!$A$2:$A$9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6G3'!$E$2:$E$9</c:f>
              <c:numCache>
                <c:formatCode>General</c:formatCode>
                <c:ptCount val="8"/>
                <c:pt idx="0">
                  <c:v>0</c:v>
                </c:pt>
                <c:pt idx="1">
                  <c:v>1231.4895000000001</c:v>
                </c:pt>
                <c:pt idx="2">
                  <c:v>2492.7095000000004</c:v>
                </c:pt>
                <c:pt idx="3">
                  <c:v>5052.8819999999996</c:v>
                </c:pt>
                <c:pt idx="4">
                  <c:v>9609.509</c:v>
                </c:pt>
                <c:pt idx="5">
                  <c:v>19261.325499999999</c:v>
                </c:pt>
                <c:pt idx="6">
                  <c:v>36657.694499999998</c:v>
                </c:pt>
                <c:pt idx="7">
                  <c:v>66080.8114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BC-D742-80E8-50B42230E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362943"/>
        <c:axId val="150364655"/>
      </c:scatterChart>
      <c:valAx>
        <c:axId val="1503629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SH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64655"/>
        <c:crosses val="autoZero"/>
        <c:crossBetween val="midCat"/>
      </c:valAx>
      <c:valAx>
        <c:axId val="150364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62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D2'!$A$2:$A$9</c:f>
              <c:numCache>
                <c:formatCode>General</c:formatCode>
                <c:ptCount val="8"/>
                <c:pt idx="0">
                  <c:v>0</c:v>
                </c:pt>
                <c:pt idx="1">
                  <c:v>0.3</c:v>
                </c:pt>
                <c:pt idx="2">
                  <c:v>0.4</c:v>
                </c:pt>
                <c:pt idx="3">
                  <c:v>0.6</c:v>
                </c:pt>
                <c:pt idx="4">
                  <c:v>0.9</c:v>
                </c:pt>
                <c:pt idx="5">
                  <c:v>1</c:v>
                </c:pt>
                <c:pt idx="6">
                  <c:v>1.2</c:v>
                </c:pt>
                <c:pt idx="7">
                  <c:v>1.5</c:v>
                </c:pt>
              </c:numCache>
            </c:numRef>
          </c:xVal>
          <c:yVal>
            <c:numRef>
              <c:f>'6D2'!$E$2:$E$9</c:f>
              <c:numCache>
                <c:formatCode>General</c:formatCode>
                <c:ptCount val="8"/>
                <c:pt idx="0">
                  <c:v>0</c:v>
                </c:pt>
                <c:pt idx="1">
                  <c:v>2.7499999999999997E-2</c:v>
                </c:pt>
                <c:pt idx="2">
                  <c:v>3.7999999999999992E-2</c:v>
                </c:pt>
                <c:pt idx="3">
                  <c:v>6.0499999999999998E-2</c:v>
                </c:pt>
                <c:pt idx="4">
                  <c:v>0.09</c:v>
                </c:pt>
                <c:pt idx="5">
                  <c:v>9.6500000000000002E-2</c:v>
                </c:pt>
                <c:pt idx="6">
                  <c:v>0.11449999999999999</c:v>
                </c:pt>
                <c:pt idx="7">
                  <c:v>0.138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7C-BC43-A5CE-25A9C6CE4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797248"/>
        <c:axId val="313008032"/>
      </c:scatterChart>
      <c:valAx>
        <c:axId val="1721797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</a:t>
                </a:r>
                <a:r>
                  <a:rPr lang="en-US" baseline="0"/>
                  <a:t> (mmol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008032"/>
        <c:crosses val="autoZero"/>
        <c:crossBetween val="midCat"/>
      </c:valAx>
      <c:valAx>
        <c:axId val="313008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lute</a:t>
                </a:r>
                <a:r>
                  <a:rPr lang="en-US" baseline="0"/>
                  <a:t> O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797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D3'!$N$2:$N$9</c:f>
              <c:numCache>
                <c:formatCode>General</c:formatCode>
                <c:ptCount val="8"/>
                <c:pt idx="0">
                  <c:v>0</c:v>
                </c:pt>
                <c:pt idx="1">
                  <c:v>0.3</c:v>
                </c:pt>
                <c:pt idx="2">
                  <c:v>0.4</c:v>
                </c:pt>
                <c:pt idx="3">
                  <c:v>0.6</c:v>
                </c:pt>
                <c:pt idx="4">
                  <c:v>0.9</c:v>
                </c:pt>
                <c:pt idx="5">
                  <c:v>1</c:v>
                </c:pt>
                <c:pt idx="6">
                  <c:v>1.2</c:v>
                </c:pt>
                <c:pt idx="7">
                  <c:v>1.5</c:v>
                </c:pt>
              </c:numCache>
            </c:numRef>
          </c:xVal>
          <c:yVal>
            <c:numRef>
              <c:f>'6D3'!$R$2:$R$9</c:f>
              <c:numCache>
                <c:formatCode>General</c:formatCode>
                <c:ptCount val="8"/>
                <c:pt idx="0">
                  <c:v>0</c:v>
                </c:pt>
                <c:pt idx="1">
                  <c:v>1.5999999999999993E-2</c:v>
                </c:pt>
                <c:pt idx="2">
                  <c:v>2.1199999999999997E-2</c:v>
                </c:pt>
                <c:pt idx="3">
                  <c:v>3.0500000000000006E-2</c:v>
                </c:pt>
                <c:pt idx="4">
                  <c:v>4.6900000000000004E-2</c:v>
                </c:pt>
                <c:pt idx="5">
                  <c:v>5.1799999999999992E-2</c:v>
                </c:pt>
                <c:pt idx="6">
                  <c:v>6.3700000000000007E-2</c:v>
                </c:pt>
                <c:pt idx="7">
                  <c:v>8.02499999999999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92-6747-B07B-815A61529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629856"/>
        <c:axId val="299631584"/>
      </c:scatterChart>
      <c:valAx>
        <c:axId val="29962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FA</a:t>
                </a:r>
                <a:r>
                  <a:rPr lang="en-US" baseline="0"/>
                  <a:t> (mmol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631584"/>
        <c:crosses val="autoZero"/>
        <c:crossBetween val="midCat"/>
      </c:valAx>
      <c:valAx>
        <c:axId val="299631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</a:t>
                </a:r>
                <a:r>
                  <a:rPr lang="en-US" baseline="0"/>
                  <a:t> OD at 715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629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E1'!$A$3:$A$10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6E1'!$E$3:$E$10</c:f>
              <c:numCache>
                <c:formatCode>General</c:formatCode>
                <c:ptCount val="8"/>
                <c:pt idx="0">
                  <c:v>0</c:v>
                </c:pt>
                <c:pt idx="1">
                  <c:v>1.7149999999999999E-2</c:v>
                </c:pt>
                <c:pt idx="2">
                  <c:v>4.0599999999999997E-2</c:v>
                </c:pt>
                <c:pt idx="3">
                  <c:v>0.10525000000000001</c:v>
                </c:pt>
                <c:pt idx="4">
                  <c:v>0.26175000000000004</c:v>
                </c:pt>
                <c:pt idx="5">
                  <c:v>0.40570000000000001</c:v>
                </c:pt>
                <c:pt idx="6">
                  <c:v>0.53754999999999997</c:v>
                </c:pt>
                <c:pt idx="7">
                  <c:v>0.632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47-6F41-85CF-894FEB1A1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729551"/>
        <c:axId val="981731263"/>
      </c:scatterChart>
      <c:valAx>
        <c:axId val="981729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31263"/>
        <c:crosses val="autoZero"/>
        <c:crossBetween val="midCat"/>
      </c:valAx>
      <c:valAx>
        <c:axId val="981731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r>
                  <a:rPr lang="en-US" baseline="0"/>
                  <a:t> at 695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2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E2'!$A$2:$A$9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6E2'!$E$2:$E$9</c:f>
              <c:numCache>
                <c:formatCode>General</c:formatCode>
                <c:ptCount val="8"/>
                <c:pt idx="0">
                  <c:v>0</c:v>
                </c:pt>
                <c:pt idx="1">
                  <c:v>2.1500000000000012E-2</c:v>
                </c:pt>
                <c:pt idx="2">
                  <c:v>4.7199999999999999E-2</c:v>
                </c:pt>
                <c:pt idx="3">
                  <c:v>0.11685000000000001</c:v>
                </c:pt>
                <c:pt idx="4">
                  <c:v>0.25180000000000002</c:v>
                </c:pt>
                <c:pt idx="5">
                  <c:v>0.38865</c:v>
                </c:pt>
                <c:pt idx="6">
                  <c:v>0.50060000000000004</c:v>
                </c:pt>
                <c:pt idx="7">
                  <c:v>0.57995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04-3247-B396-2DE3F4E54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729551"/>
        <c:axId val="981731263"/>
      </c:scatterChart>
      <c:valAx>
        <c:axId val="981729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31263"/>
        <c:crosses val="autoZero"/>
        <c:crossBetween val="midCat"/>
      </c:valAx>
      <c:valAx>
        <c:axId val="981731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r>
                  <a:rPr lang="en-US" baseline="0"/>
                  <a:t> at 695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2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E3'!$A$3:$A$10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6E3'!$E$3:$E$10</c:f>
              <c:numCache>
                <c:formatCode>General</c:formatCode>
                <c:ptCount val="8"/>
                <c:pt idx="0">
                  <c:v>0</c:v>
                </c:pt>
                <c:pt idx="1">
                  <c:v>1.6350000000000003E-2</c:v>
                </c:pt>
                <c:pt idx="2">
                  <c:v>4.0550000000000003E-2</c:v>
                </c:pt>
                <c:pt idx="3">
                  <c:v>0.10795</c:v>
                </c:pt>
                <c:pt idx="4">
                  <c:v>0.2671</c:v>
                </c:pt>
                <c:pt idx="5">
                  <c:v>0.40915000000000001</c:v>
                </c:pt>
                <c:pt idx="6">
                  <c:v>0.53895000000000004</c:v>
                </c:pt>
                <c:pt idx="7">
                  <c:v>0.62134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3A-A448-BE48-7FD4653AF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729551"/>
        <c:axId val="981731263"/>
      </c:scatterChart>
      <c:valAx>
        <c:axId val="981729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31263"/>
        <c:crosses val="autoZero"/>
        <c:crossBetween val="midCat"/>
      </c:valAx>
      <c:valAx>
        <c:axId val="981731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r>
                  <a:rPr lang="en-US" baseline="0"/>
                  <a:t> at 695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2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E4'!$A$2:$A$9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6E4'!$E$2:$E$9</c:f>
              <c:numCache>
                <c:formatCode>General</c:formatCode>
                <c:ptCount val="8"/>
                <c:pt idx="0">
                  <c:v>0</c:v>
                </c:pt>
                <c:pt idx="1">
                  <c:v>1.4100000000000001E-2</c:v>
                </c:pt>
                <c:pt idx="2">
                  <c:v>4.5600000000000002E-2</c:v>
                </c:pt>
                <c:pt idx="3">
                  <c:v>0.11744999999999998</c:v>
                </c:pt>
                <c:pt idx="4">
                  <c:v>0.26945000000000002</c:v>
                </c:pt>
                <c:pt idx="5">
                  <c:v>0.42260000000000003</c:v>
                </c:pt>
                <c:pt idx="6">
                  <c:v>0.54489999999999994</c:v>
                </c:pt>
                <c:pt idx="7">
                  <c:v>0.63274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9C-9944-8FFE-35BA988D2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729551"/>
        <c:axId val="981731263"/>
      </c:scatterChart>
      <c:valAx>
        <c:axId val="981729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31263"/>
        <c:crosses val="autoZero"/>
        <c:crossBetween val="midCat"/>
      </c:valAx>
      <c:valAx>
        <c:axId val="981731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r>
                  <a:rPr lang="en-US" baseline="0"/>
                  <a:t> at 695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72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1'!$A$25:$A$3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1'!$I$25:$I$32</c:f>
              <c:numCache>
                <c:formatCode>General</c:formatCode>
                <c:ptCount val="8"/>
                <c:pt idx="0">
                  <c:v>0</c:v>
                </c:pt>
                <c:pt idx="1">
                  <c:v>7.279999999999999E-2</c:v>
                </c:pt>
                <c:pt idx="2">
                  <c:v>0.15240000000000001</c:v>
                </c:pt>
                <c:pt idx="3">
                  <c:v>0.23114999999999999</c:v>
                </c:pt>
                <c:pt idx="4">
                  <c:v>0.30425000000000002</c:v>
                </c:pt>
                <c:pt idx="5">
                  <c:v>0.4456</c:v>
                </c:pt>
                <c:pt idx="6">
                  <c:v>0.56659999999999999</c:v>
                </c:pt>
                <c:pt idx="7">
                  <c:v>0.7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4F-7346-A5E3-13598ABBA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601615"/>
        <c:axId val="960603327"/>
      </c:scatterChart>
      <c:valAx>
        <c:axId val="9606016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DP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603327"/>
        <c:crosses val="autoZero"/>
        <c:crossBetween val="midCat"/>
      </c:valAx>
      <c:valAx>
        <c:axId val="9606033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</a:t>
                </a:r>
                <a:r>
                  <a:rPr lang="en-US" baseline="0"/>
                  <a:t> ODat 564 - back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601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F2'!$A$26:$A$33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</c:numCache>
            </c:numRef>
          </c:xVal>
          <c:yVal>
            <c:numRef>
              <c:f>'6F2'!$H$26:$H$33</c:f>
              <c:numCache>
                <c:formatCode>General</c:formatCode>
                <c:ptCount val="8"/>
                <c:pt idx="0">
                  <c:v>1.3299999999999999E-2</c:v>
                </c:pt>
                <c:pt idx="1">
                  <c:v>9.5750000000000002E-2</c:v>
                </c:pt>
                <c:pt idx="2">
                  <c:v>0.17535000000000001</c:v>
                </c:pt>
                <c:pt idx="3">
                  <c:v>0.25380000000000003</c:v>
                </c:pt>
                <c:pt idx="4">
                  <c:v>0.31964999999999999</c:v>
                </c:pt>
                <c:pt idx="5">
                  <c:v>0.47304999999999997</c:v>
                </c:pt>
                <c:pt idx="6">
                  <c:v>0.59729999999999994</c:v>
                </c:pt>
                <c:pt idx="7">
                  <c:v>0.73459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D6-D544-852F-DBD651D83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608480"/>
        <c:axId val="485610192"/>
      </c:scatterChart>
      <c:valAx>
        <c:axId val="485608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DP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10192"/>
        <c:crosses val="autoZero"/>
        <c:crossBetween val="midCat"/>
      </c:valAx>
      <c:valAx>
        <c:axId val="485610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</a:t>
                </a:r>
                <a:r>
                  <a:rPr lang="en-US" baseline="0"/>
                  <a:t> OD at 565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0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0</xdr:colOff>
      <xdr:row>1</xdr:row>
      <xdr:rowOff>88900</xdr:rowOff>
    </xdr:from>
    <xdr:to>
      <xdr:col>16</xdr:col>
      <xdr:colOff>95250</xdr:colOff>
      <xdr:row>14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8A288B-29A0-1443-9006-2E2BAE5408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050</xdr:colOff>
      <xdr:row>33</xdr:row>
      <xdr:rowOff>139700</xdr:rowOff>
    </xdr:from>
    <xdr:to>
      <xdr:col>4</xdr:col>
      <xdr:colOff>622300</xdr:colOff>
      <xdr:row>4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9B9C21-008F-5A4B-9E1F-01DCD7AEA2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0650</xdr:colOff>
      <xdr:row>34</xdr:row>
      <xdr:rowOff>0</xdr:rowOff>
    </xdr:from>
    <xdr:to>
      <xdr:col>6</xdr:col>
      <xdr:colOff>336550</xdr:colOff>
      <xdr:row>4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0EC975-DF49-A440-98E3-E42DEB2C3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150</xdr:colOff>
      <xdr:row>34</xdr:row>
      <xdr:rowOff>19050</xdr:rowOff>
    </xdr:from>
    <xdr:to>
      <xdr:col>5</xdr:col>
      <xdr:colOff>527050</xdr:colOff>
      <xdr:row>47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3D0889-ADFE-E34C-99E2-DC152987AC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350</xdr:colOff>
      <xdr:row>29</xdr:row>
      <xdr:rowOff>196850</xdr:rowOff>
    </xdr:from>
    <xdr:to>
      <xdr:col>5</xdr:col>
      <xdr:colOff>603250</xdr:colOff>
      <xdr:row>43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917ED3-B0EF-414E-8BBC-5A729A7B4A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9</xdr:row>
      <xdr:rowOff>139700</xdr:rowOff>
    </xdr:from>
    <xdr:to>
      <xdr:col>4</xdr:col>
      <xdr:colOff>584200</xdr:colOff>
      <xdr:row>2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3399F4-47D3-ED40-988F-CF20FB8B25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1</xdr:row>
      <xdr:rowOff>57150</xdr:rowOff>
    </xdr:from>
    <xdr:to>
      <xdr:col>4</xdr:col>
      <xdr:colOff>711200</xdr:colOff>
      <xdr:row>2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F5484D-A714-DE47-8862-3A8271C605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9</xdr:row>
      <xdr:rowOff>165100</xdr:rowOff>
    </xdr:from>
    <xdr:to>
      <xdr:col>4</xdr:col>
      <xdr:colOff>698500</xdr:colOff>
      <xdr:row>2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90E89E-26FB-F649-995E-4298C7B266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0850</xdr:colOff>
      <xdr:row>0</xdr:row>
      <xdr:rowOff>50800</xdr:rowOff>
    </xdr:from>
    <xdr:to>
      <xdr:col>16</xdr:col>
      <xdr:colOff>698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5DB25F-F697-494E-9980-71D0A52F46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0</xdr:colOff>
      <xdr:row>0</xdr:row>
      <xdr:rowOff>57150</xdr:rowOff>
    </xdr:from>
    <xdr:to>
      <xdr:col>23</xdr:col>
      <xdr:colOff>539750</xdr:colOff>
      <xdr:row>13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AC4FCB-BCD5-C245-B4FA-73745C9AC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10</xdr:row>
      <xdr:rowOff>114300</xdr:rowOff>
    </xdr:from>
    <xdr:to>
      <xdr:col>4</xdr:col>
      <xdr:colOff>71120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A9856F-53DA-3A45-808C-152DC18945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9</xdr:row>
      <xdr:rowOff>114300</xdr:rowOff>
    </xdr:from>
    <xdr:to>
      <xdr:col>4</xdr:col>
      <xdr:colOff>71120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8CE6E1-53B4-4549-9845-FF678606DE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10</xdr:row>
      <xdr:rowOff>114300</xdr:rowOff>
    </xdr:from>
    <xdr:to>
      <xdr:col>4</xdr:col>
      <xdr:colOff>71120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891971-3ED8-6546-B037-717CE54098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9</xdr:row>
      <xdr:rowOff>114300</xdr:rowOff>
    </xdr:from>
    <xdr:to>
      <xdr:col>4</xdr:col>
      <xdr:colOff>71120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8EF2C2-F516-E943-94C9-A40048395E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4150</xdr:colOff>
      <xdr:row>32</xdr:row>
      <xdr:rowOff>139700</xdr:rowOff>
    </xdr:from>
    <xdr:to>
      <xdr:col>4</xdr:col>
      <xdr:colOff>88900</xdr:colOff>
      <xdr:row>4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EA929B-F25A-9344-9A44-45F36B094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050</xdr:colOff>
      <xdr:row>33</xdr:row>
      <xdr:rowOff>50800</xdr:rowOff>
    </xdr:from>
    <xdr:to>
      <xdr:col>5</xdr:col>
      <xdr:colOff>615950</xdr:colOff>
      <xdr:row>4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9FF5D8-922C-804C-B205-1A7D664A7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C65FB-0ACB-BC4B-AF91-6A9FD447F3D8}">
  <sheetPr>
    <pageSetUpPr fitToPage="1"/>
  </sheetPr>
  <dimension ref="A1:M179"/>
  <sheetViews>
    <sheetView tabSelected="1" zoomScale="101" workbookViewId="0">
      <selection activeCell="A63" sqref="A63:I179"/>
    </sheetView>
  </sheetViews>
  <sheetFormatPr baseColWidth="10" defaultRowHeight="16" x14ac:dyDescent="0.2"/>
  <cols>
    <col min="1" max="3" width="10.83203125" style="1"/>
    <col min="4" max="4" width="12.83203125" style="1" bestFit="1" customWidth="1"/>
    <col min="5" max="16384" width="10.83203125" style="1"/>
  </cols>
  <sheetData>
    <row r="1" spans="1:13" x14ac:dyDescent="0.2">
      <c r="B1" s="1">
        <v>1</v>
      </c>
      <c r="C1" s="1">
        <v>2</v>
      </c>
      <c r="D1" s="1" t="s">
        <v>114</v>
      </c>
    </row>
    <row r="2" spans="1:13" x14ac:dyDescent="0.2">
      <c r="A2" s="1" t="s">
        <v>122</v>
      </c>
      <c r="B2" s="1">
        <v>0.1535</v>
      </c>
      <c r="C2" s="1">
        <v>0.16139999999999999</v>
      </c>
      <c r="D2" s="1">
        <f>AVERAGE(B2:C2)</f>
        <v>0.15744999999999998</v>
      </c>
    </row>
    <row r="3" spans="1:13" x14ac:dyDescent="0.2">
      <c r="A3" s="1" t="s">
        <v>121</v>
      </c>
      <c r="B3" s="1">
        <v>0.44850000000000001</v>
      </c>
      <c r="C3" s="1">
        <v>0.41470000000000001</v>
      </c>
      <c r="D3" s="1">
        <f>AVERAGE(B3:C3)</f>
        <v>0.43159999999999998</v>
      </c>
    </row>
    <row r="4" spans="1:13" x14ac:dyDescent="0.2">
      <c r="L4" s="26" t="s">
        <v>110</v>
      </c>
      <c r="M4" s="26">
        <f>AVERAGE(J6:J9)</f>
        <v>16.73028914073759</v>
      </c>
    </row>
    <row r="5" spans="1:13" ht="17" thickBot="1" x14ac:dyDescent="0.25">
      <c r="A5" s="1" t="s">
        <v>127</v>
      </c>
      <c r="B5" s="27" t="s">
        <v>120</v>
      </c>
      <c r="C5" s="27" t="s">
        <v>119</v>
      </c>
      <c r="D5" s="1" t="s">
        <v>118</v>
      </c>
      <c r="E5" s="1" t="s">
        <v>117</v>
      </c>
      <c r="F5" s="1" t="s">
        <v>116</v>
      </c>
      <c r="G5" s="1" t="s">
        <v>115</v>
      </c>
      <c r="H5" s="1" t="s">
        <v>114</v>
      </c>
      <c r="I5" s="1" t="s">
        <v>113</v>
      </c>
      <c r="J5" s="1" t="s">
        <v>112</v>
      </c>
      <c r="K5" s="1" t="s">
        <v>111</v>
      </c>
      <c r="M5" s="1" t="s">
        <v>126</v>
      </c>
    </row>
    <row r="6" spans="1:13" x14ac:dyDescent="0.2">
      <c r="A6" s="25" t="s">
        <v>108</v>
      </c>
      <c r="B6" s="16">
        <v>426</v>
      </c>
      <c r="C6" s="16" t="s">
        <v>107</v>
      </c>
      <c r="D6" s="17">
        <v>426</v>
      </c>
      <c r="E6" s="17">
        <v>16.989999999999998</v>
      </c>
      <c r="F6" s="16">
        <v>0.25130000000000002</v>
      </c>
      <c r="G6" s="16">
        <v>0.23300000000000001</v>
      </c>
      <c r="H6" s="16">
        <f>AVERAGE(F6:G6)</f>
        <v>0.24215000000000003</v>
      </c>
      <c r="I6" s="16">
        <f>(H6-$D$2)/($D$3-$D$2)*2.26*2</f>
        <v>1.3964763815429517</v>
      </c>
      <c r="J6" s="16">
        <f>I6*180/E6</f>
        <v>14.7949234065763</v>
      </c>
      <c r="K6" s="10">
        <f>J6/$M$4</f>
        <v>0.88431964816144448</v>
      </c>
      <c r="L6" s="1">
        <v>0.90307800184025633</v>
      </c>
      <c r="M6" s="32">
        <f>AVERAGE(K6:L6)</f>
        <v>0.89369882500085041</v>
      </c>
    </row>
    <row r="7" spans="1:13" x14ac:dyDescent="0.2">
      <c r="A7" s="22" t="s">
        <v>108</v>
      </c>
      <c r="B7" s="10">
        <v>445</v>
      </c>
      <c r="C7" s="10" t="s">
        <v>107</v>
      </c>
      <c r="D7" s="11">
        <v>445</v>
      </c>
      <c r="E7" s="11">
        <v>21.46</v>
      </c>
      <c r="F7" s="10">
        <v>0.30509999999999998</v>
      </c>
      <c r="G7" s="10">
        <v>0.2707</v>
      </c>
      <c r="H7" s="10">
        <f>AVERAGE(F7:G7)</f>
        <v>0.28789999999999999</v>
      </c>
      <c r="I7" s="10">
        <f>(H7-$D$2)/($D$3-$D$2)*2.26*2</f>
        <v>2.1507714754696332</v>
      </c>
      <c r="J7" s="10">
        <f>I7*180/E7</f>
        <v>18.040021695458247</v>
      </c>
      <c r="K7" s="10">
        <f>J7/$M$4</f>
        <v>1.0782851117337542</v>
      </c>
      <c r="L7" s="1">
        <v>1.0042161110652075</v>
      </c>
      <c r="M7" s="32">
        <f>AVERAGE(K7:L7)</f>
        <v>1.0412506113994808</v>
      </c>
    </row>
    <row r="8" spans="1:13" x14ac:dyDescent="0.2">
      <c r="A8" s="33" t="s">
        <v>108</v>
      </c>
      <c r="B8" s="27" t="s">
        <v>109</v>
      </c>
      <c r="C8" s="27" t="s">
        <v>107</v>
      </c>
      <c r="D8" s="21" t="s">
        <v>109</v>
      </c>
      <c r="E8" s="21">
        <v>18.75</v>
      </c>
      <c r="F8" s="27">
        <v>0.30499999999999999</v>
      </c>
      <c r="G8" s="27">
        <v>0.28489999999999999</v>
      </c>
      <c r="H8" s="10">
        <f>AVERAGE(F8:G8)</f>
        <v>0.29494999999999999</v>
      </c>
      <c r="I8" s="10">
        <f>(H8-$D$2)/($D$3-$D$2)*2.26*2</f>
        <v>2.2670071128944005</v>
      </c>
      <c r="J8" s="10">
        <f>I8*180/E8</f>
        <v>21.763268283786243</v>
      </c>
      <c r="K8" s="10">
        <f>J8/$M$4</f>
        <v>1.3008303742218985</v>
      </c>
      <c r="L8" s="1">
        <v>1.4037368545116169</v>
      </c>
      <c r="M8" s="32">
        <f>AVERAGE(K8:L8)</f>
        <v>1.3522836143667578</v>
      </c>
    </row>
    <row r="9" spans="1:13" ht="17" thickBot="1" x14ac:dyDescent="0.25">
      <c r="A9" s="20" t="s">
        <v>108</v>
      </c>
      <c r="B9" s="5">
        <v>449</v>
      </c>
      <c r="C9" s="5" t="s">
        <v>107</v>
      </c>
      <c r="D9" s="6">
        <v>449</v>
      </c>
      <c r="E9" s="6">
        <v>23.83</v>
      </c>
      <c r="F9" s="5">
        <v>0.26729999999999998</v>
      </c>
      <c r="G9" s="5">
        <v>0.2455</v>
      </c>
      <c r="H9" s="5">
        <f>AVERAGE(F9:G9)</f>
        <v>0.25639999999999996</v>
      </c>
      <c r="I9" s="5">
        <f>(H9-$D$2)/($D$3-$D$2)*2.26*2</f>
        <v>1.6314207550610975</v>
      </c>
      <c r="J9" s="5">
        <f>I9*180/E9</f>
        <v>12.322943177129568</v>
      </c>
      <c r="K9" s="10">
        <f>J9/$M$4</f>
        <v>0.73656486588290282</v>
      </c>
      <c r="L9" s="1">
        <v>0.68896903258291908</v>
      </c>
      <c r="M9" s="32">
        <f>AVERAGE(K9:L9)</f>
        <v>0.71276694923291095</v>
      </c>
    </row>
    <row r="10" spans="1:13" x14ac:dyDescent="0.2">
      <c r="A10" s="19" t="s">
        <v>108</v>
      </c>
      <c r="B10" s="25">
        <v>3976</v>
      </c>
      <c r="C10" s="16" t="s">
        <v>125</v>
      </c>
      <c r="D10" s="17">
        <v>5</v>
      </c>
      <c r="E10" s="17">
        <v>23.07</v>
      </c>
      <c r="F10" s="16">
        <v>0.27779999999999999</v>
      </c>
      <c r="G10" s="16">
        <v>0.26729999999999998</v>
      </c>
      <c r="H10" s="16">
        <f>AVERAGE(F10:G10)</f>
        <v>0.27254999999999996</v>
      </c>
      <c r="I10" s="16">
        <f>(H10-$D$2)/($D$3-$D$2)*2.26*2</f>
        <v>1.8976910450483306</v>
      </c>
      <c r="J10" s="16">
        <f>I10*180/E10</f>
        <v>14.806432081001278</v>
      </c>
      <c r="K10" s="10">
        <f>J10/$M$4</f>
        <v>0.88500754269382009</v>
      </c>
    </row>
    <row r="11" spans="1:13" x14ac:dyDescent="0.2">
      <c r="A11" s="13" t="s">
        <v>108</v>
      </c>
      <c r="B11" s="22">
        <v>4011</v>
      </c>
      <c r="C11" s="10" t="s">
        <v>125</v>
      </c>
      <c r="D11" s="11">
        <v>6</v>
      </c>
      <c r="E11" s="11">
        <v>21.01</v>
      </c>
      <c r="F11" s="10">
        <v>0.2888</v>
      </c>
      <c r="G11" s="10">
        <v>0.26790000000000003</v>
      </c>
      <c r="H11" s="10">
        <f>AVERAGE(F11:G11)</f>
        <v>0.27834999999999999</v>
      </c>
      <c r="I11" s="10">
        <f>(H11-$D$2)/($D$3-$D$2)*2.26*2</f>
        <v>1.9933175269013312</v>
      </c>
      <c r="J11" s="10">
        <f>I11*180/E11</f>
        <v>17.077446684542579</v>
      </c>
      <c r="K11" s="10">
        <f>J11/$M$4</f>
        <v>1.0207502417253314</v>
      </c>
    </row>
    <row r="12" spans="1:13" x14ac:dyDescent="0.2">
      <c r="A12" s="13" t="s">
        <v>108</v>
      </c>
      <c r="B12" s="22">
        <v>3991</v>
      </c>
      <c r="C12" s="10" t="s">
        <v>125</v>
      </c>
      <c r="D12" s="11">
        <v>7</v>
      </c>
      <c r="E12" s="11">
        <v>26.29</v>
      </c>
      <c r="F12" s="10">
        <v>0.26740000000000003</v>
      </c>
      <c r="G12" s="10">
        <v>0.2384</v>
      </c>
      <c r="H12" s="10">
        <f>AVERAGE(F12:G12)</f>
        <v>0.25290000000000001</v>
      </c>
      <c r="I12" s="10">
        <f>(H12-$D$2)/($D$3-$D$2)*2.26*2</f>
        <v>1.57371511946015</v>
      </c>
      <c r="J12" s="10">
        <f>I12*180/E12</f>
        <v>10.774770692385966</v>
      </c>
      <c r="K12" s="10">
        <f>J12/$M$4</f>
        <v>0.64402776316338894</v>
      </c>
    </row>
    <row r="13" spans="1:13" x14ac:dyDescent="0.2">
      <c r="A13" s="13" t="s">
        <v>108</v>
      </c>
      <c r="B13" s="22">
        <v>3979</v>
      </c>
      <c r="C13" s="10" t="s">
        <v>125</v>
      </c>
      <c r="D13" s="11">
        <v>8</v>
      </c>
      <c r="E13" s="11">
        <v>21.02</v>
      </c>
      <c r="F13" s="10">
        <v>0.24479999999999999</v>
      </c>
      <c r="G13" s="10">
        <v>0.24709999999999999</v>
      </c>
      <c r="H13" s="10">
        <f>AVERAGE(F13:G13)</f>
        <v>0.24595</v>
      </c>
      <c r="I13" s="10">
        <f>(H13-$D$2)/($D$3-$D$2)*2.26*2</f>
        <v>1.4591282144811237</v>
      </c>
      <c r="J13" s="10">
        <f>I13*180/E13</f>
        <v>12.494913349505342</v>
      </c>
      <c r="K13" s="10">
        <f>J13/$M$4</f>
        <v>0.7468438378079626</v>
      </c>
    </row>
    <row r="14" spans="1:13" ht="17" thickBot="1" x14ac:dyDescent="0.25">
      <c r="A14" s="8" t="s">
        <v>108</v>
      </c>
      <c r="B14" s="20">
        <v>3965</v>
      </c>
      <c r="C14" s="5" t="s">
        <v>125</v>
      </c>
      <c r="D14" s="6">
        <v>9</v>
      </c>
      <c r="E14" s="6">
        <v>21.37</v>
      </c>
      <c r="F14" s="5">
        <v>0.24970000000000001</v>
      </c>
      <c r="G14" s="5">
        <v>0.24890000000000001</v>
      </c>
      <c r="H14" s="5">
        <f>AVERAGE(F14:G14)</f>
        <v>0.24930000000000002</v>
      </c>
      <c r="I14" s="5">
        <f>(H14-$D$2)/($D$3-$D$2)*2.26*2</f>
        <v>1.5143607514134605</v>
      </c>
      <c r="J14" s="5">
        <f>I14*180/E14</f>
        <v>12.755495332448426</v>
      </c>
      <c r="K14" s="10">
        <f>J14/$M$4</f>
        <v>0.76241929981887169</v>
      </c>
    </row>
    <row r="15" spans="1:13" x14ac:dyDescent="0.2">
      <c r="A15" s="19" t="s">
        <v>108</v>
      </c>
      <c r="B15" s="25">
        <v>3971</v>
      </c>
      <c r="C15" s="16" t="s">
        <v>124</v>
      </c>
      <c r="D15" s="17">
        <v>10</v>
      </c>
      <c r="E15" s="17">
        <v>24.28</v>
      </c>
      <c r="F15" s="16">
        <v>0.2762</v>
      </c>
      <c r="G15" s="16">
        <v>0.26490000000000002</v>
      </c>
      <c r="H15" s="16">
        <f>AVERAGE(F15:G15)</f>
        <v>0.27055000000000001</v>
      </c>
      <c r="I15" s="16">
        <f>(H15-$D$2)/($D$3-$D$2)*2.26*2</f>
        <v>1.8647163961335038</v>
      </c>
      <c r="J15" s="16">
        <f>I15*180/E15</f>
        <v>13.824091898848049</v>
      </c>
      <c r="K15" s="10">
        <f>J15/$M$4</f>
        <v>0.82629127222834031</v>
      </c>
    </row>
    <row r="16" spans="1:13" x14ac:dyDescent="0.2">
      <c r="A16" s="13" t="s">
        <v>108</v>
      </c>
      <c r="B16" s="22">
        <v>3972</v>
      </c>
      <c r="C16" s="10" t="s">
        <v>124</v>
      </c>
      <c r="D16" s="11">
        <v>11</v>
      </c>
      <c r="E16" s="11">
        <v>22.18</v>
      </c>
      <c r="F16" s="10">
        <v>0.26640000000000003</v>
      </c>
      <c r="G16" s="10">
        <v>0.2666</v>
      </c>
      <c r="H16" s="10">
        <f>AVERAGE(F16:G16)</f>
        <v>0.26650000000000001</v>
      </c>
      <c r="I16" s="10">
        <f>(H16-$D$2)/($D$3-$D$2)*2.26*2</f>
        <v>1.797942732080978</v>
      </c>
      <c r="J16" s="10">
        <f>I16*180/E16</f>
        <v>14.59105914222615</v>
      </c>
      <c r="K16" s="10">
        <f>J16/$M$4</f>
        <v>0.87213430798978253</v>
      </c>
    </row>
    <row r="17" spans="1:11" x14ac:dyDescent="0.2">
      <c r="A17" s="13" t="s">
        <v>108</v>
      </c>
      <c r="B17" s="22">
        <v>3969</v>
      </c>
      <c r="C17" s="10" t="s">
        <v>124</v>
      </c>
      <c r="D17" s="11">
        <v>12</v>
      </c>
      <c r="E17" s="11">
        <v>21.72</v>
      </c>
      <c r="F17" s="10">
        <v>0.24759999999999999</v>
      </c>
      <c r="G17" s="10">
        <v>0.25490000000000002</v>
      </c>
      <c r="H17" s="10">
        <f>AVERAGE(F17:G17)</f>
        <v>0.25124999999999997</v>
      </c>
      <c r="I17" s="10">
        <f>(H17-$D$2)/($D$3-$D$2)*2.26*2</f>
        <v>1.5465110341054165</v>
      </c>
      <c r="J17" s="10">
        <f>I17*180/E17</f>
        <v>12.816389785404006</v>
      </c>
      <c r="K17" s="10">
        <f>J17/$M$4</f>
        <v>0.76605907271480478</v>
      </c>
    </row>
    <row r="18" spans="1:11" x14ac:dyDescent="0.2">
      <c r="A18" s="13" t="s">
        <v>108</v>
      </c>
      <c r="B18" s="22">
        <v>3948</v>
      </c>
      <c r="C18" s="10" t="s">
        <v>124</v>
      </c>
      <c r="D18" s="11">
        <v>13</v>
      </c>
      <c r="E18" s="11">
        <v>21.49</v>
      </c>
      <c r="F18" s="10">
        <v>0.28849999999999998</v>
      </c>
      <c r="G18" s="10">
        <v>0.31030000000000002</v>
      </c>
      <c r="H18" s="10">
        <f>AVERAGE(F18:G18)</f>
        <v>0.2994</v>
      </c>
      <c r="I18" s="10">
        <f>(H18-$D$2)/($D$3-$D$2)*2.26*2</f>
        <v>2.3403757067298923</v>
      </c>
      <c r="J18" s="10">
        <f>I18*180/E18</f>
        <v>19.602960782288537</v>
      </c>
      <c r="K18" s="10">
        <f>J18/$M$4</f>
        <v>1.1717048412843092</v>
      </c>
    </row>
    <row r="19" spans="1:11" ht="17" thickBot="1" x14ac:dyDescent="0.25">
      <c r="A19" s="8" t="s">
        <v>108</v>
      </c>
      <c r="B19" s="20">
        <v>3962</v>
      </c>
      <c r="C19" s="5" t="s">
        <v>124</v>
      </c>
      <c r="D19" s="6">
        <v>14</v>
      </c>
      <c r="E19" s="6">
        <v>25.62</v>
      </c>
      <c r="F19" s="5">
        <v>0.27510000000000001</v>
      </c>
      <c r="G19" s="5">
        <v>0.26240000000000002</v>
      </c>
      <c r="H19" s="5">
        <f>AVERAGE(F19:G19)</f>
        <v>0.26875000000000004</v>
      </c>
      <c r="I19" s="5">
        <f>(H19-$D$2)/($D$3-$D$2)*2.26*2</f>
        <v>1.8350392121101595</v>
      </c>
      <c r="J19" s="5">
        <f>I19*180/E19</f>
        <v>12.892547157682618</v>
      </c>
      <c r="K19" s="10">
        <f>J19/$M$4</f>
        <v>0.77061113823130389</v>
      </c>
    </row>
    <row r="20" spans="1:11" x14ac:dyDescent="0.2">
      <c r="A20" s="19" t="s">
        <v>108</v>
      </c>
      <c r="B20" s="25">
        <v>4006</v>
      </c>
      <c r="C20" s="16" t="s">
        <v>123</v>
      </c>
      <c r="D20" s="17">
        <v>15</v>
      </c>
      <c r="E20" s="17">
        <v>20.7</v>
      </c>
      <c r="F20" s="16">
        <v>0.30280000000000001</v>
      </c>
      <c r="G20" s="16">
        <v>0.2843</v>
      </c>
      <c r="H20" s="16">
        <f>AVERAGE(F20:G20)</f>
        <v>0.29354999999999998</v>
      </c>
      <c r="I20" s="16">
        <f>(H20-$D$2)/($D$3-$D$2)*2.26*2</f>
        <v>2.243924858654021</v>
      </c>
      <c r="J20" s="16">
        <f>I20*180/E20</f>
        <v>19.512390075252359</v>
      </c>
      <c r="K20" s="10">
        <f>J20/$M$4</f>
        <v>1.1662912643715442</v>
      </c>
    </row>
    <row r="21" spans="1:11" x14ac:dyDescent="0.2">
      <c r="A21" s="13" t="s">
        <v>108</v>
      </c>
      <c r="B21" s="22">
        <v>3961</v>
      </c>
      <c r="C21" s="10" t="s">
        <v>123</v>
      </c>
      <c r="D21" s="11">
        <v>16</v>
      </c>
      <c r="E21" s="11">
        <v>21.42</v>
      </c>
      <c r="F21" s="10">
        <v>0.26950000000000002</v>
      </c>
      <c r="G21" s="10">
        <v>0.26879999999999998</v>
      </c>
      <c r="H21" s="10">
        <f>AVERAGE(F21:G21)</f>
        <v>0.26915</v>
      </c>
      <c r="I21" s="10">
        <f>(H21-$D$2)/($D$3-$D$2)*2.26*2</f>
        <v>1.8416341418931244</v>
      </c>
      <c r="J21" s="10">
        <f>I21*180/E21</f>
        <v>15.475917158765748</v>
      </c>
      <c r="K21" s="10">
        <f>J21/$M$4</f>
        <v>0.92502389101468097</v>
      </c>
    </row>
    <row r="22" spans="1:11" x14ac:dyDescent="0.2">
      <c r="A22" s="13" t="s">
        <v>108</v>
      </c>
      <c r="B22" s="22">
        <v>4008</v>
      </c>
      <c r="C22" s="10" t="s">
        <v>123</v>
      </c>
      <c r="D22" s="11">
        <v>17</v>
      </c>
      <c r="E22" s="11">
        <v>22.3</v>
      </c>
      <c r="F22" s="10">
        <v>0.31609999999999999</v>
      </c>
      <c r="G22" s="10">
        <v>0.2913</v>
      </c>
      <c r="H22" s="10">
        <f>AVERAGE(F22:G22)</f>
        <v>0.30369999999999997</v>
      </c>
      <c r="I22" s="10">
        <f>(H22-$D$2)/($D$3-$D$2)*2.26*2</f>
        <v>2.4112712018967715</v>
      </c>
      <c r="J22" s="10">
        <f>I22*180/E22</f>
        <v>19.463175620691427</v>
      </c>
      <c r="K22" s="10">
        <f>J22/$M$4</f>
        <v>1.1633496263551935</v>
      </c>
    </row>
    <row r="23" spans="1:11" x14ac:dyDescent="0.2">
      <c r="A23" s="13" t="s">
        <v>108</v>
      </c>
      <c r="B23" s="22">
        <v>3966</v>
      </c>
      <c r="C23" s="10" t="s">
        <v>123</v>
      </c>
      <c r="D23" s="11">
        <v>18</v>
      </c>
      <c r="E23" s="11">
        <v>23.45</v>
      </c>
      <c r="F23" s="10">
        <v>0.28420000000000001</v>
      </c>
      <c r="G23" s="10">
        <v>0.27139999999999997</v>
      </c>
      <c r="H23" s="10">
        <f>AVERAGE(F23:G23)</f>
        <v>0.27779999999999999</v>
      </c>
      <c r="I23" s="10">
        <f>(H23-$D$2)/($D$3-$D$2)*2.26*2</f>
        <v>1.9842494984497536</v>
      </c>
      <c r="J23" s="10">
        <f>I23*180/E23</f>
        <v>15.230912994497045</v>
      </c>
      <c r="K23" s="10">
        <f>J23/$M$4</f>
        <v>0.91037954373486452</v>
      </c>
    </row>
    <row r="24" spans="1:11" ht="17" thickBot="1" x14ac:dyDescent="0.25">
      <c r="A24" s="8" t="s">
        <v>108</v>
      </c>
      <c r="B24" s="20">
        <v>3962</v>
      </c>
      <c r="C24" s="5" t="s">
        <v>123</v>
      </c>
      <c r="D24" s="6">
        <v>19</v>
      </c>
      <c r="E24" s="6">
        <v>25.76</v>
      </c>
      <c r="F24" s="5">
        <v>0.25640000000000002</v>
      </c>
      <c r="G24" s="5">
        <v>0.24779999999999999</v>
      </c>
      <c r="H24" s="5">
        <f>AVERAGE(F24:G24)</f>
        <v>0.25209999999999999</v>
      </c>
      <c r="I24" s="5">
        <f>(H24-$D$2)/($D$3-$D$2)*2.26*2</f>
        <v>1.5605252598942185</v>
      </c>
      <c r="J24" s="5">
        <f>I24*180/E24</f>
        <v>10.904291412304321</v>
      </c>
      <c r="K24" s="10">
        <f>J24/$M$4</f>
        <v>0.65176945362843752</v>
      </c>
    </row>
    <row r="25" spans="1:11" x14ac:dyDescent="0.2">
      <c r="A25" s="19" t="s">
        <v>108</v>
      </c>
      <c r="B25" s="25">
        <v>3988</v>
      </c>
      <c r="C25" s="16" t="s">
        <v>105</v>
      </c>
      <c r="D25" s="17">
        <v>20</v>
      </c>
      <c r="E25" s="17">
        <v>21.05</v>
      </c>
      <c r="F25" s="16">
        <v>0.25590000000000002</v>
      </c>
      <c r="G25" s="16">
        <v>0.2616</v>
      </c>
      <c r="H25" s="16">
        <f>AVERAGE(F25:G25)</f>
        <v>0.25875000000000004</v>
      </c>
      <c r="I25" s="16">
        <f>(H25-$D$2)/($D$3-$D$2)*2.26*2</f>
        <v>1.6701659675360212</v>
      </c>
      <c r="J25" s="16">
        <f>I25*180/E25</f>
        <v>14.281704235462414</v>
      </c>
      <c r="K25" s="10">
        <f>J25/$M$4</f>
        <v>0.85364359906291343</v>
      </c>
    </row>
    <row r="26" spans="1:11" x14ac:dyDescent="0.2">
      <c r="A26" s="13" t="s">
        <v>108</v>
      </c>
      <c r="B26" s="22">
        <v>3989</v>
      </c>
      <c r="C26" s="10" t="s">
        <v>105</v>
      </c>
      <c r="D26" s="11">
        <v>21</v>
      </c>
      <c r="E26" s="11">
        <v>27.23</v>
      </c>
      <c r="F26" s="10">
        <v>0.25209999999999999</v>
      </c>
      <c r="G26" s="10">
        <v>0.2402</v>
      </c>
      <c r="H26" s="10">
        <f>AVERAGE(F26:G26)</f>
        <v>0.24614999999999998</v>
      </c>
      <c r="I26" s="10">
        <f>(H26-$D$2)/($D$3-$D$2)*2.26*2</f>
        <v>1.462425679372606</v>
      </c>
      <c r="J26" s="10">
        <f>I26*180/E26</f>
        <v>9.667154692878043</v>
      </c>
      <c r="K26" s="10">
        <f>J26/$M$4</f>
        <v>0.57782352782767543</v>
      </c>
    </row>
    <row r="27" spans="1:11" x14ac:dyDescent="0.2">
      <c r="A27" s="13" t="s">
        <v>108</v>
      </c>
      <c r="B27" s="22">
        <v>3990</v>
      </c>
      <c r="C27" s="10" t="s">
        <v>105</v>
      </c>
      <c r="D27" s="11">
        <v>22</v>
      </c>
      <c r="E27" s="11">
        <v>19.3</v>
      </c>
      <c r="F27" s="10">
        <v>0.31319999999999998</v>
      </c>
      <c r="G27" s="10">
        <v>0.28089999999999998</v>
      </c>
      <c r="H27" s="10">
        <f>AVERAGE(F27:G27)</f>
        <v>0.29704999999999998</v>
      </c>
      <c r="I27" s="10">
        <f>(H27-$D$2)/($D$3-$D$2)*2.26*2</f>
        <v>2.3016304942549697</v>
      </c>
      <c r="J27" s="10">
        <f>I27*180/E27</f>
        <v>21.46598388424324</v>
      </c>
      <c r="K27" s="10">
        <f>J27/$M$4</f>
        <v>1.2830611416018163</v>
      </c>
    </row>
    <row r="28" spans="1:11" x14ac:dyDescent="0.2">
      <c r="A28" s="13" t="s">
        <v>108</v>
      </c>
      <c r="B28" s="22">
        <v>3960</v>
      </c>
      <c r="C28" s="10" t="s">
        <v>105</v>
      </c>
      <c r="D28" s="11">
        <v>23</v>
      </c>
      <c r="E28" s="11">
        <v>22.14</v>
      </c>
      <c r="F28" s="10">
        <v>0.28599999999999998</v>
      </c>
      <c r="G28" s="10">
        <v>0.28100000000000003</v>
      </c>
      <c r="H28" s="10">
        <f>AVERAGE(F28:G28)</f>
        <v>0.28349999999999997</v>
      </c>
      <c r="I28" s="10">
        <f>(H28-$D$2)/($D$3-$D$2)*2.26*2</f>
        <v>2.0782272478570123</v>
      </c>
      <c r="J28" s="10">
        <f>I28*180/E28</f>
        <v>16.896156486642376</v>
      </c>
      <c r="K28" s="10">
        <f>J28/$M$4</f>
        <v>1.0099141948181221</v>
      </c>
    </row>
    <row r="29" spans="1:11" ht="17" thickBot="1" x14ac:dyDescent="0.25">
      <c r="A29" s="8" t="s">
        <v>108</v>
      </c>
      <c r="B29" s="20">
        <v>3958</v>
      </c>
      <c r="C29" s="5" t="s">
        <v>105</v>
      </c>
      <c r="D29" s="6">
        <v>24</v>
      </c>
      <c r="E29" s="6">
        <v>23.35</v>
      </c>
      <c r="F29" s="5">
        <v>0.28610000000000002</v>
      </c>
      <c r="G29" s="5">
        <v>0.28470000000000001</v>
      </c>
      <c r="H29" s="5">
        <f>AVERAGE(F29:G29)</f>
        <v>0.28539999999999999</v>
      </c>
      <c r="I29" s="5">
        <f>(H29-$D$2)/($D$3-$D$2)*2.26*2</f>
        <v>2.1095531643260985</v>
      </c>
      <c r="J29" s="5">
        <f>I29*180/E29</f>
        <v>16.262080067610182</v>
      </c>
      <c r="K29" s="10">
        <f>J29/$M$4</f>
        <v>0.97201428683098268</v>
      </c>
    </row>
    <row r="30" spans="1:11" x14ac:dyDescent="0.2">
      <c r="A30" s="25" t="s">
        <v>106</v>
      </c>
      <c r="B30" s="31">
        <v>3954</v>
      </c>
      <c r="C30" s="16" t="s">
        <v>107</v>
      </c>
      <c r="D30" s="17">
        <v>25</v>
      </c>
      <c r="E30" s="17">
        <v>22.57</v>
      </c>
      <c r="F30" s="16">
        <v>0.31869999999999998</v>
      </c>
      <c r="G30" s="16">
        <v>0.28660000000000002</v>
      </c>
      <c r="H30" s="16">
        <f>AVERAGE(F30:G30)</f>
        <v>0.30264999999999997</v>
      </c>
      <c r="I30" s="16">
        <f>(H30-$D$2)/($D$3-$D$2)*2.26*2</f>
        <v>2.3939595112164871</v>
      </c>
      <c r="J30" s="16">
        <f>I30*180/E30</f>
        <v>19.092277891846152</v>
      </c>
      <c r="K30" s="10">
        <f>J30/$M$4</f>
        <v>1.1411803903231543</v>
      </c>
    </row>
    <row r="31" spans="1:11" x14ac:dyDescent="0.2">
      <c r="A31" s="22" t="s">
        <v>106</v>
      </c>
      <c r="B31" s="12">
        <v>3949</v>
      </c>
      <c r="C31" s="10" t="s">
        <v>107</v>
      </c>
      <c r="D31" s="11">
        <v>26</v>
      </c>
      <c r="E31" s="11">
        <v>22.82</v>
      </c>
      <c r="F31" s="10">
        <v>0.28710000000000002</v>
      </c>
      <c r="G31" s="10">
        <v>0.25940000000000002</v>
      </c>
      <c r="H31" s="10">
        <f>AVERAGE(F31:G31)</f>
        <v>0.27324999999999999</v>
      </c>
      <c r="I31" s="10">
        <f>(H31-$D$2)/($D$3-$D$2)*2.26*2</f>
        <v>1.9092321721685208</v>
      </c>
      <c r="J31" s="10">
        <f>I31*180/E31</f>
        <v>15.059675328235485</v>
      </c>
      <c r="K31" s="10">
        <f>J31/$M$4</f>
        <v>0.90014435504080881</v>
      </c>
    </row>
    <row r="32" spans="1:11" x14ac:dyDescent="0.2">
      <c r="A32" s="22" t="s">
        <v>106</v>
      </c>
      <c r="B32" s="12">
        <v>3950</v>
      </c>
      <c r="C32" s="10" t="s">
        <v>107</v>
      </c>
      <c r="D32" s="11">
        <v>27</v>
      </c>
      <c r="E32" s="11">
        <v>20.93</v>
      </c>
      <c r="F32" s="10">
        <v>0.31230000000000002</v>
      </c>
      <c r="G32" s="10">
        <v>0.30520000000000003</v>
      </c>
      <c r="H32" s="10">
        <f>AVERAGE(F32:G32)</f>
        <v>0.30875000000000002</v>
      </c>
      <c r="I32" s="10">
        <f>(H32-$D$2)/($D$3-$D$2)*2.26*2</f>
        <v>2.4945321904067121</v>
      </c>
      <c r="J32" s="10">
        <f>I32*180/E32</f>
        <v>21.453215206555576</v>
      </c>
      <c r="K32" s="10">
        <f>J32/$M$4</f>
        <v>1.282297934368501</v>
      </c>
    </row>
    <row r="33" spans="1:11" x14ac:dyDescent="0.2">
      <c r="A33" s="22" t="s">
        <v>106</v>
      </c>
      <c r="B33" s="12">
        <v>3986</v>
      </c>
      <c r="C33" s="10" t="s">
        <v>107</v>
      </c>
      <c r="D33" s="11">
        <v>28</v>
      </c>
      <c r="E33" s="11">
        <v>21.86</v>
      </c>
      <c r="F33" s="10">
        <v>0.3296</v>
      </c>
      <c r="G33" s="10">
        <v>0.33660000000000001</v>
      </c>
      <c r="H33" s="10">
        <f>AVERAGE(F33:G33)</f>
        <v>0.33310000000000001</v>
      </c>
      <c r="I33" s="10">
        <f>(H33-$D$2)/($D$3-$D$2)*2.26*2</f>
        <v>2.8959985409447384</v>
      </c>
      <c r="J33" s="10">
        <f>I33*180/E33</f>
        <v>23.846282587834075</v>
      </c>
      <c r="K33" s="10">
        <f>J33/$M$4</f>
        <v>1.4253359512938317</v>
      </c>
    </row>
    <row r="34" spans="1:11" ht="17" thickBot="1" x14ac:dyDescent="0.25">
      <c r="A34" s="20" t="s">
        <v>106</v>
      </c>
      <c r="B34" s="7">
        <v>3987</v>
      </c>
      <c r="C34" s="5" t="s">
        <v>107</v>
      </c>
      <c r="D34" s="6">
        <v>29</v>
      </c>
      <c r="E34" s="6">
        <v>23.17</v>
      </c>
      <c r="F34" s="5">
        <v>0.3286</v>
      </c>
      <c r="G34" s="5">
        <v>0.29820000000000002</v>
      </c>
      <c r="H34" s="5">
        <f>AVERAGE(F34:G34)</f>
        <v>0.31340000000000001</v>
      </c>
      <c r="I34" s="5">
        <f>(H34-$D$2)/($D$3-$D$2)*2.26*2</f>
        <v>2.5711982491336864</v>
      </c>
      <c r="J34" s="5">
        <f>I34*180/E34</f>
        <v>19.974781391629847</v>
      </c>
      <c r="K34" s="10">
        <f>J34/$M$4</f>
        <v>1.1939292395725576</v>
      </c>
    </row>
    <row r="35" spans="1:11" x14ac:dyDescent="0.2">
      <c r="A35" s="19" t="s">
        <v>106</v>
      </c>
      <c r="B35" s="31">
        <v>3980</v>
      </c>
      <c r="C35" s="16" t="s">
        <v>125</v>
      </c>
      <c r="D35" s="17">
        <v>30</v>
      </c>
      <c r="E35" s="17">
        <v>23.26</v>
      </c>
      <c r="F35" s="16">
        <v>0.31359999999999999</v>
      </c>
      <c r="G35" s="16">
        <v>0.26550000000000001</v>
      </c>
      <c r="H35" s="16">
        <f>AVERAGE(F35:G35)</f>
        <v>0.28954999999999997</v>
      </c>
      <c r="I35" s="16">
        <f>(H35-$D$2)/($D$3-$D$2)*2.26*2</f>
        <v>2.1779755608243656</v>
      </c>
      <c r="J35" s="16">
        <f>I35*180/E35</f>
        <v>16.854497031314953</v>
      </c>
      <c r="K35" s="10">
        <f>J35/$M$4</f>
        <v>1.0074241329323426</v>
      </c>
    </row>
    <row r="36" spans="1:11" x14ac:dyDescent="0.2">
      <c r="A36" s="13" t="s">
        <v>106</v>
      </c>
      <c r="B36" s="12">
        <v>3984</v>
      </c>
      <c r="C36" s="10" t="s">
        <v>125</v>
      </c>
      <c r="D36" s="11">
        <v>31</v>
      </c>
      <c r="E36" s="11">
        <v>22.21</v>
      </c>
      <c r="F36" s="10">
        <v>0.30420000000000003</v>
      </c>
      <c r="G36" s="10">
        <v>0.29139999999999999</v>
      </c>
      <c r="H36" s="10">
        <f>AVERAGE(F36:G36)</f>
        <v>0.29780000000000001</v>
      </c>
      <c r="I36" s="10">
        <f>(H36-$D$2)/($D$3-$D$2)*2.26*2</f>
        <v>2.3139959875980307</v>
      </c>
      <c r="J36" s="10">
        <f>I36*180/E36</f>
        <v>18.753682024657611</v>
      </c>
      <c r="K36" s="10">
        <f>J36/$M$4</f>
        <v>1.12094189567789</v>
      </c>
    </row>
    <row r="37" spans="1:11" x14ac:dyDescent="0.2">
      <c r="A37" s="13" t="s">
        <v>106</v>
      </c>
      <c r="B37" s="12">
        <v>3957</v>
      </c>
      <c r="C37" s="10" t="s">
        <v>125</v>
      </c>
      <c r="D37" s="11">
        <v>32</v>
      </c>
      <c r="E37" s="11">
        <v>23.32</v>
      </c>
      <c r="F37" s="10">
        <v>0.35510000000000003</v>
      </c>
      <c r="G37" s="10">
        <v>0.3306</v>
      </c>
      <c r="H37" s="10">
        <f>AVERAGE(F37:G37)</f>
        <v>0.34284999999999999</v>
      </c>
      <c r="I37" s="10">
        <f>(H37-$D$2)/($D$3-$D$2)*2.26*2</f>
        <v>3.0567499544045229</v>
      </c>
      <c r="J37" s="10">
        <f>I37*180/E37</f>
        <v>23.594124862470586</v>
      </c>
      <c r="K37" s="10">
        <f>J37/$M$4</f>
        <v>1.4102640225756666</v>
      </c>
    </row>
    <row r="38" spans="1:11" x14ac:dyDescent="0.2">
      <c r="A38" s="13" t="s">
        <v>106</v>
      </c>
      <c r="B38" s="12">
        <v>3951</v>
      </c>
      <c r="C38" s="10" t="s">
        <v>125</v>
      </c>
      <c r="D38" s="11">
        <v>33</v>
      </c>
      <c r="E38" s="11">
        <v>20.190000000000001</v>
      </c>
      <c r="F38" s="10">
        <v>0.33200000000000002</v>
      </c>
      <c r="G38" s="10">
        <v>0.29980000000000001</v>
      </c>
      <c r="H38" s="10">
        <f>AVERAGE(F38:G38)</f>
        <v>0.31590000000000001</v>
      </c>
      <c r="I38" s="10">
        <f>(H38-$D$2)/($D$3-$D$2)*2.26*2</f>
        <v>2.6124165602772211</v>
      </c>
      <c r="J38" s="10">
        <f>I38*180/E38</f>
        <v>23.290489393259026</v>
      </c>
      <c r="K38" s="10">
        <f>J38/$M$4</f>
        <v>1.3921151748984189</v>
      </c>
    </row>
    <row r="39" spans="1:11" ht="17" thickBot="1" x14ac:dyDescent="0.25">
      <c r="A39" s="8" t="s">
        <v>106</v>
      </c>
      <c r="B39" s="7">
        <v>3952</v>
      </c>
      <c r="C39" s="5" t="s">
        <v>125</v>
      </c>
      <c r="D39" s="6">
        <v>34</v>
      </c>
      <c r="E39" s="6">
        <v>24.46</v>
      </c>
      <c r="F39" s="5">
        <v>0.31569999999999998</v>
      </c>
      <c r="G39" s="5">
        <v>0.29370000000000002</v>
      </c>
      <c r="H39" s="5">
        <f>AVERAGE(F39:G39)</f>
        <v>0.30469999999999997</v>
      </c>
      <c r="I39" s="5">
        <f>(H39-$D$2)/($D$3-$D$2)*2.26*2</f>
        <v>2.427758526354185</v>
      </c>
      <c r="J39" s="5">
        <f>I39*180/E39</f>
        <v>17.865761845615424</v>
      </c>
      <c r="K39" s="10">
        <f>J39/$M$4</f>
        <v>1.0678692815961564</v>
      </c>
    </row>
    <row r="40" spans="1:11" x14ac:dyDescent="0.2">
      <c r="A40" s="19" t="s">
        <v>106</v>
      </c>
      <c r="B40" s="18">
        <v>4005</v>
      </c>
      <c r="C40" s="16" t="s">
        <v>124</v>
      </c>
      <c r="D40" s="17">
        <v>35</v>
      </c>
      <c r="E40" s="17">
        <v>24.78</v>
      </c>
      <c r="F40" s="16">
        <v>0.32950000000000002</v>
      </c>
      <c r="G40" s="16">
        <v>0.28749999999999998</v>
      </c>
      <c r="H40" s="16">
        <f>AVERAGE(F40:G40)</f>
        <v>0.3085</v>
      </c>
      <c r="I40" s="16">
        <f>(H40-$D$2)/($D$3-$D$2)*2.26*2</f>
        <v>2.4904103592923579</v>
      </c>
      <c r="J40" s="16">
        <f>I40*180/E40</f>
        <v>18.09014788832221</v>
      </c>
      <c r="K40" s="10">
        <f>J40/$M$4</f>
        <v>1.0812812460170469</v>
      </c>
    </row>
    <row r="41" spans="1:11" x14ac:dyDescent="0.2">
      <c r="A41" s="13" t="s">
        <v>106</v>
      </c>
      <c r="B41" s="12">
        <v>3937</v>
      </c>
      <c r="C41" s="10" t="s">
        <v>124</v>
      </c>
      <c r="D41" s="11">
        <v>36</v>
      </c>
      <c r="E41" s="11">
        <v>21.99</v>
      </c>
      <c r="F41" s="10">
        <v>0.32079999999999997</v>
      </c>
      <c r="G41" s="10">
        <v>0.29699999999999999</v>
      </c>
      <c r="H41" s="10">
        <f>AVERAGE(F41:G41)</f>
        <v>0.30889999999999995</v>
      </c>
      <c r="I41" s="10">
        <f>(H41-$D$2)/($D$3-$D$2)*2.26*2</f>
        <v>2.4970052890753229</v>
      </c>
      <c r="J41" s="10">
        <f>I41*180/E41</f>
        <v>20.439333880561989</v>
      </c>
      <c r="K41" s="10">
        <f>J41/$M$4</f>
        <v>1.2216963920123187</v>
      </c>
    </row>
    <row r="42" spans="1:11" x14ac:dyDescent="0.2">
      <c r="A42" s="13" t="s">
        <v>106</v>
      </c>
      <c r="B42" s="12">
        <v>3975</v>
      </c>
      <c r="C42" s="10" t="s">
        <v>124</v>
      </c>
      <c r="D42" s="11">
        <v>37</v>
      </c>
      <c r="E42" s="11">
        <v>21.9</v>
      </c>
      <c r="F42" s="10">
        <v>0.39240000000000003</v>
      </c>
      <c r="G42" s="10">
        <v>0.432</v>
      </c>
      <c r="H42" s="10">
        <f>AVERAGE(F42:G42)</f>
        <v>0.41220000000000001</v>
      </c>
      <c r="I42" s="10">
        <f>(H42-$D$2)/($D$3-$D$2)*2.26*2</f>
        <v>4.2001459055261714</v>
      </c>
      <c r="J42" s="10">
        <f>I42*180/E42</f>
        <v>34.521747168708259</v>
      </c>
      <c r="K42" s="10">
        <f>J42/$M$4</f>
        <v>2.0634280064323081</v>
      </c>
    </row>
    <row r="43" spans="1:11" x14ac:dyDescent="0.2">
      <c r="A43" s="13" t="s">
        <v>106</v>
      </c>
      <c r="B43" s="12">
        <v>3999</v>
      </c>
      <c r="C43" s="10" t="s">
        <v>124</v>
      </c>
      <c r="D43" s="11">
        <v>38</v>
      </c>
      <c r="E43" s="11">
        <v>26.16</v>
      </c>
      <c r="F43" s="10">
        <v>0.42599999999999999</v>
      </c>
      <c r="G43" s="10">
        <v>0.3337</v>
      </c>
      <c r="H43" s="10">
        <f>AVERAGE(F43:G43)</f>
        <v>0.37985000000000002</v>
      </c>
      <c r="I43" s="10">
        <f>(H43-$D$2)/($D$3-$D$2)*2.26*2</f>
        <v>3.6667809593288347</v>
      </c>
      <c r="J43" s="10">
        <f>I43*180/E43</f>
        <v>25.230144215565378</v>
      </c>
      <c r="K43" s="10">
        <f>J43/$M$4</f>
        <v>1.5080518933848537</v>
      </c>
    </row>
    <row r="44" spans="1:11" ht="17" thickBot="1" x14ac:dyDescent="0.25">
      <c r="A44" s="8" t="s">
        <v>106</v>
      </c>
      <c r="B44" s="7">
        <v>4004</v>
      </c>
      <c r="C44" s="5" t="s">
        <v>124</v>
      </c>
      <c r="D44" s="6">
        <v>39</v>
      </c>
      <c r="E44" s="6">
        <v>21.99</v>
      </c>
      <c r="F44" s="5">
        <v>0.3579</v>
      </c>
      <c r="G44" s="5">
        <v>0.41239999999999999</v>
      </c>
      <c r="H44" s="5">
        <f>AVERAGE(F44:G44)</f>
        <v>0.38514999999999999</v>
      </c>
      <c r="I44" s="5">
        <f>(H44-$D$2)/($D$3-$D$2)*2.26*2</f>
        <v>3.7541637789531279</v>
      </c>
      <c r="J44" s="5">
        <f>I44*180/E44</f>
        <v>30.729853579425331</v>
      </c>
      <c r="K44" s="10">
        <f>J44/$M$4</f>
        <v>1.8367795870663919</v>
      </c>
    </row>
    <row r="45" spans="1:11" x14ac:dyDescent="0.2">
      <c r="A45" s="19" t="s">
        <v>106</v>
      </c>
      <c r="B45" s="30">
        <v>3956</v>
      </c>
      <c r="C45" s="16" t="s">
        <v>123</v>
      </c>
      <c r="D45" s="17">
        <v>40</v>
      </c>
      <c r="E45" s="17">
        <v>23.44</v>
      </c>
      <c r="F45" s="16">
        <v>0.41039999999999999</v>
      </c>
      <c r="G45" s="16">
        <v>0.35809999999999997</v>
      </c>
      <c r="H45" s="16">
        <f>AVERAGE(F45:G45)</f>
        <v>0.38424999999999998</v>
      </c>
      <c r="I45" s="16">
        <f>(H45-$D$51)/($D$52-$D$51)*2.26*2</f>
        <v>3.8941271365469556</v>
      </c>
      <c r="J45" s="16">
        <f>I45*180/E45</f>
        <v>29.903706679968085</v>
      </c>
      <c r="K45" s="10">
        <f>J45/$M$4</f>
        <v>1.7873992749565664</v>
      </c>
    </row>
    <row r="46" spans="1:11" x14ac:dyDescent="0.2">
      <c r="A46" s="13" t="s">
        <v>106</v>
      </c>
      <c r="B46" s="29">
        <v>4007</v>
      </c>
      <c r="C46" s="10" t="s">
        <v>123</v>
      </c>
      <c r="D46" s="11">
        <v>41</v>
      </c>
      <c r="E46" s="11">
        <v>21.04</v>
      </c>
      <c r="F46" s="10">
        <v>0.34849999999999998</v>
      </c>
      <c r="G46" s="10">
        <v>0.38059999999999999</v>
      </c>
      <c r="H46" s="10">
        <f>AVERAGE(F46:G46)</f>
        <v>0.36454999999999999</v>
      </c>
      <c r="I46" s="10">
        <f>(H46-$D$51)/($D$52-$D$51)*2.26*2</f>
        <v>3.5521106203188011</v>
      </c>
      <c r="J46" s="10">
        <f>I46*180/E46</f>
        <v>30.388779071168454</v>
      </c>
      <c r="K46" s="10">
        <f>J46/$M$4</f>
        <v>1.8163929395083187</v>
      </c>
    </row>
    <row r="47" spans="1:11" x14ac:dyDescent="0.2">
      <c r="A47" s="13" t="s">
        <v>106</v>
      </c>
      <c r="B47" s="29">
        <v>3959</v>
      </c>
      <c r="C47" s="10" t="s">
        <v>123</v>
      </c>
      <c r="D47" s="11">
        <v>42</v>
      </c>
      <c r="E47" s="11">
        <v>23.8</v>
      </c>
      <c r="F47" s="10">
        <v>0.32240000000000002</v>
      </c>
      <c r="G47" s="10">
        <v>0.2823</v>
      </c>
      <c r="H47" s="10">
        <f>AVERAGE(F47:G47)</f>
        <v>0.30235000000000001</v>
      </c>
      <c r="I47" s="10">
        <f>(H47-$D$51)/($D$52-$D$51)*2.26*2</f>
        <v>2.4722412137507201</v>
      </c>
      <c r="J47" s="10">
        <f>I47*180/E47</f>
        <v>18.697622625005447</v>
      </c>
      <c r="K47" s="10">
        <f>J47/$M$4</f>
        <v>1.1175911227665205</v>
      </c>
    </row>
    <row r="48" spans="1:11" ht="17" thickBot="1" x14ac:dyDescent="0.25">
      <c r="A48" s="8" t="s">
        <v>106</v>
      </c>
      <c r="B48" s="28">
        <v>3993</v>
      </c>
      <c r="C48" s="5" t="s">
        <v>123</v>
      </c>
      <c r="D48" s="6">
        <v>43</v>
      </c>
      <c r="E48" s="6">
        <v>20.99</v>
      </c>
      <c r="F48" s="5">
        <v>0.32750000000000001</v>
      </c>
      <c r="G48" s="5">
        <v>0.29270000000000002</v>
      </c>
      <c r="H48" s="5">
        <f>AVERAGE(F48:G48)</f>
        <v>0.31010000000000004</v>
      </c>
      <c r="I48" s="5">
        <f>(H48-$D$51)/($D$52-$D$51)*2.26*2</f>
        <v>2.6067908584597661</v>
      </c>
      <c r="J48" s="5">
        <f>I48*180/E48</f>
        <v>22.354566675691181</v>
      </c>
      <c r="K48" s="10">
        <f>J48/$M$4</f>
        <v>1.3361733612396871</v>
      </c>
    </row>
    <row r="50" spans="1:13" x14ac:dyDescent="0.2">
      <c r="B50" s="1">
        <v>1</v>
      </c>
      <c r="C50" s="1">
        <v>2</v>
      </c>
      <c r="D50" s="1" t="s">
        <v>114</v>
      </c>
    </row>
    <row r="51" spans="1:13" x14ac:dyDescent="0.2">
      <c r="A51" s="1" t="s">
        <v>122</v>
      </c>
      <c r="B51" s="1">
        <v>0.16139999999999999</v>
      </c>
      <c r="C51" s="1">
        <v>0.1585</v>
      </c>
      <c r="D51" s="1">
        <f>AVERAGE(B51:C51)</f>
        <v>0.15994999999999998</v>
      </c>
    </row>
    <row r="52" spans="1:13" x14ac:dyDescent="0.2">
      <c r="A52" s="1" t="s">
        <v>121</v>
      </c>
      <c r="B52" s="1">
        <v>0.42320000000000002</v>
      </c>
      <c r="C52" s="1">
        <v>0.41739999999999999</v>
      </c>
      <c r="D52" s="1">
        <f>AVERAGE(B52:C52)</f>
        <v>0.42030000000000001</v>
      </c>
    </row>
    <row r="53" spans="1:13" ht="17" customHeight="1" thickBot="1" x14ac:dyDescent="0.25">
      <c r="B53" s="27" t="s">
        <v>120</v>
      </c>
      <c r="C53" s="27" t="s">
        <v>119</v>
      </c>
      <c r="D53" s="1" t="s">
        <v>118</v>
      </c>
      <c r="E53" s="1" t="s">
        <v>117</v>
      </c>
      <c r="F53" s="1" t="s">
        <v>116</v>
      </c>
      <c r="G53" s="1" t="s">
        <v>115</v>
      </c>
      <c r="H53" s="1" t="s">
        <v>114</v>
      </c>
      <c r="I53" s="1" t="s">
        <v>113</v>
      </c>
      <c r="J53" s="1" t="s">
        <v>112</v>
      </c>
      <c r="K53" s="1" t="s">
        <v>111</v>
      </c>
      <c r="L53" s="26" t="s">
        <v>110</v>
      </c>
      <c r="M53" s="26">
        <f>AVERAGE(J54:J57)</f>
        <v>11.629761914161794</v>
      </c>
    </row>
    <row r="54" spans="1:13" ht="17" thickBot="1" x14ac:dyDescent="0.25">
      <c r="A54" s="25" t="s">
        <v>108</v>
      </c>
      <c r="B54" s="16">
        <v>426</v>
      </c>
      <c r="C54" s="16" t="s">
        <v>107</v>
      </c>
      <c r="D54" s="17">
        <v>426</v>
      </c>
      <c r="E54" s="17">
        <v>16.989999999999998</v>
      </c>
      <c r="F54" s="16">
        <v>0.21060000000000001</v>
      </c>
      <c r="G54" s="16">
        <v>0.2235</v>
      </c>
      <c r="H54" s="16">
        <f>AVERAGE(F54:G54)</f>
        <v>0.21705000000000002</v>
      </c>
      <c r="I54" s="16">
        <f>(H54-$D$51)/($D$52-$D$51)*2.26*2</f>
        <v>0.99132705972729063</v>
      </c>
      <c r="J54" s="16">
        <f>I54*180/E54</f>
        <v>10.502582151319148</v>
      </c>
      <c r="K54" s="15">
        <f>J54/$M$53</f>
        <v>0.90307800184025633</v>
      </c>
    </row>
    <row r="55" spans="1:13" x14ac:dyDescent="0.2">
      <c r="A55" s="24"/>
      <c r="B55" s="10">
        <v>445</v>
      </c>
      <c r="C55" s="23"/>
      <c r="D55" s="11">
        <v>445</v>
      </c>
      <c r="E55" s="11">
        <v>21.46</v>
      </c>
      <c r="F55" s="23">
        <v>0.2326</v>
      </c>
      <c r="G55" s="23">
        <v>0.2477</v>
      </c>
      <c r="H55" s="16">
        <f>AVERAGE(F55:G55)</f>
        <v>0.24015</v>
      </c>
      <c r="I55" s="16">
        <f>(H55-$D$51)/($D$52-$D$51)*2.26*2</f>
        <v>1.3923718071826388</v>
      </c>
      <c r="J55" s="16">
        <f>I55*180/E55</f>
        <v>11.678794282053818</v>
      </c>
      <c r="K55" s="15">
        <f>J55/$M$53</f>
        <v>1.0042161110652075</v>
      </c>
    </row>
    <row r="56" spans="1:13" x14ac:dyDescent="0.2">
      <c r="A56" s="22" t="s">
        <v>108</v>
      </c>
      <c r="B56" s="10" t="s">
        <v>109</v>
      </c>
      <c r="C56" s="10" t="s">
        <v>107</v>
      </c>
      <c r="D56" s="21" t="s">
        <v>109</v>
      </c>
      <c r="E56" s="21">
        <v>18.75</v>
      </c>
      <c r="F56" s="10">
        <v>0.24829999999999999</v>
      </c>
      <c r="G56" s="10">
        <v>0.26750000000000002</v>
      </c>
      <c r="H56" s="10">
        <f>AVERAGE(F56:G56)</f>
        <v>0.25790000000000002</v>
      </c>
      <c r="I56" s="10">
        <f>(H56-$D$51)/($D$52-$D$51)*2.26*2</f>
        <v>1.7005338966775498</v>
      </c>
      <c r="J56" s="10">
        <f>I56*180/E56</f>
        <v>16.325125408104476</v>
      </c>
      <c r="K56" s="9">
        <f>J56/$M$53</f>
        <v>1.4037368545116169</v>
      </c>
    </row>
    <row r="57" spans="1:13" ht="17" thickBot="1" x14ac:dyDescent="0.25">
      <c r="A57" s="20" t="s">
        <v>108</v>
      </c>
      <c r="B57" s="5">
        <v>449</v>
      </c>
      <c r="C57" s="5" t="s">
        <v>107</v>
      </c>
      <c r="D57" s="6">
        <v>449</v>
      </c>
      <c r="E57" s="6">
        <v>23.83</v>
      </c>
      <c r="F57" s="5">
        <v>0.22120000000000001</v>
      </c>
      <c r="G57" s="5">
        <v>0.22090000000000001</v>
      </c>
      <c r="H57" s="5">
        <f>AVERAGE(F57:G57)</f>
        <v>0.22105000000000002</v>
      </c>
      <c r="I57" s="5">
        <f>(H57-$D$51)/($D$52-$D$51)*2.26*2</f>
        <v>1.0607720376416367</v>
      </c>
      <c r="J57" s="5">
        <f>I57*180/E57</f>
        <v>8.0125458151697284</v>
      </c>
      <c r="K57" s="4">
        <f>J57/$M$53</f>
        <v>0.68896903258291908</v>
      </c>
    </row>
    <row r="58" spans="1:13" x14ac:dyDescent="0.2">
      <c r="A58" s="19" t="s">
        <v>106</v>
      </c>
      <c r="B58" s="18">
        <v>3942</v>
      </c>
      <c r="C58" s="16" t="s">
        <v>105</v>
      </c>
      <c r="D58" s="17">
        <v>44</v>
      </c>
      <c r="E58" s="17">
        <v>22.72</v>
      </c>
      <c r="F58" s="16">
        <v>0.36270000000000002</v>
      </c>
      <c r="G58" s="16">
        <v>0.3039</v>
      </c>
      <c r="H58" s="16">
        <f>AVERAGE(F58:G58)</f>
        <v>0.33330000000000004</v>
      </c>
      <c r="I58" s="16">
        <f>(H58-$D$51)/($D$52-$D$51)*2.26*2</f>
        <v>3.0095717303629734</v>
      </c>
      <c r="J58" s="16">
        <f>I58*180/E58</f>
        <v>23.843438004636234</v>
      </c>
      <c r="K58" s="15">
        <f>J58/$M$53</f>
        <v>2.0502086096536165</v>
      </c>
    </row>
    <row r="59" spans="1:13" x14ac:dyDescent="0.2">
      <c r="A59" s="13" t="s">
        <v>106</v>
      </c>
      <c r="B59" s="14">
        <v>4012</v>
      </c>
      <c r="C59" s="10" t="s">
        <v>105</v>
      </c>
      <c r="D59" s="11">
        <v>45</v>
      </c>
      <c r="E59" s="11">
        <v>23.64</v>
      </c>
      <c r="F59" s="10">
        <v>0.31540000000000001</v>
      </c>
      <c r="G59" s="10">
        <v>0.28299999999999997</v>
      </c>
      <c r="H59" s="10">
        <f>AVERAGE(F59:G59)</f>
        <v>0.29920000000000002</v>
      </c>
      <c r="I59" s="10">
        <f>(H59-$D$51)/($D$52-$D$51)*2.26*2</f>
        <v>2.4175532936431727</v>
      </c>
      <c r="J59" s="10">
        <f>I59*180/E59</f>
        <v>18.407766195252584</v>
      </c>
      <c r="K59" s="9">
        <f>J59/$M$53</f>
        <v>1.5828153947706427</v>
      </c>
    </row>
    <row r="60" spans="1:13" x14ac:dyDescent="0.2">
      <c r="A60" s="13" t="s">
        <v>106</v>
      </c>
      <c r="B60" s="12">
        <v>4015</v>
      </c>
      <c r="C60" s="10" t="s">
        <v>105</v>
      </c>
      <c r="D60" s="11">
        <v>46</v>
      </c>
      <c r="E60" s="11">
        <v>21.45</v>
      </c>
      <c r="F60" s="10">
        <v>0.3614</v>
      </c>
      <c r="G60" s="10">
        <v>0.32700000000000001</v>
      </c>
      <c r="H60" s="10">
        <f>AVERAGE(F60:G60)</f>
        <v>0.34420000000000001</v>
      </c>
      <c r="I60" s="10">
        <f>(H60-$D$51)/($D$52-$D$51)*2.26*2</f>
        <v>3.1988092951795655</v>
      </c>
      <c r="J60" s="10">
        <f>I60*180/E60</f>
        <v>26.843154924583768</v>
      </c>
      <c r="K60" s="9">
        <f>J60/$M$53</f>
        <v>2.3081431178652352</v>
      </c>
    </row>
    <row r="61" spans="1:13" ht="17" thickBot="1" x14ac:dyDescent="0.25">
      <c r="A61" s="8" t="s">
        <v>106</v>
      </c>
      <c r="B61" s="7">
        <v>3939</v>
      </c>
      <c r="C61" s="5" t="s">
        <v>105</v>
      </c>
      <c r="D61" s="6">
        <v>47</v>
      </c>
      <c r="E61" s="6">
        <v>21.69</v>
      </c>
      <c r="F61" s="5">
        <v>0.31319999999999998</v>
      </c>
      <c r="G61" s="5">
        <v>0.29949999999999999</v>
      </c>
      <c r="H61" s="5">
        <f>AVERAGE(F61:G61)</f>
        <v>0.30635000000000001</v>
      </c>
      <c r="I61" s="5">
        <f>(H61-$D$51)/($D$52-$D$51)*2.26*2</f>
        <v>2.5416861916650664</v>
      </c>
      <c r="J61" s="5">
        <f>I61*180/E61</f>
        <v>21.092831466100137</v>
      </c>
      <c r="K61" s="4">
        <f>J61/$M$53</f>
        <v>1.8136941772139783</v>
      </c>
    </row>
    <row r="63" spans="1:13" x14ac:dyDescent="0.2">
      <c r="A63" s="3" t="s">
        <v>104</v>
      </c>
      <c r="B63" s="2" t="s">
        <v>103</v>
      </c>
      <c r="C63" s="2"/>
      <c r="D63" s="2"/>
      <c r="E63" s="2"/>
      <c r="F63" s="2"/>
    </row>
    <row r="64" spans="1:13" x14ac:dyDescent="0.2">
      <c r="A64" s="3"/>
      <c r="B64" s="2"/>
      <c r="C64" s="2"/>
      <c r="D64" s="2"/>
      <c r="E64" s="2"/>
      <c r="F64" s="2"/>
    </row>
    <row r="65" spans="1:6" x14ac:dyDescent="0.2">
      <c r="A65" s="3" t="s">
        <v>102</v>
      </c>
      <c r="B65" s="2" t="s">
        <v>101</v>
      </c>
      <c r="C65" s="2"/>
      <c r="D65" s="2"/>
      <c r="E65" s="2"/>
      <c r="F65" s="2"/>
    </row>
    <row r="66" spans="1:6" x14ac:dyDescent="0.2">
      <c r="A66" s="3" t="s">
        <v>100</v>
      </c>
      <c r="B66" s="2">
        <v>0.05</v>
      </c>
      <c r="C66" s="2"/>
      <c r="D66" s="2"/>
      <c r="E66" s="2"/>
      <c r="F66" s="2"/>
    </row>
    <row r="67" spans="1:6" x14ac:dyDescent="0.2">
      <c r="A67" s="3"/>
      <c r="B67" s="2"/>
      <c r="C67" s="2"/>
      <c r="D67" s="2"/>
      <c r="E67" s="2"/>
      <c r="F67" s="2"/>
    </row>
    <row r="68" spans="1:6" x14ac:dyDescent="0.2">
      <c r="A68" s="3" t="s">
        <v>99</v>
      </c>
      <c r="B68" s="2" t="s">
        <v>98</v>
      </c>
      <c r="C68" s="2" t="s">
        <v>91</v>
      </c>
      <c r="D68" s="2" t="s">
        <v>97</v>
      </c>
      <c r="E68" s="2" t="s">
        <v>96</v>
      </c>
      <c r="F68" s="2"/>
    </row>
    <row r="69" spans="1:6" x14ac:dyDescent="0.2">
      <c r="A69" s="3" t="s">
        <v>90</v>
      </c>
      <c r="B69" s="2">
        <v>4.5759999999999996</v>
      </c>
      <c r="C69" s="2">
        <v>0.12839999999999999</v>
      </c>
      <c r="D69" s="2" t="s">
        <v>27</v>
      </c>
      <c r="E69" s="2" t="s">
        <v>28</v>
      </c>
      <c r="F69" s="2"/>
    </row>
    <row r="70" spans="1:6" x14ac:dyDescent="0.2">
      <c r="A70" s="3" t="s">
        <v>87</v>
      </c>
      <c r="B70" s="2">
        <v>6.0380000000000003</v>
      </c>
      <c r="C70" s="2">
        <v>5.3800000000000001E-2</v>
      </c>
      <c r="D70" s="2" t="s">
        <v>27</v>
      </c>
      <c r="E70" s="2" t="s">
        <v>28</v>
      </c>
      <c r="F70" s="2"/>
    </row>
    <row r="71" spans="1:6" x14ac:dyDescent="0.2">
      <c r="A71" s="3" t="s">
        <v>84</v>
      </c>
      <c r="B71" s="2">
        <v>37.79</v>
      </c>
      <c r="C71" s="2" t="s">
        <v>52</v>
      </c>
      <c r="D71" s="2" t="s">
        <v>53</v>
      </c>
      <c r="E71" s="2" t="s">
        <v>33</v>
      </c>
      <c r="F71" s="2"/>
    </row>
    <row r="72" spans="1:6" x14ac:dyDescent="0.2">
      <c r="A72" s="3"/>
      <c r="B72" s="2"/>
      <c r="C72" s="2"/>
      <c r="D72" s="2"/>
      <c r="E72" s="2"/>
      <c r="F72" s="2"/>
    </row>
    <row r="73" spans="1:6" x14ac:dyDescent="0.2">
      <c r="A73" s="3" t="s">
        <v>95</v>
      </c>
      <c r="B73" s="2" t="s">
        <v>94</v>
      </c>
      <c r="C73" s="2" t="s">
        <v>18</v>
      </c>
      <c r="D73" s="2" t="s">
        <v>93</v>
      </c>
      <c r="E73" s="2" t="s">
        <v>92</v>
      </c>
      <c r="F73" s="2" t="s">
        <v>91</v>
      </c>
    </row>
    <row r="74" spans="1:6" x14ac:dyDescent="0.2">
      <c r="A74" s="3" t="s">
        <v>90</v>
      </c>
      <c r="B74" s="2">
        <v>0.66920000000000002</v>
      </c>
      <c r="C74" s="2">
        <v>4</v>
      </c>
      <c r="D74" s="2">
        <v>0.1673</v>
      </c>
      <c r="E74" s="2" t="s">
        <v>89</v>
      </c>
      <c r="F74" s="2" t="s">
        <v>88</v>
      </c>
    </row>
    <row r="75" spans="1:6" x14ac:dyDescent="0.2">
      <c r="A75" s="3" t="s">
        <v>87</v>
      </c>
      <c r="B75" s="2">
        <v>0.8831</v>
      </c>
      <c r="C75" s="2">
        <v>4</v>
      </c>
      <c r="D75" s="2">
        <v>0.2208</v>
      </c>
      <c r="E75" s="2" t="s">
        <v>86</v>
      </c>
      <c r="F75" s="2" t="s">
        <v>85</v>
      </c>
    </row>
    <row r="76" spans="1:6" x14ac:dyDescent="0.2">
      <c r="A76" s="3" t="s">
        <v>84</v>
      </c>
      <c r="B76" s="2">
        <v>5.5270000000000001</v>
      </c>
      <c r="C76" s="2">
        <v>1</v>
      </c>
      <c r="D76" s="2">
        <v>5.5270000000000001</v>
      </c>
      <c r="E76" s="2" t="s">
        <v>83</v>
      </c>
      <c r="F76" s="2" t="s">
        <v>82</v>
      </c>
    </row>
    <row r="77" spans="1:6" x14ac:dyDescent="0.2">
      <c r="A77" s="3" t="s">
        <v>81</v>
      </c>
      <c r="B77" s="2">
        <v>7.63</v>
      </c>
      <c r="C77" s="2">
        <v>84</v>
      </c>
      <c r="D77" s="2">
        <v>9.0829999999999994E-2</v>
      </c>
      <c r="E77" s="2"/>
      <c r="F77" s="2"/>
    </row>
    <row r="78" spans="1:6" x14ac:dyDescent="0.2">
      <c r="A78" s="3"/>
      <c r="B78" s="2"/>
      <c r="C78" s="2"/>
      <c r="D78" s="2"/>
      <c r="E78" s="2"/>
      <c r="F78" s="2"/>
    </row>
    <row r="79" spans="1:6" x14ac:dyDescent="0.2">
      <c r="A79" s="3" t="s">
        <v>80</v>
      </c>
      <c r="B79" s="2"/>
      <c r="C79" s="2"/>
      <c r="D79" s="2"/>
      <c r="E79" s="2"/>
      <c r="F79" s="2"/>
    </row>
    <row r="80" spans="1:6" x14ac:dyDescent="0.2">
      <c r="A80" s="3" t="s">
        <v>79</v>
      </c>
      <c r="B80" s="2">
        <v>1.0209999999999999</v>
      </c>
      <c r="C80" s="2"/>
      <c r="D80" s="2"/>
      <c r="E80" s="2"/>
      <c r="F80" s="2"/>
    </row>
    <row r="81" spans="1:8" x14ac:dyDescent="0.2">
      <c r="A81" s="3" t="s">
        <v>78</v>
      </c>
      <c r="B81" s="2">
        <v>1.508</v>
      </c>
      <c r="C81" s="2"/>
      <c r="D81" s="2"/>
      <c r="E81" s="2"/>
      <c r="F81" s="2"/>
    </row>
    <row r="82" spans="1:8" x14ac:dyDescent="0.2">
      <c r="A82" s="3" t="s">
        <v>77</v>
      </c>
      <c r="B82" s="2">
        <v>-0.4869</v>
      </c>
      <c r="C82" s="2"/>
      <c r="D82" s="2"/>
      <c r="E82" s="2"/>
      <c r="F82" s="2"/>
    </row>
    <row r="83" spans="1:8" x14ac:dyDescent="0.2">
      <c r="A83" s="3" t="s">
        <v>76</v>
      </c>
      <c r="B83" s="2">
        <v>6.241E-2</v>
      </c>
      <c r="C83" s="2"/>
      <c r="D83" s="2"/>
      <c r="E83" s="2"/>
      <c r="F83" s="2"/>
    </row>
    <row r="84" spans="1:8" x14ac:dyDescent="0.2">
      <c r="A84" s="3" t="s">
        <v>75</v>
      </c>
      <c r="B84" s="2" t="s">
        <v>74</v>
      </c>
      <c r="C84" s="2"/>
      <c r="D84" s="2"/>
      <c r="E84" s="2"/>
      <c r="F84" s="2"/>
    </row>
    <row r="85" spans="1:8" x14ac:dyDescent="0.2">
      <c r="A85" s="3"/>
      <c r="B85" s="2"/>
      <c r="C85" s="2"/>
      <c r="D85" s="2"/>
      <c r="E85" s="2"/>
      <c r="F85" s="2"/>
    </row>
    <row r="86" spans="1:8" x14ac:dyDescent="0.2">
      <c r="A86" s="3" t="s">
        <v>73</v>
      </c>
      <c r="B86" s="2"/>
      <c r="C86" s="2"/>
      <c r="D86" s="2"/>
      <c r="E86" s="2"/>
      <c r="F86" s="2"/>
    </row>
    <row r="87" spans="1:8" x14ac:dyDescent="0.2">
      <c r="A87" s="3" t="s">
        <v>72</v>
      </c>
      <c r="B87" s="2">
        <v>2</v>
      </c>
      <c r="C87" s="2"/>
      <c r="D87" s="2"/>
      <c r="E87" s="2"/>
      <c r="F87" s="2"/>
    </row>
    <row r="88" spans="1:8" x14ac:dyDescent="0.2">
      <c r="A88" s="3" t="s">
        <v>71</v>
      </c>
      <c r="B88" s="2">
        <v>5</v>
      </c>
      <c r="C88" s="2"/>
      <c r="D88" s="2"/>
      <c r="E88" s="2"/>
      <c r="F88" s="2"/>
    </row>
    <row r="89" spans="1:8" x14ac:dyDescent="0.2">
      <c r="A89" s="3" t="s">
        <v>70</v>
      </c>
      <c r="B89" s="2">
        <v>94</v>
      </c>
      <c r="C89" s="2"/>
      <c r="D89" s="2"/>
      <c r="E89" s="2"/>
      <c r="F89" s="2"/>
    </row>
    <row r="91" spans="1:8" x14ac:dyDescent="0.2">
      <c r="A91" s="3" t="s">
        <v>69</v>
      </c>
      <c r="B91" s="2"/>
      <c r="C91" s="2"/>
      <c r="D91" s="2"/>
      <c r="E91" s="2"/>
      <c r="F91" s="2"/>
      <c r="G91" s="2"/>
      <c r="H91" s="2"/>
    </row>
    <row r="92" spans="1:8" x14ac:dyDescent="0.2">
      <c r="A92" s="3"/>
      <c r="B92" s="2"/>
      <c r="C92" s="2"/>
      <c r="D92" s="2"/>
      <c r="E92" s="2"/>
      <c r="F92" s="2"/>
      <c r="G92" s="2"/>
      <c r="H92" s="2"/>
    </row>
    <row r="93" spans="1:8" x14ac:dyDescent="0.2">
      <c r="A93" s="3" t="s">
        <v>68</v>
      </c>
      <c r="B93" s="2">
        <v>7</v>
      </c>
      <c r="C93" s="2"/>
      <c r="D93" s="2"/>
      <c r="E93" s="2"/>
      <c r="F93" s="2"/>
      <c r="G93" s="2"/>
      <c r="H93" s="2"/>
    </row>
    <row r="94" spans="1:8" x14ac:dyDescent="0.2">
      <c r="A94" s="3" t="s">
        <v>67</v>
      </c>
      <c r="B94" s="2">
        <v>1</v>
      </c>
      <c r="C94" s="2"/>
      <c r="D94" s="2"/>
      <c r="E94" s="2"/>
      <c r="F94" s="2"/>
      <c r="G94" s="2"/>
      <c r="H94" s="2"/>
    </row>
    <row r="95" spans="1:8" x14ac:dyDescent="0.2">
      <c r="A95" s="3" t="s">
        <v>66</v>
      </c>
      <c r="B95" s="2">
        <v>10</v>
      </c>
      <c r="C95" s="2"/>
      <c r="D95" s="2"/>
      <c r="E95" s="2"/>
      <c r="F95" s="2"/>
      <c r="G95" s="2"/>
      <c r="H95" s="2"/>
    </row>
    <row r="96" spans="1:8" x14ac:dyDescent="0.2">
      <c r="A96" s="3" t="s">
        <v>65</v>
      </c>
      <c r="B96" s="2">
        <v>0.05</v>
      </c>
      <c r="C96" s="2"/>
      <c r="D96" s="2"/>
      <c r="E96" s="2"/>
      <c r="F96" s="2"/>
      <c r="G96" s="2"/>
      <c r="H96" s="2"/>
    </row>
    <row r="97" spans="1:8" x14ac:dyDescent="0.2">
      <c r="A97" s="3"/>
      <c r="B97" s="2"/>
      <c r="C97" s="2"/>
      <c r="D97" s="2"/>
      <c r="E97" s="2"/>
      <c r="F97" s="2"/>
      <c r="G97" s="2"/>
      <c r="H97" s="2"/>
    </row>
    <row r="98" spans="1:8" x14ac:dyDescent="0.2">
      <c r="A98" s="3" t="s">
        <v>64</v>
      </c>
      <c r="B98" s="2" t="s">
        <v>23</v>
      </c>
      <c r="C98" s="2" t="s">
        <v>63</v>
      </c>
      <c r="D98" s="2" t="s">
        <v>62</v>
      </c>
      <c r="E98" s="2" t="s">
        <v>61</v>
      </c>
      <c r="F98" s="2" t="s">
        <v>60</v>
      </c>
      <c r="G98" s="2"/>
      <c r="H98" s="2"/>
    </row>
    <row r="99" spans="1:8" x14ac:dyDescent="0.2">
      <c r="A99" s="3"/>
      <c r="B99" s="2"/>
      <c r="C99" s="2"/>
      <c r="D99" s="2"/>
      <c r="E99" s="2"/>
      <c r="F99" s="2"/>
      <c r="G99" s="2"/>
      <c r="H99" s="2"/>
    </row>
    <row r="100" spans="1:8" x14ac:dyDescent="0.2">
      <c r="A100" s="3" t="s">
        <v>17</v>
      </c>
      <c r="B100" s="2"/>
      <c r="C100" s="2"/>
      <c r="D100" s="2"/>
      <c r="E100" s="2"/>
      <c r="F100" s="2"/>
      <c r="G100" s="2"/>
      <c r="H100" s="2"/>
    </row>
    <row r="101" spans="1:8" x14ac:dyDescent="0.2">
      <c r="A101" s="3" t="s">
        <v>12</v>
      </c>
      <c r="B101" s="2">
        <v>-0.30470000000000003</v>
      </c>
      <c r="C101" s="2" t="s">
        <v>59</v>
      </c>
      <c r="D101" s="2" t="s">
        <v>33</v>
      </c>
      <c r="E101" s="2" t="s">
        <v>32</v>
      </c>
      <c r="F101" s="2">
        <v>3.5999999999999997E-2</v>
      </c>
      <c r="G101" s="2"/>
      <c r="H101" s="2"/>
    </row>
    <row r="102" spans="1:8" x14ac:dyDescent="0.2">
      <c r="A102" s="3"/>
      <c r="B102" s="2"/>
      <c r="C102" s="2"/>
      <c r="D102" s="2"/>
      <c r="E102" s="2"/>
      <c r="F102" s="2"/>
      <c r="G102" s="2"/>
      <c r="H102" s="2"/>
    </row>
    <row r="103" spans="1:8" x14ac:dyDescent="0.2">
      <c r="A103" s="3" t="s">
        <v>16</v>
      </c>
      <c r="B103" s="2"/>
      <c r="C103" s="2"/>
      <c r="D103" s="2"/>
      <c r="E103" s="2"/>
      <c r="F103" s="2"/>
      <c r="G103" s="2"/>
      <c r="H103" s="2"/>
    </row>
    <row r="104" spans="1:8" x14ac:dyDescent="0.2">
      <c r="A104" s="3" t="s">
        <v>12</v>
      </c>
      <c r="B104" s="2">
        <v>-0.27479999999999999</v>
      </c>
      <c r="C104" s="2" t="s">
        <v>58</v>
      </c>
      <c r="D104" s="2" t="s">
        <v>33</v>
      </c>
      <c r="E104" s="2" t="s">
        <v>32</v>
      </c>
      <c r="F104" s="2">
        <v>4.4600000000000001E-2</v>
      </c>
      <c r="G104" s="2"/>
      <c r="H104" s="2"/>
    </row>
    <row r="105" spans="1:8" x14ac:dyDescent="0.2">
      <c r="A105" s="3"/>
      <c r="B105" s="2"/>
      <c r="C105" s="2"/>
      <c r="D105" s="2"/>
      <c r="E105" s="2"/>
      <c r="F105" s="2"/>
      <c r="G105" s="2"/>
      <c r="H105" s="2"/>
    </row>
    <row r="106" spans="1:8" x14ac:dyDescent="0.2">
      <c r="A106" s="3" t="s">
        <v>15</v>
      </c>
      <c r="B106" s="2"/>
      <c r="C106" s="2"/>
      <c r="D106" s="2"/>
      <c r="E106" s="2"/>
      <c r="F106" s="2"/>
      <c r="G106" s="2"/>
      <c r="H106" s="2"/>
    </row>
    <row r="107" spans="1:8" x14ac:dyDescent="0.2">
      <c r="A107" s="3" t="s">
        <v>12</v>
      </c>
      <c r="B107" s="2">
        <v>-0.67749999999999999</v>
      </c>
      <c r="C107" s="2" t="s">
        <v>57</v>
      </c>
      <c r="D107" s="2" t="s">
        <v>33</v>
      </c>
      <c r="E107" s="2" t="s">
        <v>53</v>
      </c>
      <c r="F107" s="2" t="s">
        <v>52</v>
      </c>
      <c r="G107" s="2"/>
      <c r="H107" s="2"/>
    </row>
    <row r="108" spans="1:8" x14ac:dyDescent="0.2">
      <c r="A108" s="3"/>
      <c r="B108" s="2"/>
      <c r="C108" s="2"/>
      <c r="D108" s="2"/>
      <c r="E108" s="2"/>
      <c r="F108" s="2"/>
      <c r="G108" s="2"/>
      <c r="H108" s="2"/>
    </row>
    <row r="109" spans="1:8" x14ac:dyDescent="0.2">
      <c r="A109" s="3" t="s">
        <v>14</v>
      </c>
      <c r="B109" s="2"/>
      <c r="C109" s="2"/>
      <c r="D109" s="2"/>
      <c r="E109" s="2"/>
      <c r="F109" s="2"/>
      <c r="G109" s="2"/>
      <c r="H109" s="2"/>
    </row>
    <row r="110" spans="1:8" x14ac:dyDescent="0.2">
      <c r="A110" s="3" t="s">
        <v>12</v>
      </c>
      <c r="B110" s="2">
        <v>-0.54449999999999998</v>
      </c>
      <c r="C110" s="2" t="s">
        <v>56</v>
      </c>
      <c r="D110" s="2" t="s">
        <v>33</v>
      </c>
      <c r="E110" s="2" t="s">
        <v>55</v>
      </c>
      <c r="F110" s="2">
        <v>4.0000000000000002E-4</v>
      </c>
      <c r="G110" s="2"/>
      <c r="H110" s="2"/>
    </row>
    <row r="111" spans="1:8" x14ac:dyDescent="0.2">
      <c r="A111" s="3"/>
      <c r="B111" s="2"/>
      <c r="C111" s="2"/>
      <c r="D111" s="2"/>
      <c r="E111" s="2"/>
      <c r="F111" s="2"/>
      <c r="G111" s="2"/>
      <c r="H111" s="2"/>
    </row>
    <row r="112" spans="1:8" x14ac:dyDescent="0.2">
      <c r="A112" s="3" t="s">
        <v>13</v>
      </c>
      <c r="B112" s="2"/>
      <c r="C112" s="2"/>
      <c r="D112" s="2"/>
      <c r="E112" s="2"/>
      <c r="F112" s="2"/>
      <c r="G112" s="2"/>
      <c r="H112" s="2"/>
    </row>
    <row r="113" spans="1:9" x14ac:dyDescent="0.2">
      <c r="A113" s="3" t="s">
        <v>12</v>
      </c>
      <c r="B113" s="2">
        <v>-0.63290000000000002</v>
      </c>
      <c r="C113" s="2" t="s">
        <v>54</v>
      </c>
      <c r="D113" s="2" t="s">
        <v>33</v>
      </c>
      <c r="E113" s="2" t="s">
        <v>53</v>
      </c>
      <c r="F113" s="2" t="s">
        <v>52</v>
      </c>
      <c r="G113" s="2"/>
      <c r="H113" s="2"/>
    </row>
    <row r="114" spans="1:9" x14ac:dyDescent="0.2">
      <c r="A114" s="3"/>
      <c r="B114" s="2"/>
      <c r="C114" s="2"/>
      <c r="D114" s="2"/>
      <c r="E114" s="2"/>
      <c r="F114" s="2"/>
      <c r="G114" s="2"/>
      <c r="H114" s="2"/>
    </row>
    <row r="115" spans="1:9" x14ac:dyDescent="0.2">
      <c r="A115" s="3" t="s">
        <v>11</v>
      </c>
      <c r="B115" s="2"/>
      <c r="C115" s="2"/>
      <c r="D115" s="2"/>
      <c r="E115" s="2"/>
      <c r="F115" s="2"/>
      <c r="G115" s="2"/>
      <c r="H115" s="2"/>
    </row>
    <row r="116" spans="1:9" x14ac:dyDescent="0.2">
      <c r="A116" s="3" t="s">
        <v>9</v>
      </c>
      <c r="B116" s="2">
        <v>-4.1500000000000002E-2</v>
      </c>
      <c r="C116" s="2" t="s">
        <v>51</v>
      </c>
      <c r="D116" s="2" t="s">
        <v>28</v>
      </c>
      <c r="E116" s="2" t="s">
        <v>27</v>
      </c>
      <c r="F116" s="2">
        <v>0.99839999999999995</v>
      </c>
      <c r="G116" s="2"/>
      <c r="H116" s="2"/>
    </row>
    <row r="117" spans="1:9" x14ac:dyDescent="0.2">
      <c r="A117" s="3" t="s">
        <v>8</v>
      </c>
      <c r="B117" s="2">
        <v>-5.1770000000000002E-3</v>
      </c>
      <c r="C117" s="2" t="s">
        <v>50</v>
      </c>
      <c r="D117" s="2" t="s">
        <v>28</v>
      </c>
      <c r="E117" s="2" t="s">
        <v>27</v>
      </c>
      <c r="F117" s="2" t="s">
        <v>40</v>
      </c>
      <c r="G117" s="2"/>
      <c r="H117" s="2"/>
    </row>
    <row r="118" spans="1:9" x14ac:dyDescent="0.2">
      <c r="A118" s="3" t="s">
        <v>7</v>
      </c>
      <c r="B118" s="2">
        <v>3.0960000000000001E-2</v>
      </c>
      <c r="C118" s="2" t="s">
        <v>49</v>
      </c>
      <c r="D118" s="2" t="s">
        <v>28</v>
      </c>
      <c r="E118" s="2" t="s">
        <v>27</v>
      </c>
      <c r="F118" s="2">
        <v>0.99950000000000006</v>
      </c>
      <c r="G118" s="2"/>
      <c r="H118" s="2"/>
      <c r="I118" s="2"/>
    </row>
    <row r="119" spans="1:9" x14ac:dyDescent="0.2">
      <c r="A119" s="3" t="s">
        <v>6</v>
      </c>
      <c r="B119" s="2">
        <v>-8.9270000000000002E-2</v>
      </c>
      <c r="C119" s="2" t="s">
        <v>48</v>
      </c>
      <c r="D119" s="2" t="s">
        <v>28</v>
      </c>
      <c r="E119" s="2" t="s">
        <v>27</v>
      </c>
      <c r="F119" s="2">
        <v>0.9708</v>
      </c>
      <c r="G119" s="2"/>
      <c r="H119" s="2"/>
      <c r="I119" s="2"/>
    </row>
    <row r="120" spans="1:9" x14ac:dyDescent="0.2">
      <c r="A120" s="3" t="s">
        <v>5</v>
      </c>
      <c r="B120" s="2">
        <v>3.6330000000000001E-2</v>
      </c>
      <c r="C120" s="2" t="s">
        <v>47</v>
      </c>
      <c r="D120" s="2" t="s">
        <v>28</v>
      </c>
      <c r="E120" s="2" t="s">
        <v>27</v>
      </c>
      <c r="F120" s="2">
        <v>0.99880000000000002</v>
      </c>
      <c r="G120" s="2"/>
      <c r="H120" s="2"/>
      <c r="I120" s="2"/>
    </row>
    <row r="121" spans="1:9" x14ac:dyDescent="0.2">
      <c r="A121" s="3" t="s">
        <v>4</v>
      </c>
      <c r="B121" s="2">
        <v>7.2470000000000007E-2</v>
      </c>
      <c r="C121" s="2" t="s">
        <v>46</v>
      </c>
      <c r="D121" s="2" t="s">
        <v>28</v>
      </c>
      <c r="E121" s="2" t="s">
        <v>27</v>
      </c>
      <c r="F121" s="2">
        <v>0.98480000000000001</v>
      </c>
      <c r="G121" s="2"/>
      <c r="H121" s="2"/>
      <c r="I121" s="2"/>
    </row>
    <row r="122" spans="1:9" x14ac:dyDescent="0.2">
      <c r="A122" s="3" t="s">
        <v>3</v>
      </c>
      <c r="B122" s="2">
        <v>-4.777E-2</v>
      </c>
      <c r="C122" s="2" t="s">
        <v>45</v>
      </c>
      <c r="D122" s="2" t="s">
        <v>28</v>
      </c>
      <c r="E122" s="2" t="s">
        <v>27</v>
      </c>
      <c r="F122" s="2">
        <v>0.99660000000000004</v>
      </c>
      <c r="G122" s="2"/>
      <c r="H122" s="2"/>
      <c r="I122" s="2"/>
    </row>
    <row r="123" spans="1:9" x14ac:dyDescent="0.2">
      <c r="A123" s="3" t="s">
        <v>2</v>
      </c>
      <c r="B123" s="2">
        <v>3.6139999999999999E-2</v>
      </c>
      <c r="C123" s="2" t="s">
        <v>44</v>
      </c>
      <c r="D123" s="2" t="s">
        <v>28</v>
      </c>
      <c r="E123" s="2" t="s">
        <v>27</v>
      </c>
      <c r="F123" s="2">
        <v>0.999</v>
      </c>
      <c r="G123" s="2"/>
      <c r="H123" s="2"/>
      <c r="I123" s="2"/>
    </row>
    <row r="124" spans="1:9" x14ac:dyDescent="0.2">
      <c r="A124" s="3" t="s">
        <v>1</v>
      </c>
      <c r="B124" s="2">
        <v>-8.4099999999999994E-2</v>
      </c>
      <c r="C124" s="2" t="s">
        <v>43</v>
      </c>
      <c r="D124" s="2" t="s">
        <v>28</v>
      </c>
      <c r="E124" s="2" t="s">
        <v>27</v>
      </c>
      <c r="F124" s="2">
        <v>0.9708</v>
      </c>
      <c r="G124" s="2"/>
      <c r="H124" s="2"/>
      <c r="I124" s="2"/>
    </row>
    <row r="125" spans="1:9" x14ac:dyDescent="0.2">
      <c r="A125" s="3" t="s">
        <v>0</v>
      </c>
      <c r="B125" s="2">
        <v>-0.1202</v>
      </c>
      <c r="C125" s="2" t="s">
        <v>42</v>
      </c>
      <c r="D125" s="2" t="s">
        <v>28</v>
      </c>
      <c r="E125" s="2" t="s">
        <v>27</v>
      </c>
      <c r="F125" s="2">
        <v>0.90769999999999995</v>
      </c>
      <c r="G125" s="2"/>
      <c r="H125" s="2"/>
      <c r="I125" s="2"/>
    </row>
    <row r="126" spans="1:9" x14ac:dyDescent="0.2">
      <c r="A126" s="3"/>
      <c r="B126" s="2"/>
      <c r="C126" s="2"/>
      <c r="D126" s="2"/>
      <c r="E126" s="2"/>
      <c r="F126" s="2"/>
      <c r="G126" s="2"/>
      <c r="H126" s="2"/>
      <c r="I126" s="2"/>
    </row>
    <row r="127" spans="1:9" x14ac:dyDescent="0.2">
      <c r="A127" s="3" t="s">
        <v>10</v>
      </c>
      <c r="B127" s="2"/>
      <c r="C127" s="2"/>
      <c r="D127" s="2"/>
      <c r="E127" s="2"/>
      <c r="F127" s="2"/>
      <c r="G127" s="2"/>
      <c r="H127" s="2"/>
      <c r="I127" s="2"/>
    </row>
    <row r="128" spans="1:9" x14ac:dyDescent="0.2">
      <c r="A128" s="3" t="s">
        <v>9</v>
      </c>
      <c r="B128" s="2">
        <v>-1.1520000000000001E-2</v>
      </c>
      <c r="C128" s="2" t="s">
        <v>41</v>
      </c>
      <c r="D128" s="2" t="s">
        <v>28</v>
      </c>
      <c r="E128" s="2" t="s">
        <v>27</v>
      </c>
      <c r="F128" s="2" t="s">
        <v>40</v>
      </c>
      <c r="G128" s="2"/>
      <c r="H128" s="2"/>
      <c r="I128" s="2"/>
    </row>
    <row r="129" spans="1:9" x14ac:dyDescent="0.2">
      <c r="A129" s="3" t="s">
        <v>8</v>
      </c>
      <c r="B129" s="2">
        <v>-0.37790000000000001</v>
      </c>
      <c r="C129" s="2" t="s">
        <v>39</v>
      </c>
      <c r="D129" s="2" t="s">
        <v>33</v>
      </c>
      <c r="E129" s="2" t="s">
        <v>32</v>
      </c>
      <c r="F129" s="2">
        <v>4.8000000000000001E-2</v>
      </c>
      <c r="G129" s="2"/>
      <c r="H129" s="2"/>
      <c r="I129" s="2"/>
    </row>
    <row r="130" spans="1:9" x14ac:dyDescent="0.2">
      <c r="A130" s="3" t="s">
        <v>7</v>
      </c>
      <c r="B130" s="2">
        <v>-0.20880000000000001</v>
      </c>
      <c r="C130" s="2" t="s">
        <v>38</v>
      </c>
      <c r="D130" s="2" t="s">
        <v>28</v>
      </c>
      <c r="E130" s="2" t="s">
        <v>27</v>
      </c>
      <c r="F130" s="2">
        <v>0.59060000000000001</v>
      </c>
      <c r="G130" s="2"/>
      <c r="H130" s="2"/>
      <c r="I130" s="2"/>
    </row>
    <row r="131" spans="1:9" x14ac:dyDescent="0.2">
      <c r="A131" s="3" t="s">
        <v>6</v>
      </c>
      <c r="B131" s="2">
        <v>-0.41749999999999998</v>
      </c>
      <c r="C131" s="2" t="s">
        <v>37</v>
      </c>
      <c r="D131" s="2" t="s">
        <v>33</v>
      </c>
      <c r="E131" s="2" t="s">
        <v>32</v>
      </c>
      <c r="F131" s="2">
        <v>2.7400000000000001E-2</v>
      </c>
      <c r="G131" s="2"/>
      <c r="H131" s="2"/>
      <c r="I131" s="2"/>
    </row>
    <row r="132" spans="1:9" x14ac:dyDescent="0.2">
      <c r="A132" s="3" t="s">
        <v>5</v>
      </c>
      <c r="B132" s="2">
        <v>-0.3664</v>
      </c>
      <c r="C132" s="2" t="s">
        <v>36</v>
      </c>
      <c r="D132" s="2" t="s">
        <v>28</v>
      </c>
      <c r="E132" s="2" t="s">
        <v>27</v>
      </c>
      <c r="F132" s="2">
        <v>5.9499999999999997E-2</v>
      </c>
      <c r="G132" s="2"/>
      <c r="H132" s="2"/>
      <c r="I132" s="2"/>
    </row>
    <row r="133" spans="1:9" x14ac:dyDescent="0.2">
      <c r="A133" s="3" t="s">
        <v>4</v>
      </c>
      <c r="B133" s="2">
        <v>-0.1973</v>
      </c>
      <c r="C133" s="2" t="s">
        <v>35</v>
      </c>
      <c r="D133" s="2" t="s">
        <v>28</v>
      </c>
      <c r="E133" s="2" t="s">
        <v>27</v>
      </c>
      <c r="F133" s="2">
        <v>0.64200000000000002</v>
      </c>
      <c r="G133" s="2"/>
      <c r="H133" s="2"/>
      <c r="I133" s="2"/>
    </row>
    <row r="134" spans="1:9" x14ac:dyDescent="0.2">
      <c r="A134" s="3" t="s">
        <v>3</v>
      </c>
      <c r="B134" s="2">
        <v>-0.40589999999999998</v>
      </c>
      <c r="C134" s="2" t="s">
        <v>34</v>
      </c>
      <c r="D134" s="2" t="s">
        <v>33</v>
      </c>
      <c r="E134" s="2" t="s">
        <v>32</v>
      </c>
      <c r="F134" s="2">
        <v>3.4299999999999997E-2</v>
      </c>
      <c r="G134" s="2"/>
      <c r="H134" s="2"/>
      <c r="I134" s="2"/>
    </row>
    <row r="135" spans="1:9" x14ac:dyDescent="0.2">
      <c r="A135" s="3" t="s">
        <v>2</v>
      </c>
      <c r="B135" s="2">
        <v>0.1691</v>
      </c>
      <c r="C135" s="2" t="s">
        <v>31</v>
      </c>
      <c r="D135" s="2" t="s">
        <v>28</v>
      </c>
      <c r="E135" s="2" t="s">
        <v>27</v>
      </c>
      <c r="F135" s="2">
        <v>0.76100000000000001</v>
      </c>
      <c r="G135" s="2"/>
      <c r="H135" s="2"/>
      <c r="I135" s="2"/>
    </row>
    <row r="136" spans="1:9" x14ac:dyDescent="0.2">
      <c r="A136" s="3" t="s">
        <v>1</v>
      </c>
      <c r="B136" s="2">
        <v>-3.952E-2</v>
      </c>
      <c r="C136" s="2" t="s">
        <v>30</v>
      </c>
      <c r="D136" s="2" t="s">
        <v>28</v>
      </c>
      <c r="E136" s="2" t="s">
        <v>27</v>
      </c>
      <c r="F136" s="2">
        <v>0.99850000000000005</v>
      </c>
      <c r="G136" s="2"/>
      <c r="H136" s="2"/>
      <c r="I136" s="2"/>
    </row>
    <row r="137" spans="1:9" x14ac:dyDescent="0.2">
      <c r="A137" s="3" t="s">
        <v>0</v>
      </c>
      <c r="B137" s="2">
        <v>-0.20860000000000001</v>
      </c>
      <c r="C137" s="2" t="s">
        <v>29</v>
      </c>
      <c r="D137" s="2" t="s">
        <v>28</v>
      </c>
      <c r="E137" s="2" t="s">
        <v>27</v>
      </c>
      <c r="F137" s="2">
        <v>0.61360000000000003</v>
      </c>
      <c r="G137" s="2"/>
      <c r="H137" s="2"/>
      <c r="I137" s="2"/>
    </row>
    <row r="138" spans="1:9" x14ac:dyDescent="0.2">
      <c r="A138" s="3"/>
      <c r="B138" s="2"/>
      <c r="C138" s="2"/>
      <c r="D138" s="2"/>
      <c r="E138" s="2"/>
      <c r="F138" s="2"/>
      <c r="G138" s="2"/>
      <c r="H138" s="2"/>
      <c r="I138" s="2"/>
    </row>
    <row r="139" spans="1:9" x14ac:dyDescent="0.2">
      <c r="A139" s="3"/>
      <c r="B139" s="2"/>
      <c r="C139" s="2"/>
      <c r="D139" s="2"/>
      <c r="E139" s="2"/>
      <c r="F139" s="2"/>
      <c r="G139" s="2"/>
      <c r="H139" s="2"/>
      <c r="I139" s="2"/>
    </row>
    <row r="140" spans="1:9" x14ac:dyDescent="0.2">
      <c r="A140" s="3" t="s">
        <v>26</v>
      </c>
      <c r="B140" s="2" t="s">
        <v>25</v>
      </c>
      <c r="C140" s="2" t="s">
        <v>24</v>
      </c>
      <c r="D140" s="2" t="s">
        <v>23</v>
      </c>
      <c r="E140" s="2" t="s">
        <v>22</v>
      </c>
      <c r="F140" s="2" t="s">
        <v>21</v>
      </c>
      <c r="G140" s="2" t="s">
        <v>20</v>
      </c>
      <c r="H140" s="2" t="s">
        <v>19</v>
      </c>
      <c r="I140" s="2" t="s">
        <v>18</v>
      </c>
    </row>
    <row r="141" spans="1:9" x14ac:dyDescent="0.2">
      <c r="A141" s="3"/>
      <c r="B141" s="2"/>
      <c r="C141" s="2"/>
      <c r="D141" s="2"/>
      <c r="E141" s="2"/>
      <c r="F141" s="2"/>
      <c r="G141" s="2"/>
      <c r="H141" s="2"/>
      <c r="I141" s="2"/>
    </row>
    <row r="142" spans="1:9" x14ac:dyDescent="0.2">
      <c r="A142" s="3" t="s">
        <v>17</v>
      </c>
      <c r="B142" s="2"/>
      <c r="C142" s="2"/>
      <c r="D142" s="2"/>
      <c r="E142" s="2"/>
      <c r="F142" s="2"/>
      <c r="G142" s="2"/>
      <c r="H142" s="2"/>
      <c r="I142" s="2"/>
    </row>
    <row r="143" spans="1:9" x14ac:dyDescent="0.2">
      <c r="A143" s="3" t="s">
        <v>12</v>
      </c>
      <c r="B143" s="2">
        <v>1</v>
      </c>
      <c r="C143" s="2">
        <v>1.3049999999999999</v>
      </c>
      <c r="D143" s="2">
        <v>-0.30470000000000003</v>
      </c>
      <c r="E143" s="2">
        <v>0.14299999999999999</v>
      </c>
      <c r="F143" s="2">
        <v>8</v>
      </c>
      <c r="G143" s="2">
        <v>10</v>
      </c>
      <c r="H143" s="2">
        <v>3.0150000000000001</v>
      </c>
      <c r="I143" s="2">
        <v>84</v>
      </c>
    </row>
    <row r="144" spans="1:9" x14ac:dyDescent="0.2">
      <c r="A144" s="3"/>
      <c r="B144" s="2"/>
      <c r="C144" s="2"/>
      <c r="D144" s="2"/>
      <c r="E144" s="2"/>
      <c r="F144" s="2"/>
      <c r="G144" s="2"/>
      <c r="H144" s="2"/>
      <c r="I144" s="2"/>
    </row>
    <row r="145" spans="1:9" x14ac:dyDescent="0.2">
      <c r="A145" s="3" t="s">
        <v>16</v>
      </c>
      <c r="B145" s="2"/>
      <c r="C145" s="2"/>
      <c r="D145" s="2"/>
      <c r="E145" s="2"/>
      <c r="F145" s="2"/>
      <c r="G145" s="2"/>
      <c r="H145" s="2"/>
      <c r="I145" s="2"/>
    </row>
    <row r="146" spans="1:9" x14ac:dyDescent="0.2">
      <c r="A146" s="3" t="s">
        <v>12</v>
      </c>
      <c r="B146" s="2">
        <v>1.042</v>
      </c>
      <c r="C146" s="2">
        <v>1.3160000000000001</v>
      </c>
      <c r="D146" s="2">
        <v>-0.27479999999999999</v>
      </c>
      <c r="E146" s="2">
        <v>0.1348</v>
      </c>
      <c r="F146" s="2">
        <v>10</v>
      </c>
      <c r="G146" s="2">
        <v>10</v>
      </c>
      <c r="H146" s="2">
        <v>2.883</v>
      </c>
      <c r="I146" s="2">
        <v>84</v>
      </c>
    </row>
    <row r="147" spans="1:9" x14ac:dyDescent="0.2">
      <c r="A147" s="3"/>
      <c r="B147" s="2"/>
      <c r="C147" s="2"/>
      <c r="D147" s="2"/>
      <c r="E147" s="2"/>
      <c r="F147" s="2"/>
      <c r="G147" s="2"/>
      <c r="H147" s="2"/>
      <c r="I147" s="2"/>
    </row>
    <row r="148" spans="1:9" x14ac:dyDescent="0.2">
      <c r="A148" s="3" t="s">
        <v>15</v>
      </c>
      <c r="B148" s="2"/>
      <c r="C148" s="2"/>
      <c r="D148" s="2"/>
      <c r="E148" s="2"/>
      <c r="F148" s="2"/>
      <c r="G148" s="2"/>
      <c r="H148" s="2"/>
      <c r="I148" s="2"/>
    </row>
    <row r="149" spans="1:9" x14ac:dyDescent="0.2">
      <c r="A149" s="3" t="s">
        <v>12</v>
      </c>
      <c r="B149" s="2">
        <v>1.0049999999999999</v>
      </c>
      <c r="C149" s="2">
        <v>1.6830000000000001</v>
      </c>
      <c r="D149" s="2">
        <v>-0.67749999999999999</v>
      </c>
      <c r="E149" s="2">
        <v>0.1348</v>
      </c>
      <c r="F149" s="2">
        <v>10</v>
      </c>
      <c r="G149" s="2">
        <v>10</v>
      </c>
      <c r="H149" s="2">
        <v>7.109</v>
      </c>
      <c r="I149" s="2">
        <v>84</v>
      </c>
    </row>
    <row r="150" spans="1:9" x14ac:dyDescent="0.2">
      <c r="A150" s="3"/>
      <c r="B150" s="2"/>
      <c r="C150" s="2"/>
      <c r="D150" s="2"/>
      <c r="E150" s="2"/>
      <c r="F150" s="2"/>
      <c r="G150" s="2"/>
      <c r="H150" s="2"/>
      <c r="I150" s="2"/>
    </row>
    <row r="151" spans="1:9" x14ac:dyDescent="0.2">
      <c r="A151" s="3" t="s">
        <v>14</v>
      </c>
      <c r="B151" s="2"/>
      <c r="C151" s="2"/>
      <c r="D151" s="2"/>
      <c r="E151" s="2"/>
      <c r="F151" s="2"/>
      <c r="G151" s="2"/>
      <c r="H151" s="2"/>
      <c r="I151" s="2"/>
    </row>
    <row r="152" spans="1:9" x14ac:dyDescent="0.2">
      <c r="A152" s="3" t="s">
        <v>12</v>
      </c>
      <c r="B152" s="2">
        <v>0.96899999999999997</v>
      </c>
      <c r="C152" s="2">
        <v>1.514</v>
      </c>
      <c r="D152" s="2">
        <v>-0.54449999999999998</v>
      </c>
      <c r="E152" s="2">
        <v>0.1464</v>
      </c>
      <c r="F152" s="2">
        <v>9</v>
      </c>
      <c r="G152" s="2">
        <v>8</v>
      </c>
      <c r="H152" s="2">
        <v>5.258</v>
      </c>
      <c r="I152" s="2">
        <v>84</v>
      </c>
    </row>
    <row r="153" spans="1:9" x14ac:dyDescent="0.2">
      <c r="A153" s="3"/>
      <c r="B153" s="2"/>
      <c r="C153" s="2"/>
      <c r="D153" s="2"/>
      <c r="E153" s="2"/>
      <c r="F153" s="2"/>
      <c r="G153" s="2"/>
      <c r="H153" s="2"/>
      <c r="I153" s="2"/>
    </row>
    <row r="154" spans="1:9" x14ac:dyDescent="0.2">
      <c r="A154" s="3" t="s">
        <v>13</v>
      </c>
      <c r="B154" s="2"/>
      <c r="C154" s="2"/>
      <c r="D154" s="2"/>
      <c r="E154" s="2"/>
      <c r="F154" s="2"/>
      <c r="G154" s="2"/>
      <c r="H154" s="2"/>
      <c r="I154" s="2"/>
    </row>
    <row r="155" spans="1:9" x14ac:dyDescent="0.2">
      <c r="A155" s="3" t="s">
        <v>12</v>
      </c>
      <c r="B155" s="2">
        <v>1.089</v>
      </c>
      <c r="C155" s="2">
        <v>1.722</v>
      </c>
      <c r="D155" s="2">
        <v>-0.63290000000000002</v>
      </c>
      <c r="E155" s="2">
        <v>0.13850000000000001</v>
      </c>
      <c r="F155" s="2">
        <v>10</v>
      </c>
      <c r="G155" s="2">
        <v>9</v>
      </c>
      <c r="H155" s="2">
        <v>6.4640000000000004</v>
      </c>
      <c r="I155" s="2">
        <v>84</v>
      </c>
    </row>
    <row r="156" spans="1:9" x14ac:dyDescent="0.2">
      <c r="A156" s="3"/>
      <c r="B156" s="2"/>
      <c r="C156" s="2"/>
      <c r="D156" s="2"/>
      <c r="E156" s="2"/>
      <c r="F156" s="2"/>
      <c r="G156" s="2"/>
      <c r="H156" s="2"/>
      <c r="I156" s="2"/>
    </row>
    <row r="157" spans="1:9" x14ac:dyDescent="0.2">
      <c r="A157" s="3" t="s">
        <v>11</v>
      </c>
      <c r="B157" s="2"/>
      <c r="C157" s="2"/>
      <c r="D157" s="2"/>
      <c r="E157" s="2"/>
      <c r="F157" s="2"/>
      <c r="G157" s="2"/>
      <c r="H157" s="2"/>
      <c r="I157" s="2"/>
    </row>
    <row r="158" spans="1:9" x14ac:dyDescent="0.2">
      <c r="A158" s="3" t="s">
        <v>9</v>
      </c>
      <c r="B158" s="2">
        <v>1</v>
      </c>
      <c r="C158" s="2">
        <v>1.042</v>
      </c>
      <c r="D158" s="2">
        <v>-4.1500000000000002E-2</v>
      </c>
      <c r="E158" s="2">
        <v>0.14299999999999999</v>
      </c>
      <c r="F158" s="2">
        <v>8</v>
      </c>
      <c r="G158" s="2">
        <v>10</v>
      </c>
      <c r="H158" s="2">
        <v>0.41060000000000002</v>
      </c>
      <c r="I158" s="2">
        <v>84</v>
      </c>
    </row>
    <row r="159" spans="1:9" x14ac:dyDescent="0.2">
      <c r="A159" s="3" t="s">
        <v>8</v>
      </c>
      <c r="B159" s="2">
        <v>1</v>
      </c>
      <c r="C159" s="2">
        <v>1.0049999999999999</v>
      </c>
      <c r="D159" s="2">
        <v>-5.1770000000000002E-3</v>
      </c>
      <c r="E159" s="2">
        <v>0.14299999999999999</v>
      </c>
      <c r="F159" s="2">
        <v>8</v>
      </c>
      <c r="G159" s="2">
        <v>10</v>
      </c>
      <c r="H159" s="2">
        <v>5.1209999999999999E-2</v>
      </c>
      <c r="I159" s="2">
        <v>84</v>
      </c>
    </row>
    <row r="160" spans="1:9" x14ac:dyDescent="0.2">
      <c r="A160" s="3" t="s">
        <v>7</v>
      </c>
      <c r="B160" s="2">
        <v>1</v>
      </c>
      <c r="C160" s="2">
        <v>0.96899999999999997</v>
      </c>
      <c r="D160" s="2">
        <v>3.0960000000000001E-2</v>
      </c>
      <c r="E160" s="2">
        <v>0.1464</v>
      </c>
      <c r="F160" s="2">
        <v>8</v>
      </c>
      <c r="G160" s="2">
        <v>9</v>
      </c>
      <c r="H160" s="2">
        <v>0.29899999999999999</v>
      </c>
      <c r="I160" s="2">
        <v>84</v>
      </c>
    </row>
    <row r="161" spans="1:9" x14ac:dyDescent="0.2">
      <c r="A161" s="3" t="s">
        <v>6</v>
      </c>
      <c r="B161" s="2">
        <v>1</v>
      </c>
      <c r="C161" s="2">
        <v>1.089</v>
      </c>
      <c r="D161" s="2">
        <v>-8.9270000000000002E-2</v>
      </c>
      <c r="E161" s="2">
        <v>0.14299999999999999</v>
      </c>
      <c r="F161" s="2">
        <v>8</v>
      </c>
      <c r="G161" s="2">
        <v>10</v>
      </c>
      <c r="H161" s="2">
        <v>0.88319999999999999</v>
      </c>
      <c r="I161" s="2">
        <v>84</v>
      </c>
    </row>
    <row r="162" spans="1:9" x14ac:dyDescent="0.2">
      <c r="A162" s="3" t="s">
        <v>5</v>
      </c>
      <c r="B162" s="2">
        <v>1.042</v>
      </c>
      <c r="C162" s="2">
        <v>1.0049999999999999</v>
      </c>
      <c r="D162" s="2">
        <v>3.6330000000000001E-2</v>
      </c>
      <c r="E162" s="2">
        <v>0.1348</v>
      </c>
      <c r="F162" s="2">
        <v>10</v>
      </c>
      <c r="G162" s="2">
        <v>10</v>
      </c>
      <c r="H162" s="2">
        <v>0.38119999999999998</v>
      </c>
      <c r="I162" s="2">
        <v>84</v>
      </c>
    </row>
    <row r="163" spans="1:9" x14ac:dyDescent="0.2">
      <c r="A163" s="3" t="s">
        <v>4</v>
      </c>
      <c r="B163" s="2">
        <v>1.042</v>
      </c>
      <c r="C163" s="2">
        <v>0.96899999999999997</v>
      </c>
      <c r="D163" s="2">
        <v>7.2470000000000007E-2</v>
      </c>
      <c r="E163" s="2">
        <v>0.13850000000000001</v>
      </c>
      <c r="F163" s="2">
        <v>10</v>
      </c>
      <c r="G163" s="2">
        <v>9</v>
      </c>
      <c r="H163" s="2">
        <v>0.74009999999999998</v>
      </c>
      <c r="I163" s="2">
        <v>84</v>
      </c>
    </row>
    <row r="164" spans="1:9" x14ac:dyDescent="0.2">
      <c r="A164" s="3" t="s">
        <v>3</v>
      </c>
      <c r="B164" s="2">
        <v>1.042</v>
      </c>
      <c r="C164" s="2">
        <v>1.089</v>
      </c>
      <c r="D164" s="2">
        <v>-4.777E-2</v>
      </c>
      <c r="E164" s="2">
        <v>0.1348</v>
      </c>
      <c r="F164" s="2">
        <v>10</v>
      </c>
      <c r="G164" s="2">
        <v>10</v>
      </c>
      <c r="H164" s="2">
        <v>0.50129999999999997</v>
      </c>
      <c r="I164" s="2">
        <v>84</v>
      </c>
    </row>
    <row r="165" spans="1:9" x14ac:dyDescent="0.2">
      <c r="A165" s="3" t="s">
        <v>2</v>
      </c>
      <c r="B165" s="2">
        <v>1.0049999999999999</v>
      </c>
      <c r="C165" s="2">
        <v>0.96899999999999997</v>
      </c>
      <c r="D165" s="2">
        <v>3.6139999999999999E-2</v>
      </c>
      <c r="E165" s="2">
        <v>0.13850000000000001</v>
      </c>
      <c r="F165" s="2">
        <v>10</v>
      </c>
      <c r="G165" s="2">
        <v>9</v>
      </c>
      <c r="H165" s="2">
        <v>0.36909999999999998</v>
      </c>
      <c r="I165" s="2">
        <v>84</v>
      </c>
    </row>
    <row r="166" spans="1:9" x14ac:dyDescent="0.2">
      <c r="A166" s="3" t="s">
        <v>1</v>
      </c>
      <c r="B166" s="2">
        <v>1.0049999999999999</v>
      </c>
      <c r="C166" s="2">
        <v>1.089</v>
      </c>
      <c r="D166" s="2">
        <v>-8.4099999999999994E-2</v>
      </c>
      <c r="E166" s="2">
        <v>0.1348</v>
      </c>
      <c r="F166" s="2">
        <v>10</v>
      </c>
      <c r="G166" s="2">
        <v>10</v>
      </c>
      <c r="H166" s="2">
        <v>0.88239999999999996</v>
      </c>
      <c r="I166" s="2">
        <v>84</v>
      </c>
    </row>
    <row r="167" spans="1:9" x14ac:dyDescent="0.2">
      <c r="A167" s="3" t="s">
        <v>0</v>
      </c>
      <c r="B167" s="2">
        <v>0.96899999999999997</v>
      </c>
      <c r="C167" s="2">
        <v>1.089</v>
      </c>
      <c r="D167" s="2">
        <v>-0.1202</v>
      </c>
      <c r="E167" s="2">
        <v>0.13850000000000001</v>
      </c>
      <c r="F167" s="2">
        <v>9</v>
      </c>
      <c r="G167" s="2">
        <v>10</v>
      </c>
      <c r="H167" s="2">
        <v>1.228</v>
      </c>
      <c r="I167" s="2">
        <v>84</v>
      </c>
    </row>
    <row r="168" spans="1:9" x14ac:dyDescent="0.2">
      <c r="A168" s="3"/>
      <c r="B168" s="2"/>
      <c r="C168" s="2"/>
      <c r="D168" s="2"/>
      <c r="E168" s="2"/>
      <c r="F168" s="2"/>
      <c r="G168" s="2"/>
      <c r="H168" s="2"/>
      <c r="I168" s="2"/>
    </row>
    <row r="169" spans="1:9" x14ac:dyDescent="0.2">
      <c r="A169" s="3" t="s">
        <v>10</v>
      </c>
      <c r="B169" s="2"/>
      <c r="C169" s="2"/>
      <c r="D169" s="2"/>
      <c r="E169" s="2"/>
      <c r="F169" s="2"/>
      <c r="G169" s="2"/>
      <c r="H169" s="2"/>
      <c r="I169" s="2"/>
    </row>
    <row r="170" spans="1:9" x14ac:dyDescent="0.2">
      <c r="A170" s="3" t="s">
        <v>9</v>
      </c>
      <c r="B170" s="2">
        <v>1.3049999999999999</v>
      </c>
      <c r="C170" s="2">
        <v>1.3160000000000001</v>
      </c>
      <c r="D170" s="2">
        <v>-1.1520000000000001E-2</v>
      </c>
      <c r="E170" s="2">
        <v>0.1348</v>
      </c>
      <c r="F170" s="2">
        <v>10</v>
      </c>
      <c r="G170" s="2">
        <v>10</v>
      </c>
      <c r="H170" s="2">
        <v>0.12089999999999999</v>
      </c>
      <c r="I170" s="2">
        <v>84</v>
      </c>
    </row>
    <row r="171" spans="1:9" x14ac:dyDescent="0.2">
      <c r="A171" s="3" t="s">
        <v>8</v>
      </c>
      <c r="B171" s="2">
        <v>1.3049999999999999</v>
      </c>
      <c r="C171" s="2">
        <v>1.6830000000000001</v>
      </c>
      <c r="D171" s="2">
        <v>-0.37790000000000001</v>
      </c>
      <c r="E171" s="2">
        <v>0.1348</v>
      </c>
      <c r="F171" s="2">
        <v>10</v>
      </c>
      <c r="G171" s="2">
        <v>10</v>
      </c>
      <c r="H171" s="2">
        <v>3.9660000000000002</v>
      </c>
      <c r="I171" s="2">
        <v>84</v>
      </c>
    </row>
    <row r="172" spans="1:9" x14ac:dyDescent="0.2">
      <c r="A172" s="3" t="s">
        <v>7</v>
      </c>
      <c r="B172" s="2">
        <v>1.3049999999999999</v>
      </c>
      <c r="C172" s="2">
        <v>1.514</v>
      </c>
      <c r="D172" s="2">
        <v>-0.20880000000000001</v>
      </c>
      <c r="E172" s="2">
        <v>0.14299999999999999</v>
      </c>
      <c r="F172" s="2">
        <v>10</v>
      </c>
      <c r="G172" s="2">
        <v>8</v>
      </c>
      <c r="H172" s="2">
        <v>2.0659999999999998</v>
      </c>
      <c r="I172" s="2">
        <v>84</v>
      </c>
    </row>
    <row r="173" spans="1:9" x14ac:dyDescent="0.2">
      <c r="A173" s="3" t="s">
        <v>6</v>
      </c>
      <c r="B173" s="2">
        <v>1.3049999999999999</v>
      </c>
      <c r="C173" s="2">
        <v>1.722</v>
      </c>
      <c r="D173" s="2">
        <v>-0.41749999999999998</v>
      </c>
      <c r="E173" s="2">
        <v>0.13850000000000001</v>
      </c>
      <c r="F173" s="2">
        <v>10</v>
      </c>
      <c r="G173" s="2">
        <v>9</v>
      </c>
      <c r="H173" s="2">
        <v>4.2640000000000002</v>
      </c>
      <c r="I173" s="2">
        <v>84</v>
      </c>
    </row>
    <row r="174" spans="1:9" x14ac:dyDescent="0.2">
      <c r="A174" s="3" t="s">
        <v>5</v>
      </c>
      <c r="B174" s="2">
        <v>1.3160000000000001</v>
      </c>
      <c r="C174" s="2">
        <v>1.6830000000000001</v>
      </c>
      <c r="D174" s="2">
        <v>-0.3664</v>
      </c>
      <c r="E174" s="2">
        <v>0.1348</v>
      </c>
      <c r="F174" s="2">
        <v>10</v>
      </c>
      <c r="G174" s="2">
        <v>10</v>
      </c>
      <c r="H174" s="2">
        <v>3.8450000000000002</v>
      </c>
      <c r="I174" s="2">
        <v>84</v>
      </c>
    </row>
    <row r="175" spans="1:9" x14ac:dyDescent="0.2">
      <c r="A175" s="3" t="s">
        <v>4</v>
      </c>
      <c r="B175" s="2">
        <v>1.3160000000000001</v>
      </c>
      <c r="C175" s="2">
        <v>1.514</v>
      </c>
      <c r="D175" s="2">
        <v>-0.1973</v>
      </c>
      <c r="E175" s="2">
        <v>0.14299999999999999</v>
      </c>
      <c r="F175" s="2">
        <v>10</v>
      </c>
      <c r="G175" s="2">
        <v>8</v>
      </c>
      <c r="H175" s="2">
        <v>1.952</v>
      </c>
      <c r="I175" s="2">
        <v>84</v>
      </c>
    </row>
    <row r="176" spans="1:9" x14ac:dyDescent="0.2">
      <c r="A176" s="3" t="s">
        <v>3</v>
      </c>
      <c r="B176" s="2">
        <v>1.3160000000000001</v>
      </c>
      <c r="C176" s="2">
        <v>1.722</v>
      </c>
      <c r="D176" s="2">
        <v>-0.40589999999999998</v>
      </c>
      <c r="E176" s="2">
        <v>0.13850000000000001</v>
      </c>
      <c r="F176" s="2">
        <v>10</v>
      </c>
      <c r="G176" s="2">
        <v>9</v>
      </c>
      <c r="H176" s="2">
        <v>4.1459999999999999</v>
      </c>
      <c r="I176" s="2">
        <v>84</v>
      </c>
    </row>
    <row r="177" spans="1:9" x14ac:dyDescent="0.2">
      <c r="A177" s="3" t="s">
        <v>2</v>
      </c>
      <c r="B177" s="2">
        <v>1.6830000000000001</v>
      </c>
      <c r="C177" s="2">
        <v>1.514</v>
      </c>
      <c r="D177" s="2">
        <v>0.1691</v>
      </c>
      <c r="E177" s="2">
        <v>0.14299999999999999</v>
      </c>
      <c r="F177" s="2">
        <v>10</v>
      </c>
      <c r="G177" s="2">
        <v>8</v>
      </c>
      <c r="H177" s="2">
        <v>1.673</v>
      </c>
      <c r="I177" s="2">
        <v>84</v>
      </c>
    </row>
    <row r="178" spans="1:9" x14ac:dyDescent="0.2">
      <c r="A178" s="3" t="s">
        <v>1</v>
      </c>
      <c r="B178" s="2">
        <v>1.6830000000000001</v>
      </c>
      <c r="C178" s="2">
        <v>1.722</v>
      </c>
      <c r="D178" s="2">
        <v>-3.952E-2</v>
      </c>
      <c r="E178" s="2">
        <v>0.13850000000000001</v>
      </c>
      <c r="F178" s="2">
        <v>10</v>
      </c>
      <c r="G178" s="2">
        <v>9</v>
      </c>
      <c r="H178" s="2">
        <v>0.40360000000000001</v>
      </c>
      <c r="I178" s="2">
        <v>84</v>
      </c>
    </row>
    <row r="179" spans="1:9" x14ac:dyDescent="0.2">
      <c r="A179" s="3" t="s">
        <v>0</v>
      </c>
      <c r="B179" s="2">
        <v>1.514</v>
      </c>
      <c r="C179" s="2">
        <v>1.722</v>
      </c>
      <c r="D179" s="2">
        <v>-0.20860000000000001</v>
      </c>
      <c r="E179" s="2">
        <v>0.1464</v>
      </c>
      <c r="F179" s="2">
        <v>8</v>
      </c>
      <c r="G179" s="2">
        <v>9</v>
      </c>
      <c r="H179" s="2">
        <v>2.0150000000000001</v>
      </c>
      <c r="I179" s="2">
        <v>84</v>
      </c>
    </row>
  </sheetData>
  <conditionalFormatting sqref="B30:B34">
    <cfRule type="duplicateValues" dxfId="15" priority="3"/>
  </conditionalFormatting>
  <conditionalFormatting sqref="B35:B39">
    <cfRule type="duplicateValues" dxfId="14" priority="2"/>
  </conditionalFormatting>
  <conditionalFormatting sqref="B41:B44">
    <cfRule type="duplicateValues" dxfId="13" priority="1"/>
  </conditionalFormatting>
  <conditionalFormatting sqref="B45:B48">
    <cfRule type="duplicateValues" dxfId="12" priority="4"/>
  </conditionalFormatting>
  <conditionalFormatting sqref="B58:B61">
    <cfRule type="duplicateValues" dxfId="11" priority="5"/>
  </conditionalFormatting>
  <pageMargins left="0.25" right="0.25" top="0.75" bottom="0.75" header="0.3" footer="0.3"/>
  <pageSetup scale="47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A56BA-9FDC-C941-8541-D4FA9E549E22}">
  <dimension ref="A1:AB52"/>
  <sheetViews>
    <sheetView workbookViewId="0">
      <selection activeCell="A63" sqref="A63:I179"/>
    </sheetView>
  </sheetViews>
  <sheetFormatPr baseColWidth="10" defaultRowHeight="16" x14ac:dyDescent="0.2"/>
  <cols>
    <col min="1" max="3" width="10.83203125" style="1"/>
    <col min="4" max="4" width="13.83203125" style="1" bestFit="1" customWidth="1"/>
    <col min="5" max="12" width="10.83203125" style="1"/>
    <col min="13" max="13" width="12.83203125" style="1" bestFit="1" customWidth="1"/>
    <col min="14" max="19" width="10.83203125" style="1"/>
    <col min="20" max="20" width="13" style="1" bestFit="1" customWidth="1"/>
    <col min="21" max="21" width="15" style="1" bestFit="1" customWidth="1"/>
    <col min="22" max="22" width="13.1640625" style="1" bestFit="1" customWidth="1"/>
    <col min="23" max="23" width="13.83203125" style="1" bestFit="1" customWidth="1"/>
    <col min="24" max="24" width="12.5" style="1" bestFit="1" customWidth="1"/>
    <col min="25" max="27" width="10.83203125" style="1"/>
    <col min="28" max="28" width="15.33203125" style="1" bestFit="1" customWidth="1"/>
    <col min="29" max="16384" width="10.83203125" style="1"/>
  </cols>
  <sheetData>
    <row r="1" spans="1:28" x14ac:dyDescent="0.2"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  <c r="Z1" s="51" t="s">
        <v>110</v>
      </c>
      <c r="AA1" s="51">
        <f>AVERAGE(X3:X7)</f>
        <v>0.97915030474966913</v>
      </c>
    </row>
    <row r="2" spans="1:28" ht="17" thickBot="1" x14ac:dyDescent="0.25">
      <c r="A2" s="1" t="s">
        <v>138</v>
      </c>
      <c r="B2" s="1" t="s">
        <v>141</v>
      </c>
      <c r="C2" s="1" t="s">
        <v>140</v>
      </c>
      <c r="D2" s="1" t="s">
        <v>139</v>
      </c>
      <c r="E2" s="1" t="s">
        <v>298</v>
      </c>
      <c r="F2" s="1" t="s">
        <v>29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86</v>
      </c>
      <c r="U2" s="1" t="s">
        <v>296</v>
      </c>
      <c r="V2" s="1" t="s">
        <v>284</v>
      </c>
      <c r="W2" s="1" t="s">
        <v>283</v>
      </c>
      <c r="X2" s="1" t="s">
        <v>282</v>
      </c>
      <c r="Y2" s="1" t="s">
        <v>295</v>
      </c>
      <c r="Z2" s="1" t="s">
        <v>294</v>
      </c>
      <c r="AA2" s="1" t="s">
        <v>293</v>
      </c>
      <c r="AB2" s="85" t="s">
        <v>292</v>
      </c>
    </row>
    <row r="3" spans="1:28" x14ac:dyDescent="0.2">
      <c r="A3" s="44">
        <v>101</v>
      </c>
      <c r="B3" s="25" t="s">
        <v>232</v>
      </c>
      <c r="C3" s="16" t="s">
        <v>107</v>
      </c>
      <c r="D3" s="16" t="s">
        <v>132</v>
      </c>
      <c r="E3" s="10">
        <v>10.34</v>
      </c>
      <c r="F3" s="10">
        <v>7</v>
      </c>
      <c r="G3" s="10">
        <v>7.17E-2</v>
      </c>
      <c r="H3" s="10">
        <v>7.17E-2</v>
      </c>
      <c r="I3" s="10">
        <v>0.28239999999999998</v>
      </c>
      <c r="J3" s="10">
        <v>0.28070000000000001</v>
      </c>
      <c r="K3" s="10">
        <v>6.2100000000000002E-2</v>
      </c>
      <c r="L3" s="10">
        <v>6.2399999999999997E-2</v>
      </c>
      <c r="M3" s="10">
        <v>0.21510000000000001</v>
      </c>
      <c r="N3" s="10">
        <v>0.21709999999999999</v>
      </c>
      <c r="O3" s="10">
        <f>I3-G3</f>
        <v>0.2107</v>
      </c>
      <c r="P3" s="10">
        <f>J3-H3</f>
        <v>0.20900000000000002</v>
      </c>
      <c r="Q3" s="10">
        <f>AVERAGE(O3:P3)</f>
        <v>0.20985000000000001</v>
      </c>
      <c r="R3" s="10">
        <f>Q3-$H$25</f>
        <v>0.19550000000000001</v>
      </c>
      <c r="S3" s="10">
        <f>R3/0.071</f>
        <v>2.7535211267605639</v>
      </c>
      <c r="T3" s="10">
        <v>0.99226549150103427</v>
      </c>
      <c r="U3" s="10">
        <f>S3*40</f>
        <v>110.14084507042256</v>
      </c>
      <c r="V3" s="10">
        <f>T3*40</f>
        <v>39.690619660041371</v>
      </c>
      <c r="W3" s="11">
        <f>U3/V3</f>
        <v>2.7749842661516095</v>
      </c>
      <c r="X3" s="56">
        <f>W3/W25</f>
        <v>0.92853079731155164</v>
      </c>
      <c r="Y3" s="65">
        <f>X3/$AA$1</f>
        <v>0.94830261789985459</v>
      </c>
      <c r="Z3" s="1">
        <v>0.43338907848384234</v>
      </c>
      <c r="AA3" s="1">
        <v>0.62328399494561293</v>
      </c>
      <c r="AB3" s="85">
        <f>AVERAGE(Y3:AA3)</f>
        <v>0.66832523044310321</v>
      </c>
    </row>
    <row r="4" spans="1:28" x14ac:dyDescent="0.2">
      <c r="A4" s="44">
        <v>102</v>
      </c>
      <c r="B4" s="22" t="s">
        <v>136</v>
      </c>
      <c r="C4" s="10" t="s">
        <v>107</v>
      </c>
      <c r="D4" s="10" t="s">
        <v>132</v>
      </c>
      <c r="E4" s="10">
        <v>9.99</v>
      </c>
      <c r="F4" s="10">
        <v>11.41</v>
      </c>
      <c r="G4" s="10">
        <v>8.14E-2</v>
      </c>
      <c r="H4" s="10">
        <v>7.0499999999999993E-2</v>
      </c>
      <c r="I4" s="10">
        <v>0.31390000000000001</v>
      </c>
      <c r="J4" s="10">
        <v>0.3105</v>
      </c>
      <c r="K4" s="10">
        <v>7.2599999999999998E-2</v>
      </c>
      <c r="L4" s="10">
        <v>7.1999999999999995E-2</v>
      </c>
      <c r="M4" s="10">
        <v>0.4042</v>
      </c>
      <c r="N4" s="10">
        <v>0.39950000000000002</v>
      </c>
      <c r="O4" s="10">
        <f>I4-G4</f>
        <v>0.23250000000000001</v>
      </c>
      <c r="P4" s="10">
        <f>J4-H4</f>
        <v>0.24</v>
      </c>
      <c r="Q4" s="10">
        <f>AVERAGE(O4:P4)</f>
        <v>0.23625000000000002</v>
      </c>
      <c r="R4" s="10">
        <f>Q4-$H$25</f>
        <v>0.22190000000000001</v>
      </c>
      <c r="S4" s="10">
        <f>R4/0.071</f>
        <v>3.1253521126760568</v>
      </c>
      <c r="T4" s="10">
        <v>0.85340408310099813</v>
      </c>
      <c r="U4" s="10">
        <f>S4*40</f>
        <v>125.01408450704227</v>
      </c>
      <c r="V4" s="10">
        <f>T4*40</f>
        <v>34.136163324039927</v>
      </c>
      <c r="W4" s="11">
        <f>U4/V4</f>
        <v>3.6622183729418358</v>
      </c>
      <c r="X4" s="55">
        <f>W4/W26</f>
        <v>0.65143320839572183</v>
      </c>
      <c r="Y4" s="63">
        <f>X4/$AA$1</f>
        <v>0.66530460669393154</v>
      </c>
      <c r="Z4" s="1">
        <v>2.2579722632849877</v>
      </c>
      <c r="AA4" s="1">
        <v>0.39211779034196875</v>
      </c>
      <c r="AB4" s="85">
        <f>AVERAGE(Y4:AA4)</f>
        <v>1.1051315534402959</v>
      </c>
    </row>
    <row r="5" spans="1:28" x14ac:dyDescent="0.2">
      <c r="A5" s="44">
        <v>103</v>
      </c>
      <c r="B5" s="22" t="s">
        <v>231</v>
      </c>
      <c r="C5" s="10" t="s">
        <v>107</v>
      </c>
      <c r="D5" s="10" t="s">
        <v>132</v>
      </c>
      <c r="E5" s="10">
        <v>9.57</v>
      </c>
      <c r="F5" s="10">
        <v>9.1199999999999992</v>
      </c>
      <c r="G5" s="10">
        <v>6.7100000000000007E-2</v>
      </c>
      <c r="H5" s="10">
        <v>6.7299999999999999E-2</v>
      </c>
      <c r="I5" s="10">
        <v>0.21879999999999999</v>
      </c>
      <c r="J5" s="10">
        <v>0.217</v>
      </c>
      <c r="K5" s="10">
        <v>0.19500000000000001</v>
      </c>
      <c r="L5" s="10">
        <v>0.16170000000000001</v>
      </c>
      <c r="M5" s="10">
        <v>0.40760000000000002</v>
      </c>
      <c r="N5" s="10">
        <v>0.37969999999999998</v>
      </c>
      <c r="O5" s="10">
        <f>I5-G5</f>
        <v>0.1517</v>
      </c>
      <c r="P5" s="10">
        <f>J5-H5</f>
        <v>0.1497</v>
      </c>
      <c r="Q5" s="10">
        <f>AVERAGE(O5:P5)</f>
        <v>0.1507</v>
      </c>
      <c r="R5" s="10">
        <f>Q5-$H$25</f>
        <v>0.13635</v>
      </c>
      <c r="S5" s="10">
        <f>R5/0.071</f>
        <v>1.9204225352112678</v>
      </c>
      <c r="T5" s="10">
        <v>0.86086878316395343</v>
      </c>
      <c r="U5" s="10">
        <f>S5*40</f>
        <v>76.816901408450718</v>
      </c>
      <c r="V5" s="10">
        <f>T5*40</f>
        <v>34.434751326558136</v>
      </c>
      <c r="W5" s="11">
        <f>U5/V5</f>
        <v>2.2307958805906911</v>
      </c>
      <c r="X5" s="55">
        <f>W5/W27</f>
        <v>1.1071431152298215</v>
      </c>
      <c r="Y5" s="63">
        <f>X5/$AA$1</f>
        <v>1.1307182460744627</v>
      </c>
      <c r="Z5" s="1">
        <v>0.63769636739990165</v>
      </c>
      <c r="AA5" s="1">
        <v>0.59680217797746005</v>
      </c>
      <c r="AB5" s="85">
        <f>AVERAGE(Y5:AA5)</f>
        <v>0.7884055971506081</v>
      </c>
    </row>
    <row r="6" spans="1:28" x14ac:dyDescent="0.2">
      <c r="A6" s="44">
        <v>104</v>
      </c>
      <c r="B6" s="22" t="s">
        <v>135</v>
      </c>
      <c r="C6" s="10" t="s">
        <v>107</v>
      </c>
      <c r="D6" s="10" t="s">
        <v>132</v>
      </c>
      <c r="E6" s="10">
        <v>9.19</v>
      </c>
      <c r="F6" s="10">
        <v>9.7899999999999991</v>
      </c>
      <c r="G6" s="10">
        <v>8.0100000000000005E-2</v>
      </c>
      <c r="H6" s="10">
        <v>7.5700000000000003E-2</v>
      </c>
      <c r="I6" s="10">
        <v>0.35120000000000001</v>
      </c>
      <c r="J6" s="10">
        <v>0.34770000000000001</v>
      </c>
      <c r="K6" s="10">
        <v>6.3600000000000004E-2</v>
      </c>
      <c r="L6" s="10">
        <v>6.3600000000000004E-2</v>
      </c>
      <c r="M6" s="10">
        <v>0.19850000000000001</v>
      </c>
      <c r="N6" s="10">
        <v>0.20169999999999999</v>
      </c>
      <c r="O6" s="10">
        <f>I6-G6</f>
        <v>0.27110000000000001</v>
      </c>
      <c r="P6" s="10">
        <f>J6-H6</f>
        <v>0.27200000000000002</v>
      </c>
      <c r="Q6" s="10">
        <f>AVERAGE(O6:P6)</f>
        <v>0.27155000000000001</v>
      </c>
      <c r="R6" s="10">
        <f>Q6-$H$25</f>
        <v>0.25719999999999998</v>
      </c>
      <c r="S6" s="10">
        <f>R6/0.071</f>
        <v>3.6225352112676057</v>
      </c>
      <c r="T6" s="10">
        <v>0.96559942440866975</v>
      </c>
      <c r="U6" s="10">
        <f>S6*40</f>
        <v>144.90140845070422</v>
      </c>
      <c r="V6" s="10">
        <f>T6*40</f>
        <v>38.623976976346789</v>
      </c>
      <c r="W6" s="11">
        <f>U6/V6</f>
        <v>3.7515921402770465</v>
      </c>
      <c r="X6" s="55">
        <f>W6/W28</f>
        <v>1.294370779178581</v>
      </c>
      <c r="Y6" s="63">
        <f>X6/$AA$1</f>
        <v>1.3219326725425486</v>
      </c>
      <c r="Z6" s="1">
        <v>0.82102063477601395</v>
      </c>
      <c r="AA6" s="1">
        <v>2.3555639520530507</v>
      </c>
      <c r="AB6" s="85">
        <f>AVERAGE(Y6:AA6)</f>
        <v>1.4995057531238711</v>
      </c>
    </row>
    <row r="7" spans="1:28" ht="17" thickBot="1" x14ac:dyDescent="0.25">
      <c r="A7" s="44">
        <v>105</v>
      </c>
      <c r="B7" s="20" t="s">
        <v>133</v>
      </c>
      <c r="C7" s="5" t="s">
        <v>107</v>
      </c>
      <c r="D7" s="5" t="s">
        <v>132</v>
      </c>
      <c r="E7" s="10">
        <v>8.3000000000000007</v>
      </c>
      <c r="F7" s="10">
        <v>9.84</v>
      </c>
      <c r="G7" s="10">
        <v>7.0300000000000001E-2</v>
      </c>
      <c r="H7" s="10">
        <v>6.9199999999999998E-2</v>
      </c>
      <c r="I7" s="10">
        <v>0.32429999999999998</v>
      </c>
      <c r="J7" s="10">
        <v>0.32500000000000001</v>
      </c>
      <c r="K7" s="10">
        <v>6.4299999999999996E-2</v>
      </c>
      <c r="L7" s="10">
        <v>6.4500000000000002E-2</v>
      </c>
      <c r="M7" s="10">
        <v>0.29709999999999998</v>
      </c>
      <c r="N7" s="10">
        <v>0.30370000000000003</v>
      </c>
      <c r="O7" s="10">
        <f>I7-G7</f>
        <v>0.254</v>
      </c>
      <c r="P7" s="10">
        <f>J7-H7</f>
        <v>0.25580000000000003</v>
      </c>
      <c r="Q7" s="10">
        <f>AVERAGE(O7:P7)</f>
        <v>0.25490000000000002</v>
      </c>
      <c r="R7" s="10">
        <f>Q7-$H$25</f>
        <v>0.24055000000000001</v>
      </c>
      <c r="S7" s="10">
        <f>R7/0.071</f>
        <v>3.3880281690140852</v>
      </c>
      <c r="T7" s="10">
        <v>0.76544653296159704</v>
      </c>
      <c r="U7" s="10">
        <f>S7*40</f>
        <v>135.52112676056342</v>
      </c>
      <c r="V7" s="10">
        <f>T7*40</f>
        <v>30.617861318463881</v>
      </c>
      <c r="W7" s="11">
        <f>U7/V7</f>
        <v>4.4262113983395173</v>
      </c>
      <c r="X7" s="54">
        <f>W7/W29</f>
        <v>0.91427362363266995</v>
      </c>
      <c r="Y7" s="61">
        <f>X7/$AA$1</f>
        <v>0.93374185678920296</v>
      </c>
      <c r="Z7" s="1">
        <v>0.84992165605525394</v>
      </c>
      <c r="AA7" s="1">
        <v>1.0322320846819075</v>
      </c>
      <c r="AB7" s="85">
        <f>AVERAGE(Y7:AA7)</f>
        <v>0.93863186584212155</v>
      </c>
    </row>
    <row r="8" spans="1:28" x14ac:dyDescent="0.2">
      <c r="A8" s="44">
        <v>106</v>
      </c>
      <c r="B8" s="25" t="s">
        <v>182</v>
      </c>
      <c r="C8" s="16" t="s">
        <v>153</v>
      </c>
      <c r="D8" s="16" t="s">
        <v>132</v>
      </c>
      <c r="E8" s="10">
        <v>8.69</v>
      </c>
      <c r="F8" s="10">
        <v>11.74</v>
      </c>
      <c r="G8" s="10">
        <v>6.5100000000000005E-2</v>
      </c>
      <c r="H8" s="10">
        <v>6.6100000000000006E-2</v>
      </c>
      <c r="I8" s="10">
        <v>0.28649999999999998</v>
      </c>
      <c r="J8" s="10">
        <v>0.28249999999999997</v>
      </c>
      <c r="K8" s="10">
        <v>8.0299999999999996E-2</v>
      </c>
      <c r="L8" s="10">
        <v>8.1199999999999994E-2</v>
      </c>
      <c r="M8" s="10">
        <v>0.25040000000000001</v>
      </c>
      <c r="N8" s="10">
        <v>0.2487</v>
      </c>
      <c r="O8" s="10">
        <f>I8-G8</f>
        <v>0.22139999999999999</v>
      </c>
      <c r="P8" s="10">
        <f>J8-H8</f>
        <v>0.21639999999999998</v>
      </c>
      <c r="Q8" s="10">
        <f>AVERAGE(O8:P8)</f>
        <v>0.21889999999999998</v>
      </c>
      <c r="R8" s="10">
        <f>Q8-$H$25</f>
        <v>0.20454999999999998</v>
      </c>
      <c r="S8" s="10">
        <f>R8/0.071</f>
        <v>2.8809859154929578</v>
      </c>
      <c r="T8" s="10">
        <v>0.67852324849356949</v>
      </c>
      <c r="U8" s="10">
        <f>S8*40</f>
        <v>115.2394366197183</v>
      </c>
      <c r="V8" s="10">
        <f>T8*40</f>
        <v>27.140929939742779</v>
      </c>
      <c r="W8" s="11">
        <f>U8/V8</f>
        <v>4.2459649273465701</v>
      </c>
      <c r="X8" s="56">
        <f>W8/W30</f>
        <v>1.8034310120371153</v>
      </c>
      <c r="Y8" s="65">
        <f>X8/$AA$1</f>
        <v>1.8418326617364256</v>
      </c>
    </row>
    <row r="9" spans="1:28" x14ac:dyDescent="0.2">
      <c r="A9" s="44">
        <v>107</v>
      </c>
      <c r="B9" s="22" t="s">
        <v>181</v>
      </c>
      <c r="C9" s="10" t="s">
        <v>153</v>
      </c>
      <c r="D9" s="10" t="s">
        <v>132</v>
      </c>
      <c r="E9" s="10">
        <v>8.67</v>
      </c>
      <c r="F9" s="10">
        <v>7.23</v>
      </c>
      <c r="G9" s="10">
        <v>7.1800000000000003E-2</v>
      </c>
      <c r="H9" s="10">
        <v>7.3400000000000007E-2</v>
      </c>
      <c r="I9" s="10">
        <v>0.31940000000000002</v>
      </c>
      <c r="J9" s="10">
        <v>0.31590000000000001</v>
      </c>
      <c r="K9" s="10">
        <v>5.2999999999999999E-2</v>
      </c>
      <c r="L9" s="10">
        <v>5.3499999999999999E-2</v>
      </c>
      <c r="M9" s="10">
        <v>0.10730000000000001</v>
      </c>
      <c r="N9" s="10">
        <v>0.1062</v>
      </c>
      <c r="O9" s="10">
        <f>I9-G9</f>
        <v>0.24760000000000001</v>
      </c>
      <c r="P9" s="10">
        <f>J9-H9</f>
        <v>0.24249999999999999</v>
      </c>
      <c r="Q9" s="10">
        <f>AVERAGE(O9:P9)</f>
        <v>0.24504999999999999</v>
      </c>
      <c r="R9" s="10">
        <f>Q9-$H$25</f>
        <v>0.23069999999999999</v>
      </c>
      <c r="S9" s="10">
        <f>R9/0.071</f>
        <v>3.2492957746478877</v>
      </c>
      <c r="T9" s="10">
        <v>0.93011961507329788</v>
      </c>
      <c r="U9" s="10">
        <f>S9*40</f>
        <v>129.97183098591552</v>
      </c>
      <c r="V9" s="10">
        <f>T9*40</f>
        <v>37.204784602931916</v>
      </c>
      <c r="W9" s="11">
        <f>U9/V9</f>
        <v>3.4934171067791402</v>
      </c>
      <c r="X9" s="55">
        <f>W9/W31</f>
        <v>3.411305015963622</v>
      </c>
      <c r="Y9" s="63">
        <f>X9/$AA$1</f>
        <v>3.4839441906069375</v>
      </c>
    </row>
    <row r="10" spans="1:28" x14ac:dyDescent="0.2">
      <c r="A10" s="44">
        <v>108</v>
      </c>
      <c r="B10" s="22" t="s">
        <v>180</v>
      </c>
      <c r="C10" s="10" t="s">
        <v>153</v>
      </c>
      <c r="D10" s="10" t="s">
        <v>132</v>
      </c>
      <c r="E10" s="10">
        <v>7.07</v>
      </c>
      <c r="F10" s="10">
        <v>10.72</v>
      </c>
      <c r="G10" s="10">
        <v>6.5799999999999997E-2</v>
      </c>
      <c r="H10" s="10">
        <v>6.59E-2</v>
      </c>
      <c r="I10" s="10">
        <v>0.25419999999999998</v>
      </c>
      <c r="J10" s="10">
        <v>0.25879999999999997</v>
      </c>
      <c r="K10" s="10">
        <v>7.2400000000000006E-2</v>
      </c>
      <c r="L10" s="10">
        <v>7.1499999999999994E-2</v>
      </c>
      <c r="M10" s="10">
        <v>0.42780000000000001</v>
      </c>
      <c r="N10" s="10">
        <v>0.4274</v>
      </c>
      <c r="O10" s="10">
        <f>I10-G10</f>
        <v>0.18839999999999998</v>
      </c>
      <c r="P10" s="10">
        <f>J10-H10</f>
        <v>0.19289999999999996</v>
      </c>
      <c r="Q10" s="10">
        <f>AVERAGE(O10:P10)</f>
        <v>0.19064999999999999</v>
      </c>
      <c r="R10" s="10">
        <f>Q10-$H$25</f>
        <v>0.17629999999999998</v>
      </c>
      <c r="S10" s="10">
        <f>R10/0.071</f>
        <v>2.4830985915492958</v>
      </c>
      <c r="T10" s="10">
        <v>0.83406781185358381</v>
      </c>
      <c r="U10" s="10">
        <f>S10*40</f>
        <v>99.323943661971839</v>
      </c>
      <c r="V10" s="10">
        <f>T10*40</f>
        <v>33.362712474143351</v>
      </c>
      <c r="W10" s="11">
        <f>U10/V10</f>
        <v>2.9770943756131798</v>
      </c>
      <c r="X10" s="55">
        <f>W10/W32</f>
        <v>0.47984858032762506</v>
      </c>
      <c r="Y10" s="63">
        <f>X10/$AA$1</f>
        <v>0.49006631361903502</v>
      </c>
    </row>
    <row r="11" spans="1:28" x14ac:dyDescent="0.2">
      <c r="A11" s="44">
        <v>109</v>
      </c>
      <c r="B11" s="22" t="s">
        <v>179</v>
      </c>
      <c r="C11" s="10" t="s">
        <v>153</v>
      </c>
      <c r="D11" s="10" t="s">
        <v>132</v>
      </c>
      <c r="E11" s="10">
        <v>10.99</v>
      </c>
      <c r="F11" s="10">
        <v>11.05</v>
      </c>
      <c r="G11" s="10">
        <v>0.1024</v>
      </c>
      <c r="H11" s="10">
        <v>9.9500000000000005E-2</v>
      </c>
      <c r="I11" s="10">
        <v>0.50090000000000001</v>
      </c>
      <c r="J11" s="10">
        <v>0.50349999999999995</v>
      </c>
      <c r="K11" s="10">
        <v>6.2100000000000002E-2</v>
      </c>
      <c r="L11" s="10">
        <v>5.9900000000000002E-2</v>
      </c>
      <c r="M11" s="10">
        <v>0.2117</v>
      </c>
      <c r="N11" s="10">
        <v>0.20050000000000001</v>
      </c>
      <c r="O11" s="10">
        <f>I11-G11</f>
        <v>0.39850000000000002</v>
      </c>
      <c r="P11" s="10">
        <f>J11-H11</f>
        <v>0.40399999999999991</v>
      </c>
      <c r="Q11" s="10">
        <f>AVERAGE(O11:P11)</f>
        <v>0.40125</v>
      </c>
      <c r="R11" s="10">
        <f>Q11-$H$25</f>
        <v>0.38690000000000002</v>
      </c>
      <c r="S11" s="10">
        <f>R11/0.071</f>
        <v>5.4492957746478883</v>
      </c>
      <c r="T11" s="10">
        <v>1.3052432772731359</v>
      </c>
      <c r="U11" s="10">
        <f>S11*40</f>
        <v>217.97183098591552</v>
      </c>
      <c r="V11" s="10">
        <f>T11*40</f>
        <v>52.209731090925438</v>
      </c>
      <c r="W11" s="11">
        <f>U11/V11</f>
        <v>4.1749272871432419</v>
      </c>
      <c r="X11" s="55">
        <f>W11/W33</f>
        <v>1.9183163403707804</v>
      </c>
      <c r="Y11" s="63">
        <f>X11/$AA$1</f>
        <v>1.9591643193750725</v>
      </c>
    </row>
    <row r="12" spans="1:28" ht="17" thickBot="1" x14ac:dyDescent="0.25">
      <c r="A12" s="44">
        <v>110</v>
      </c>
      <c r="B12" s="20" t="s">
        <v>178</v>
      </c>
      <c r="C12" s="5" t="s">
        <v>153</v>
      </c>
      <c r="D12" s="5" t="s">
        <v>132</v>
      </c>
      <c r="E12" s="10">
        <v>11.26</v>
      </c>
      <c r="F12" s="10">
        <v>9.52</v>
      </c>
      <c r="G12" s="10">
        <v>7.8600000000000003E-2</v>
      </c>
      <c r="H12" s="10">
        <v>7.7299999999999994E-2</v>
      </c>
      <c r="I12" s="10">
        <v>0.14050000000000001</v>
      </c>
      <c r="J12" s="10">
        <v>0.13769999999999999</v>
      </c>
      <c r="K12" s="10">
        <v>5.5300000000000002E-2</v>
      </c>
      <c r="L12" s="10">
        <v>5.4800000000000001E-2</v>
      </c>
      <c r="M12" s="10">
        <v>9.8699999999999996E-2</v>
      </c>
      <c r="N12" s="10">
        <v>9.8100000000000007E-2</v>
      </c>
      <c r="O12" s="10">
        <f>I12-G12</f>
        <v>6.1900000000000011E-2</v>
      </c>
      <c r="P12" s="10">
        <f>J12-H12</f>
        <v>6.0399999999999995E-2</v>
      </c>
      <c r="Q12" s="10">
        <f>AVERAGE(O12:P12)</f>
        <v>6.1150000000000003E-2</v>
      </c>
      <c r="R12" s="10">
        <f>Q12-$H$25</f>
        <v>4.6800000000000001E-2</v>
      </c>
      <c r="S12" s="10">
        <f>R12/0.071</f>
        <v>0.65915492957746491</v>
      </c>
      <c r="T12" s="10">
        <v>1.2527655364691068</v>
      </c>
      <c r="U12" s="10">
        <f>S12*40</f>
        <v>26.366197183098596</v>
      </c>
      <c r="V12" s="10">
        <f>T12*40</f>
        <v>50.110621458764271</v>
      </c>
      <c r="W12" s="11">
        <f>U12/V12</f>
        <v>0.52615985225398132</v>
      </c>
      <c r="X12" s="54">
        <f>W12/W34</f>
        <v>1.17134535858529</v>
      </c>
      <c r="Y12" s="61">
        <f>X12/$AA$1</f>
        <v>1.1962875902742609</v>
      </c>
    </row>
    <row r="13" spans="1:28" x14ac:dyDescent="0.2">
      <c r="A13" s="44">
        <v>111</v>
      </c>
      <c r="B13" s="25" t="s">
        <v>177</v>
      </c>
      <c r="C13" s="16" t="s">
        <v>124</v>
      </c>
      <c r="D13" s="16" t="s">
        <v>132</v>
      </c>
      <c r="E13" s="10">
        <v>8.4700000000000006</v>
      </c>
      <c r="F13" s="10">
        <v>9.61</v>
      </c>
      <c r="G13" s="10">
        <v>6.8199999999999997E-2</v>
      </c>
      <c r="H13" s="10">
        <v>6.7299999999999999E-2</v>
      </c>
      <c r="I13" s="10">
        <v>0.2283</v>
      </c>
      <c r="J13" s="10">
        <v>0.22639999999999999</v>
      </c>
      <c r="K13" s="10">
        <v>6.8599999999999994E-2</v>
      </c>
      <c r="L13" s="10">
        <v>6.6600000000000006E-2</v>
      </c>
      <c r="M13" s="10">
        <v>0.2787</v>
      </c>
      <c r="N13" s="10">
        <v>0.26640000000000003</v>
      </c>
      <c r="O13" s="10">
        <f>I13-G13</f>
        <v>0.16010000000000002</v>
      </c>
      <c r="P13" s="10">
        <f>J13-H13</f>
        <v>0.15909999999999999</v>
      </c>
      <c r="Q13" s="10">
        <f>AVERAGE(O13:P13)</f>
        <v>0.15960000000000002</v>
      </c>
      <c r="R13" s="10">
        <f>Q13-$H$25</f>
        <v>0.14525000000000002</v>
      </c>
      <c r="S13" s="10">
        <f>R13/0.071</f>
        <v>2.0457746478873244</v>
      </c>
      <c r="T13" s="10">
        <v>0.74921305872830279</v>
      </c>
      <c r="U13" s="10">
        <f>S13*40</f>
        <v>81.830985915492974</v>
      </c>
      <c r="V13" s="10">
        <f>T13*40</f>
        <v>29.968522349132112</v>
      </c>
      <c r="W13" s="11">
        <f>U13/V13</f>
        <v>2.7305645891434085</v>
      </c>
      <c r="X13" s="56">
        <f>W13/W35</f>
        <v>0.71980378365370368</v>
      </c>
      <c r="Y13" s="65">
        <f>X13/$AA$1</f>
        <v>0.73513104184523503</v>
      </c>
    </row>
    <row r="14" spans="1:28" x14ac:dyDescent="0.2">
      <c r="A14" s="44">
        <v>112</v>
      </c>
      <c r="B14" s="22" t="s">
        <v>176</v>
      </c>
      <c r="C14" s="10" t="s">
        <v>124</v>
      </c>
      <c r="D14" s="10" t="s">
        <v>132</v>
      </c>
      <c r="E14" s="10">
        <v>10.56</v>
      </c>
      <c r="F14" s="10">
        <v>7.62</v>
      </c>
      <c r="G14" s="10">
        <v>7.1400000000000005E-2</v>
      </c>
      <c r="H14" s="10">
        <v>6.9000000000000006E-2</v>
      </c>
      <c r="I14" s="10">
        <v>0.2853</v>
      </c>
      <c r="J14" s="10">
        <v>0.28499999999999998</v>
      </c>
      <c r="K14" s="10">
        <v>5.67E-2</v>
      </c>
      <c r="L14" s="10">
        <v>5.5100000000000003E-2</v>
      </c>
      <c r="M14" s="10">
        <v>0.22289999999999999</v>
      </c>
      <c r="N14" s="10">
        <v>0.21540000000000001</v>
      </c>
      <c r="O14" s="10">
        <f>I14-G14</f>
        <v>0.21389999999999998</v>
      </c>
      <c r="P14" s="10">
        <f>J14-H14</f>
        <v>0.21599999999999997</v>
      </c>
      <c r="Q14" s="10">
        <f>AVERAGE(O14:P14)</f>
        <v>0.21494999999999997</v>
      </c>
      <c r="R14" s="10">
        <f>Q14-$H$25</f>
        <v>0.20059999999999997</v>
      </c>
      <c r="S14" s="10">
        <f>R14/0.071</f>
        <v>2.8253521126760561</v>
      </c>
      <c r="T14" s="10">
        <v>0.83717060886770389</v>
      </c>
      <c r="U14" s="10">
        <f>S14*40</f>
        <v>113.01408450704224</v>
      </c>
      <c r="V14" s="10">
        <f>T14*40</f>
        <v>33.486824354708155</v>
      </c>
      <c r="W14" s="11">
        <f>U14/V14</f>
        <v>3.3748821121389128</v>
      </c>
      <c r="X14" s="55">
        <f>W14/W36</f>
        <v>0.96614058952956927</v>
      </c>
      <c r="Y14" s="63">
        <f>X14/$AA$1</f>
        <v>0.98671326030641848</v>
      </c>
    </row>
    <row r="15" spans="1:28" x14ac:dyDescent="0.2">
      <c r="A15" s="44">
        <v>113</v>
      </c>
      <c r="B15" s="22" t="s">
        <v>175</v>
      </c>
      <c r="C15" s="10" t="s">
        <v>124</v>
      </c>
      <c r="D15" s="10" t="s">
        <v>132</v>
      </c>
      <c r="E15" s="10">
        <v>7.77</v>
      </c>
      <c r="F15" s="10">
        <v>8.98</v>
      </c>
      <c r="G15" s="10">
        <v>7.1499999999999994E-2</v>
      </c>
      <c r="H15" s="10">
        <v>7.1599999999999997E-2</v>
      </c>
      <c r="I15" s="10">
        <v>0.29599999999999999</v>
      </c>
      <c r="J15" s="10">
        <v>0.29310000000000003</v>
      </c>
      <c r="K15" s="10">
        <v>5.7099999999999998E-2</v>
      </c>
      <c r="L15" s="10">
        <v>5.5899999999999998E-2</v>
      </c>
      <c r="M15" s="10">
        <v>0.25119999999999998</v>
      </c>
      <c r="N15" s="10">
        <v>0.2432</v>
      </c>
      <c r="O15" s="10">
        <f>I15-G15</f>
        <v>0.22449999999999998</v>
      </c>
      <c r="P15" s="10">
        <f>J15-H15</f>
        <v>0.22150000000000003</v>
      </c>
      <c r="Q15" s="10">
        <f>AVERAGE(O15:P15)</f>
        <v>0.223</v>
      </c>
      <c r="R15" s="10">
        <f>Q15-$H$25</f>
        <v>0.20865</v>
      </c>
      <c r="S15" s="10">
        <f>R15/0.071</f>
        <v>2.9387323943661974</v>
      </c>
      <c r="T15" s="10">
        <v>0.79157298318194058</v>
      </c>
      <c r="U15" s="10">
        <f>S15*40</f>
        <v>117.5492957746479</v>
      </c>
      <c r="V15" s="10">
        <f>T15*40</f>
        <v>31.662919327277624</v>
      </c>
      <c r="W15" s="11">
        <f>U15/V15</f>
        <v>3.7125223533440619</v>
      </c>
      <c r="X15" s="55">
        <f>W15/W37</f>
        <v>0.89588817445978497</v>
      </c>
      <c r="Y15" s="63">
        <f>X15/$AA$1</f>
        <v>0.91496491408316416</v>
      </c>
    </row>
    <row r="16" spans="1:28" x14ac:dyDescent="0.2">
      <c r="A16" s="44">
        <v>114</v>
      </c>
      <c r="B16" s="22" t="s">
        <v>174</v>
      </c>
      <c r="C16" s="10" t="s">
        <v>124</v>
      </c>
      <c r="D16" s="10" t="s">
        <v>132</v>
      </c>
      <c r="E16" s="10">
        <v>10.48</v>
      </c>
      <c r="F16" s="10">
        <v>8.61</v>
      </c>
      <c r="G16" s="10">
        <v>7.3999999999999996E-2</v>
      </c>
      <c r="H16" s="10">
        <v>7.2099999999999997E-2</v>
      </c>
      <c r="I16" s="10">
        <v>0.2863</v>
      </c>
      <c r="J16" s="10">
        <v>0.28560000000000002</v>
      </c>
      <c r="K16" s="10">
        <v>6.5799999999999997E-2</v>
      </c>
      <c r="L16" s="10">
        <v>6.4199999999999993E-2</v>
      </c>
      <c r="M16" s="10">
        <v>0.3306</v>
      </c>
      <c r="N16" s="10">
        <v>0.31919999999999998</v>
      </c>
      <c r="O16" s="10">
        <f>I16-G16</f>
        <v>0.21229999999999999</v>
      </c>
      <c r="P16" s="10">
        <f>J16-H16</f>
        <v>0.21350000000000002</v>
      </c>
      <c r="Q16" s="10">
        <f>AVERAGE(O16:P16)</f>
        <v>0.21290000000000001</v>
      </c>
      <c r="R16" s="10">
        <f>Q16-$H$25</f>
        <v>0.19855</v>
      </c>
      <c r="S16" s="10">
        <f>R16/0.071</f>
        <v>2.7964788732394368</v>
      </c>
      <c r="T16" s="10">
        <v>0.85718140120514419</v>
      </c>
      <c r="U16" s="10">
        <f>S16*40</f>
        <v>111.85915492957747</v>
      </c>
      <c r="V16" s="10">
        <f>T16*40</f>
        <v>34.287256048205769</v>
      </c>
      <c r="W16" s="11">
        <f>U16/V16</f>
        <v>3.2624119810669709</v>
      </c>
      <c r="X16" s="55">
        <f>W16/W38</f>
        <v>0.5870379760043537</v>
      </c>
      <c r="Y16" s="63">
        <f>X16/$AA$1</f>
        <v>0.59953816401500959</v>
      </c>
    </row>
    <row r="17" spans="1:25" ht="17" thickBot="1" x14ac:dyDescent="0.25">
      <c r="A17" s="44">
        <v>115</v>
      </c>
      <c r="B17" s="20" t="s">
        <v>173</v>
      </c>
      <c r="C17" s="5" t="s">
        <v>124</v>
      </c>
      <c r="D17" s="5" t="s">
        <v>132</v>
      </c>
      <c r="E17" s="10">
        <v>9.15</v>
      </c>
      <c r="F17" s="10">
        <v>9.6300000000000008</v>
      </c>
      <c r="G17" s="10">
        <v>7.1499999999999994E-2</v>
      </c>
      <c r="H17" s="10">
        <v>6.88E-2</v>
      </c>
      <c r="I17" s="10">
        <v>0.31809999999999999</v>
      </c>
      <c r="J17" s="10">
        <v>0.31480000000000002</v>
      </c>
      <c r="K17" s="10">
        <v>5.3400000000000003E-2</v>
      </c>
      <c r="L17" s="10">
        <v>5.3800000000000001E-2</v>
      </c>
      <c r="M17" s="10">
        <v>0.1759</v>
      </c>
      <c r="N17" s="10">
        <v>0.17530000000000001</v>
      </c>
      <c r="O17" s="10">
        <f>I17-G17</f>
        <v>0.24659999999999999</v>
      </c>
      <c r="P17" s="10">
        <f>J17-H17</f>
        <v>0.24600000000000002</v>
      </c>
      <c r="Q17" s="10">
        <f>AVERAGE(O17:P17)</f>
        <v>0.24630000000000002</v>
      </c>
      <c r="R17" s="10">
        <f>Q17-$H$25</f>
        <v>0.23195000000000002</v>
      </c>
      <c r="S17" s="10">
        <f>R17/0.071</f>
        <v>3.2669014084507046</v>
      </c>
      <c r="T17" s="10">
        <v>0.77623887040201434</v>
      </c>
      <c r="U17" s="10">
        <f>S17*40</f>
        <v>130.67605633802819</v>
      </c>
      <c r="V17" s="10">
        <f>T17*40</f>
        <v>31.049554816080573</v>
      </c>
      <c r="W17" s="11">
        <f>U17/V17</f>
        <v>4.2086289839605371</v>
      </c>
      <c r="X17" s="54">
        <f>W17/W39</f>
        <v>1.5809885116369704</v>
      </c>
      <c r="Y17" s="61">
        <f>X17/$AA$1</f>
        <v>1.6146535460060629</v>
      </c>
    </row>
    <row r="18" spans="1:25" x14ac:dyDescent="0.2">
      <c r="A18" s="44">
        <v>116</v>
      </c>
      <c r="B18" s="25" t="s">
        <v>172</v>
      </c>
      <c r="C18" s="16" t="s">
        <v>123</v>
      </c>
      <c r="D18" s="16" t="s">
        <v>132</v>
      </c>
      <c r="E18" s="10">
        <v>10.49</v>
      </c>
      <c r="F18" s="10">
        <v>9.6199999999999992</v>
      </c>
      <c r="G18" s="10">
        <v>6.9099999999999995E-2</v>
      </c>
      <c r="H18" s="10">
        <v>6.7299999999999999E-2</v>
      </c>
      <c r="I18" s="10">
        <v>0.15140000000000001</v>
      </c>
      <c r="J18" s="10">
        <v>0.15140000000000001</v>
      </c>
      <c r="K18" s="10">
        <v>9.5600000000000004E-2</v>
      </c>
      <c r="L18" s="10">
        <v>9.1300000000000006E-2</v>
      </c>
      <c r="M18" s="10">
        <v>0.26169999999999999</v>
      </c>
      <c r="N18" s="10">
        <v>0.25530000000000003</v>
      </c>
      <c r="O18" s="10">
        <f>I18-G18</f>
        <v>8.2300000000000012E-2</v>
      </c>
      <c r="P18" s="10">
        <f>J18-H18</f>
        <v>8.4100000000000008E-2</v>
      </c>
      <c r="Q18" s="10">
        <f>AVERAGE(O18:P18)</f>
        <v>8.320000000000001E-2</v>
      </c>
      <c r="R18" s="10">
        <f>Q18-$H$25</f>
        <v>6.8850000000000008E-2</v>
      </c>
      <c r="S18" s="10">
        <f>R18/0.071</f>
        <v>0.96971830985915508</v>
      </c>
      <c r="T18" s="10">
        <v>1.234598435111071</v>
      </c>
      <c r="U18" s="10">
        <f>S18*40</f>
        <v>38.788732394366207</v>
      </c>
      <c r="V18" s="10">
        <f>T18*40</f>
        <v>49.38393740444284</v>
      </c>
      <c r="W18" s="11">
        <f>U18/V18</f>
        <v>0.78545240483146583</v>
      </c>
      <c r="X18" s="56">
        <f>W18/W40</f>
        <v>0.35279757416884272</v>
      </c>
      <c r="Y18" s="65">
        <f>X18/$AA$1</f>
        <v>0.36030992632846026</v>
      </c>
    </row>
    <row r="19" spans="1:25" x14ac:dyDescent="0.2">
      <c r="A19" s="44">
        <v>117</v>
      </c>
      <c r="B19" s="22" t="s">
        <v>171</v>
      </c>
      <c r="C19" s="10" t="s">
        <v>123</v>
      </c>
      <c r="D19" s="10" t="s">
        <v>132</v>
      </c>
      <c r="E19" s="10">
        <v>8.68</v>
      </c>
      <c r="F19" s="10">
        <v>7.47</v>
      </c>
      <c r="G19" s="10">
        <v>7.7600000000000002E-2</v>
      </c>
      <c r="H19" s="10">
        <v>7.7100000000000002E-2</v>
      </c>
      <c r="I19" s="10">
        <v>0.21060000000000001</v>
      </c>
      <c r="J19" s="10">
        <v>0.2074</v>
      </c>
      <c r="K19" s="10">
        <v>5.4100000000000002E-2</v>
      </c>
      <c r="L19" s="10">
        <v>5.3499999999999999E-2</v>
      </c>
      <c r="M19" s="10">
        <v>0.20730000000000001</v>
      </c>
      <c r="N19" s="10">
        <v>0.1981</v>
      </c>
      <c r="O19" s="10">
        <f>I19-G19</f>
        <v>0.13300000000000001</v>
      </c>
      <c r="P19" s="10">
        <f>J19-H19</f>
        <v>0.1303</v>
      </c>
      <c r="Q19" s="10">
        <f>AVERAGE(O19:P19)</f>
        <v>0.13164999999999999</v>
      </c>
      <c r="R19" s="10">
        <f>Q19-$H$25</f>
        <v>0.11729999999999999</v>
      </c>
      <c r="S19" s="10">
        <f>R19/0.071</f>
        <v>1.652112676056338</v>
      </c>
      <c r="T19" s="10">
        <v>1.1822106304523787</v>
      </c>
      <c r="U19" s="10">
        <f>S19*40</f>
        <v>66.08450704225352</v>
      </c>
      <c r="V19" s="10">
        <f>T19*40</f>
        <v>47.288425218095149</v>
      </c>
      <c r="W19" s="11">
        <f>U19/V19</f>
        <v>1.3974774321088188</v>
      </c>
      <c r="X19" s="55">
        <f>W19/W41</f>
        <v>0.48981673835230299</v>
      </c>
      <c r="Y19" s="63">
        <f>X19/$AA$1</f>
        <v>0.50024673022752131</v>
      </c>
    </row>
    <row r="20" spans="1:25" x14ac:dyDescent="0.2">
      <c r="A20" s="44">
        <v>119</v>
      </c>
      <c r="B20" s="22" t="s">
        <v>170</v>
      </c>
      <c r="C20" s="10" t="s">
        <v>123</v>
      </c>
      <c r="D20" s="10" t="s">
        <v>132</v>
      </c>
      <c r="E20" s="10">
        <v>8.68</v>
      </c>
      <c r="F20" s="10">
        <v>10.44</v>
      </c>
      <c r="G20" s="10">
        <v>6.3E-2</v>
      </c>
      <c r="H20" s="10">
        <v>6.5699999999999995E-2</v>
      </c>
      <c r="I20" s="10">
        <v>0.1027</v>
      </c>
      <c r="J20" s="10">
        <v>0.1046</v>
      </c>
      <c r="K20" s="10">
        <v>5.2499999999999998E-2</v>
      </c>
      <c r="L20" s="10">
        <v>5.0500000000000003E-2</v>
      </c>
      <c r="M20" s="10">
        <v>8.4900000000000003E-2</v>
      </c>
      <c r="N20" s="10">
        <v>8.3299999999999999E-2</v>
      </c>
      <c r="O20" s="10">
        <f>I20-G20</f>
        <v>3.9699999999999999E-2</v>
      </c>
      <c r="P20" s="10">
        <f>J20-H20</f>
        <v>3.8900000000000004E-2</v>
      </c>
      <c r="Q20" s="10">
        <f>AVERAGE(O20:P20)</f>
        <v>3.9300000000000002E-2</v>
      </c>
      <c r="R20" s="10">
        <f>Q20-$H$25</f>
        <v>2.495E-2</v>
      </c>
      <c r="S20" s="10">
        <f>R20/0.071</f>
        <v>0.35140845070422538</v>
      </c>
      <c r="T20" s="10">
        <v>1.1118805647989927</v>
      </c>
      <c r="U20" s="10">
        <f>S20*40</f>
        <v>14.056338028169016</v>
      </c>
      <c r="V20" s="10">
        <f>T20*40</f>
        <v>44.475222591959707</v>
      </c>
      <c r="W20" s="11">
        <f>U20/V20</f>
        <v>0.31604873925263144</v>
      </c>
      <c r="X20" s="55">
        <f>W20/W42</f>
        <v>0.95172260578682066</v>
      </c>
      <c r="Y20" s="63">
        <f>X20/$AA$1</f>
        <v>0.97198826489681722</v>
      </c>
    </row>
    <row r="21" spans="1:25" ht="17" thickBot="1" x14ac:dyDescent="0.25">
      <c r="A21" s="44">
        <v>120</v>
      </c>
      <c r="B21" s="20" t="s">
        <v>169</v>
      </c>
      <c r="C21" s="5" t="s">
        <v>123</v>
      </c>
      <c r="D21" s="5" t="s">
        <v>132</v>
      </c>
      <c r="E21" s="10">
        <v>7.5</v>
      </c>
      <c r="F21" s="10">
        <v>7.15</v>
      </c>
      <c r="G21" s="10">
        <v>7.5800000000000006E-2</v>
      </c>
      <c r="H21" s="10">
        <v>7.3499999999999996E-2</v>
      </c>
      <c r="I21" s="10">
        <v>0.3735</v>
      </c>
      <c r="J21" s="10">
        <v>0.36499999999999999</v>
      </c>
      <c r="K21" s="10">
        <v>5.2900000000000003E-2</v>
      </c>
      <c r="L21" s="10">
        <v>5.3100000000000001E-2</v>
      </c>
      <c r="M21" s="10">
        <v>0.18920000000000001</v>
      </c>
      <c r="N21" s="10">
        <v>0.1865</v>
      </c>
      <c r="O21" s="10">
        <f>I21-G21</f>
        <v>0.29769999999999996</v>
      </c>
      <c r="P21" s="10">
        <f>J21-H21</f>
        <v>0.29149999999999998</v>
      </c>
      <c r="Q21" s="10">
        <f>AVERAGE(O21:P21)</f>
        <v>0.29459999999999997</v>
      </c>
      <c r="R21" s="10">
        <f>Q21-$H$25</f>
        <v>0.28025</v>
      </c>
      <c r="S21" s="10">
        <f>R21/0.071</f>
        <v>3.9471830985915495</v>
      </c>
      <c r="T21" s="10">
        <v>0.91847288425218088</v>
      </c>
      <c r="U21" s="10">
        <f>S21*40</f>
        <v>157.88732394366198</v>
      </c>
      <c r="V21" s="10">
        <f>T21*40</f>
        <v>36.738915370087234</v>
      </c>
      <c r="W21" s="11">
        <f>U21/V21</f>
        <v>4.2975499508679995</v>
      </c>
      <c r="X21" s="54">
        <f>W21/W43</f>
        <v>1.8285843867605902</v>
      </c>
      <c r="Y21" s="61">
        <f>X21/$AA$1</f>
        <v>1.8675216439095002</v>
      </c>
    </row>
    <row r="23" spans="1:25" x14ac:dyDescent="0.2">
      <c r="B23" s="1" t="s">
        <v>291</v>
      </c>
      <c r="D23" s="1" t="s">
        <v>290</v>
      </c>
      <c r="F23" s="1" t="s">
        <v>235</v>
      </c>
      <c r="H23" s="1" t="s">
        <v>235</v>
      </c>
      <c r="O23" s="1" t="s">
        <v>289</v>
      </c>
    </row>
    <row r="24" spans="1:25" ht="17" thickBot="1" x14ac:dyDescent="0.25">
      <c r="A24" s="10" t="s">
        <v>288</v>
      </c>
      <c r="B24" s="10" t="s">
        <v>116</v>
      </c>
      <c r="C24" s="10" t="s">
        <v>115</v>
      </c>
      <c r="D24" s="10" t="s">
        <v>116</v>
      </c>
      <c r="E24" s="10" t="s">
        <v>115</v>
      </c>
      <c r="F24" s="84" t="s">
        <v>116</v>
      </c>
      <c r="G24" s="84" t="s">
        <v>115</v>
      </c>
      <c r="H24" s="10" t="s">
        <v>114</v>
      </c>
      <c r="I24" s="10" t="s">
        <v>272</v>
      </c>
      <c r="K24" s="1" t="s">
        <v>138</v>
      </c>
      <c r="L24" s="1" t="s">
        <v>141</v>
      </c>
      <c r="M24" s="1" t="s">
        <v>140</v>
      </c>
      <c r="N24" s="1" t="s">
        <v>139</v>
      </c>
      <c r="O24" s="1" t="s">
        <v>116</v>
      </c>
      <c r="P24" s="1" t="s">
        <v>115</v>
      </c>
      <c r="Q24" s="1" t="s">
        <v>114</v>
      </c>
      <c r="R24" s="1" t="s">
        <v>272</v>
      </c>
      <c r="S24" s="1" t="s">
        <v>287</v>
      </c>
      <c r="T24" s="1" t="s">
        <v>286</v>
      </c>
      <c r="U24" s="1" t="s">
        <v>285</v>
      </c>
      <c r="V24" s="1" t="s">
        <v>284</v>
      </c>
      <c r="W24" s="1" t="s">
        <v>283</v>
      </c>
    </row>
    <row r="25" spans="1:25" x14ac:dyDescent="0.2">
      <c r="A25" s="10">
        <v>0</v>
      </c>
      <c r="B25" s="10">
        <v>4.65E-2</v>
      </c>
      <c r="C25" s="10">
        <v>4.6300000000000001E-2</v>
      </c>
      <c r="D25" s="10">
        <v>6.0900000000000003E-2</v>
      </c>
      <c r="E25" s="10">
        <v>6.0600000000000001E-2</v>
      </c>
      <c r="F25" s="10">
        <f>D25-B25</f>
        <v>1.4400000000000003E-2</v>
      </c>
      <c r="G25" s="10">
        <f>E25-C25</f>
        <v>1.43E-2</v>
      </c>
      <c r="H25" s="10">
        <f>AVERAGE(F25:G25)</f>
        <v>1.4350000000000002E-2</v>
      </c>
      <c r="I25" s="10">
        <f>H25-$H$25</f>
        <v>0</v>
      </c>
      <c r="K25" s="44">
        <v>101</v>
      </c>
      <c r="L25" s="25" t="s">
        <v>232</v>
      </c>
      <c r="M25" s="16" t="s">
        <v>107</v>
      </c>
      <c r="N25" s="16" t="s">
        <v>132</v>
      </c>
      <c r="O25" s="10">
        <f>M3-K3</f>
        <v>0.15300000000000002</v>
      </c>
      <c r="P25" s="10">
        <f>N3-L3</f>
        <v>0.1547</v>
      </c>
      <c r="Q25" s="10">
        <f>AVERAGE(O25:P25)</f>
        <v>0.15385000000000001</v>
      </c>
      <c r="R25" s="10">
        <f>Q25-$H$25</f>
        <v>0.13950000000000001</v>
      </c>
      <c r="S25" s="10">
        <f>R25/0.071</f>
        <v>1.9647887323943665</v>
      </c>
      <c r="T25" s="10">
        <v>0.65743322241208735</v>
      </c>
      <c r="U25" s="10">
        <f>S25*40</f>
        <v>78.591549295774655</v>
      </c>
      <c r="V25" s="10">
        <f>T25*40</f>
        <v>26.297328896483492</v>
      </c>
      <c r="W25" s="10">
        <f>U25/V25</f>
        <v>2.9885753646365205</v>
      </c>
    </row>
    <row r="26" spans="1:25" x14ac:dyDescent="0.2">
      <c r="A26" s="10">
        <v>1</v>
      </c>
      <c r="B26" s="10">
        <v>5.2299999999999999E-2</v>
      </c>
      <c r="C26" s="10">
        <v>5.28E-2</v>
      </c>
      <c r="D26" s="10">
        <v>0.13919999999999999</v>
      </c>
      <c r="E26" s="10">
        <v>0.14019999999999999</v>
      </c>
      <c r="F26" s="10">
        <f>D26-B26</f>
        <v>8.6899999999999991E-2</v>
      </c>
      <c r="G26" s="10">
        <f>E26-C26</f>
        <v>8.7399999999999992E-2</v>
      </c>
      <c r="H26" s="10">
        <f>AVERAGE(F26:G26)</f>
        <v>8.7149999999999991E-2</v>
      </c>
      <c r="I26" s="10">
        <f>H26-$H$25</f>
        <v>7.279999999999999E-2</v>
      </c>
      <c r="K26" s="44">
        <v>102</v>
      </c>
      <c r="L26" s="22" t="s">
        <v>136</v>
      </c>
      <c r="M26" s="10" t="s">
        <v>107</v>
      </c>
      <c r="N26" s="10" t="s">
        <v>132</v>
      </c>
      <c r="O26" s="10">
        <f>M4-K4</f>
        <v>0.33160000000000001</v>
      </c>
      <c r="P26" s="10">
        <f>N4-L4</f>
        <v>0.32750000000000001</v>
      </c>
      <c r="Q26" s="10">
        <f>AVERAGE(O26:P26)</f>
        <v>0.32955000000000001</v>
      </c>
      <c r="R26" s="10">
        <f>Q26-$H$25</f>
        <v>0.31520000000000004</v>
      </c>
      <c r="S26" s="10">
        <f>R26/0.071</f>
        <v>4.4394366197183111</v>
      </c>
      <c r="T26" s="10">
        <v>0.78968432412986778</v>
      </c>
      <c r="U26" s="10">
        <f>S26*40</f>
        <v>177.57746478873244</v>
      </c>
      <c r="V26" s="10">
        <f>T26*40</f>
        <v>31.58737296519471</v>
      </c>
      <c r="W26" s="10">
        <f>U26/V26</f>
        <v>5.6217864329648544</v>
      </c>
    </row>
    <row r="27" spans="1:25" x14ac:dyDescent="0.2">
      <c r="A27" s="10">
        <v>2</v>
      </c>
      <c r="B27" s="10">
        <v>5.7599999999999998E-2</v>
      </c>
      <c r="C27" s="10">
        <v>5.8200000000000002E-2</v>
      </c>
      <c r="D27" s="10">
        <v>0.22289999999999999</v>
      </c>
      <c r="E27" s="10">
        <v>0.22639999999999999</v>
      </c>
      <c r="F27" s="10">
        <f>D27-B27</f>
        <v>0.1653</v>
      </c>
      <c r="G27" s="10">
        <f>E27-C27</f>
        <v>0.16819999999999999</v>
      </c>
      <c r="H27" s="10">
        <f>AVERAGE(F27:G27)</f>
        <v>0.16675000000000001</v>
      </c>
      <c r="I27" s="10">
        <f>H27-$H$25</f>
        <v>0.15240000000000001</v>
      </c>
      <c r="K27" s="44">
        <v>103</v>
      </c>
      <c r="L27" s="22" t="s">
        <v>231</v>
      </c>
      <c r="M27" s="10" t="s">
        <v>107</v>
      </c>
      <c r="N27" s="10" t="s">
        <v>132</v>
      </c>
      <c r="O27" s="10">
        <f>M5-K5</f>
        <v>0.21260000000000001</v>
      </c>
      <c r="P27" s="10">
        <f>N5-L5</f>
        <v>0.21799999999999997</v>
      </c>
      <c r="Q27" s="10">
        <f>AVERAGE(O27:P27)</f>
        <v>0.21529999999999999</v>
      </c>
      <c r="R27" s="10">
        <f>Q27-$H$25</f>
        <v>0.20094999999999999</v>
      </c>
      <c r="S27" s="10">
        <f>R27/0.071</f>
        <v>2.8302816901408452</v>
      </c>
      <c r="T27" s="10">
        <v>1.4046676859429803</v>
      </c>
      <c r="U27" s="10">
        <f>S27*40</f>
        <v>113.21126760563381</v>
      </c>
      <c r="V27" s="10">
        <f>T27*40</f>
        <v>56.186707437719214</v>
      </c>
      <c r="W27" s="10">
        <f>U27/V27</f>
        <v>2.0149119385777161</v>
      </c>
    </row>
    <row r="28" spans="1:25" x14ac:dyDescent="0.2">
      <c r="A28" s="10">
        <v>3</v>
      </c>
      <c r="B28" s="10">
        <v>6.4100000000000004E-2</v>
      </c>
      <c r="C28" s="10">
        <v>6.25E-2</v>
      </c>
      <c r="D28" s="10">
        <v>0.30909999999999999</v>
      </c>
      <c r="E28" s="10">
        <v>0.3085</v>
      </c>
      <c r="F28" s="10">
        <f>D28-B28</f>
        <v>0.245</v>
      </c>
      <c r="G28" s="10">
        <f>E28-C28</f>
        <v>0.246</v>
      </c>
      <c r="H28" s="10">
        <f>AVERAGE(F28:G28)</f>
        <v>0.2455</v>
      </c>
      <c r="I28" s="10">
        <f>H28-$H$25</f>
        <v>0.23114999999999999</v>
      </c>
      <c r="K28" s="44">
        <v>104</v>
      </c>
      <c r="L28" s="22" t="s">
        <v>135</v>
      </c>
      <c r="M28" s="10" t="s">
        <v>107</v>
      </c>
      <c r="N28" s="10" t="s">
        <v>132</v>
      </c>
      <c r="O28" s="10">
        <f>M6-K6</f>
        <v>0.13490000000000002</v>
      </c>
      <c r="P28" s="10">
        <f>N6-L6</f>
        <v>0.1381</v>
      </c>
      <c r="Q28" s="10">
        <f>AVERAGE(O28:P28)</f>
        <v>0.13650000000000001</v>
      </c>
      <c r="R28" s="10">
        <f>Q28-$H$25</f>
        <v>0.12215000000000001</v>
      </c>
      <c r="S28" s="10">
        <f>R28/0.071</f>
        <v>1.7204225352112679</v>
      </c>
      <c r="T28" s="10">
        <v>0.59357855922295166</v>
      </c>
      <c r="U28" s="10">
        <f>S28*40</f>
        <v>68.816901408450718</v>
      </c>
      <c r="V28" s="10">
        <f>T28*40</f>
        <v>23.743142368918065</v>
      </c>
      <c r="W28" s="10">
        <f>U28/V28</f>
        <v>2.8983906316688017</v>
      </c>
    </row>
    <row r="29" spans="1:25" ht="17" thickBot="1" x14ac:dyDescent="0.25">
      <c r="A29" s="10">
        <v>4</v>
      </c>
      <c r="B29" s="10">
        <v>6.8199999999999997E-2</v>
      </c>
      <c r="C29" s="10">
        <v>6.8199999999999997E-2</v>
      </c>
      <c r="D29" s="10">
        <v>0.38419999999999999</v>
      </c>
      <c r="E29" s="10">
        <v>0.38940000000000002</v>
      </c>
      <c r="F29" s="10">
        <f>D29-B29</f>
        <v>0.316</v>
      </c>
      <c r="G29" s="10">
        <f>E29-C29</f>
        <v>0.32120000000000004</v>
      </c>
      <c r="H29" s="10">
        <f>AVERAGE(F29:G29)</f>
        <v>0.31859999999999999</v>
      </c>
      <c r="I29" s="10">
        <f>H29-$H$25</f>
        <v>0.30425000000000002</v>
      </c>
      <c r="K29" s="44">
        <v>105</v>
      </c>
      <c r="L29" s="20" t="s">
        <v>133</v>
      </c>
      <c r="M29" s="5" t="s">
        <v>107</v>
      </c>
      <c r="N29" s="5" t="s">
        <v>132</v>
      </c>
      <c r="O29" s="10">
        <f>M7-K7</f>
        <v>0.23279999999999998</v>
      </c>
      <c r="P29" s="10">
        <f>N7-L7</f>
        <v>0.23920000000000002</v>
      </c>
      <c r="Q29" s="10">
        <f>AVERAGE(O29:P29)</f>
        <v>0.23599999999999999</v>
      </c>
      <c r="R29" s="10">
        <f>Q29-$H$25</f>
        <v>0.22164999999999999</v>
      </c>
      <c r="S29" s="10">
        <f>R29/0.071</f>
        <v>3.1218309859154929</v>
      </c>
      <c r="T29" s="10">
        <v>0.64484216206493383</v>
      </c>
      <c r="U29" s="10">
        <f>S29*40</f>
        <v>124.87323943661971</v>
      </c>
      <c r="V29" s="10">
        <f>T29*40</f>
        <v>25.793686482597352</v>
      </c>
      <c r="W29" s="10">
        <f>U29/V29</f>
        <v>4.8412327381303166</v>
      </c>
    </row>
    <row r="30" spans="1:25" x14ac:dyDescent="0.2">
      <c r="A30" s="10">
        <v>6</v>
      </c>
      <c r="B30" s="10">
        <v>7.7799999999999994E-2</v>
      </c>
      <c r="C30" s="10">
        <v>7.6399999999999996E-2</v>
      </c>
      <c r="D30" s="10">
        <v>0.53369999999999995</v>
      </c>
      <c r="E30" s="10">
        <v>0.54039999999999999</v>
      </c>
      <c r="F30" s="10">
        <f>D30-B30</f>
        <v>0.45589999999999997</v>
      </c>
      <c r="G30" s="10">
        <f>E30-C30</f>
        <v>0.46399999999999997</v>
      </c>
      <c r="H30" s="10">
        <f>AVERAGE(F30:G30)</f>
        <v>0.45994999999999997</v>
      </c>
      <c r="I30" s="10">
        <f>H30-$H$25</f>
        <v>0.4456</v>
      </c>
      <c r="K30" s="44">
        <v>106</v>
      </c>
      <c r="L30" s="25" t="s">
        <v>182</v>
      </c>
      <c r="M30" s="16" t="s">
        <v>153</v>
      </c>
      <c r="N30" s="16" t="s">
        <v>132</v>
      </c>
      <c r="O30" s="10">
        <f>M8-K8</f>
        <v>0.17010000000000003</v>
      </c>
      <c r="P30" s="10">
        <f>N8-L8</f>
        <v>0.16750000000000001</v>
      </c>
      <c r="Q30" s="10">
        <f>AVERAGE(O30:P30)</f>
        <v>0.16880000000000001</v>
      </c>
      <c r="R30" s="10">
        <f>Q30-$H$25</f>
        <v>0.15445</v>
      </c>
      <c r="S30" s="10">
        <f>R30/0.071</f>
        <v>2.1753521126760567</v>
      </c>
      <c r="T30" s="10">
        <v>0.92395898911772634</v>
      </c>
      <c r="U30" s="10">
        <f>S30*40</f>
        <v>87.01408450704227</v>
      </c>
      <c r="V30" s="10">
        <f>T30*40</f>
        <v>36.958359564709056</v>
      </c>
      <c r="W30" s="10">
        <f>U30/V30</f>
        <v>2.3543816752659827</v>
      </c>
    </row>
    <row r="31" spans="1:25" x14ac:dyDescent="0.2">
      <c r="A31" s="10">
        <v>8</v>
      </c>
      <c r="B31" s="10">
        <v>8.6300000000000002E-2</v>
      </c>
      <c r="C31" s="10">
        <v>8.4400000000000003E-2</v>
      </c>
      <c r="D31" s="10">
        <v>0.65649999999999997</v>
      </c>
      <c r="E31" s="10">
        <v>0.67610000000000003</v>
      </c>
      <c r="F31" s="10">
        <f>D31-B31</f>
        <v>0.57019999999999993</v>
      </c>
      <c r="G31" s="10">
        <f>E31-C31</f>
        <v>0.5917</v>
      </c>
      <c r="H31" s="10">
        <f>AVERAGE(F31:G31)</f>
        <v>0.58094999999999997</v>
      </c>
      <c r="I31" s="10">
        <f>H31-$H$25</f>
        <v>0.56659999999999999</v>
      </c>
      <c r="K31" s="44">
        <v>107</v>
      </c>
      <c r="L31" s="22" t="s">
        <v>181</v>
      </c>
      <c r="M31" s="10" t="s">
        <v>153</v>
      </c>
      <c r="N31" s="10" t="s">
        <v>132</v>
      </c>
      <c r="O31" s="10">
        <f>M9-K9</f>
        <v>5.4300000000000008E-2</v>
      </c>
      <c r="P31" s="10">
        <f>N9-L9</f>
        <v>5.2700000000000004E-2</v>
      </c>
      <c r="Q31" s="10">
        <f>AVERAGE(O31:P31)</f>
        <v>5.3500000000000006E-2</v>
      </c>
      <c r="R31" s="10">
        <f>Q31-$H$25</f>
        <v>3.9150000000000004E-2</v>
      </c>
      <c r="S31" s="10">
        <f>R31/0.071</f>
        <v>0.55140845070422551</v>
      </c>
      <c r="T31" s="10">
        <v>0.53844770213148652</v>
      </c>
      <c r="U31" s="10">
        <f>S31*40</f>
        <v>22.056338028169019</v>
      </c>
      <c r="V31" s="10">
        <f>T31*40</f>
        <v>21.53790808525946</v>
      </c>
      <c r="W31" s="10">
        <f>U31/V31</f>
        <v>1.0240705801537138</v>
      </c>
    </row>
    <row r="32" spans="1:25" x14ac:dyDescent="0.2">
      <c r="A32" s="10">
        <v>10</v>
      </c>
      <c r="B32" s="10">
        <v>9.6600000000000005E-2</v>
      </c>
      <c r="C32" s="10">
        <v>9.3299999999999994E-2</v>
      </c>
      <c r="D32" s="10">
        <v>0.81289999999999996</v>
      </c>
      <c r="E32" s="10">
        <v>0.83509999999999995</v>
      </c>
      <c r="F32" s="10">
        <f>D32-B32</f>
        <v>0.71629999999999994</v>
      </c>
      <c r="G32" s="10">
        <f>E32-C32</f>
        <v>0.74180000000000001</v>
      </c>
      <c r="H32" s="10">
        <f>AVERAGE(F32:G32)</f>
        <v>0.72904999999999998</v>
      </c>
      <c r="I32" s="10">
        <f>H32-$H$25</f>
        <v>0.7147</v>
      </c>
      <c r="K32" s="44">
        <v>108</v>
      </c>
      <c r="L32" s="22" t="s">
        <v>180</v>
      </c>
      <c r="M32" s="10" t="s">
        <v>153</v>
      </c>
      <c r="N32" s="10" t="s">
        <v>132</v>
      </c>
      <c r="O32" s="10">
        <f>M10-K10</f>
        <v>0.35539999999999999</v>
      </c>
      <c r="P32" s="10">
        <f>N10-L10</f>
        <v>0.35589999999999999</v>
      </c>
      <c r="Q32" s="10">
        <f>AVERAGE(O32:P32)</f>
        <v>0.35565000000000002</v>
      </c>
      <c r="R32" s="10">
        <f>Q32-$H$25</f>
        <v>0.34130000000000005</v>
      </c>
      <c r="S32" s="10">
        <f>R32/0.071</f>
        <v>4.8070422535211277</v>
      </c>
      <c r="T32" s="10">
        <v>0.77479989207662558</v>
      </c>
      <c r="U32" s="10">
        <f>S32*40</f>
        <v>192.28169014084511</v>
      </c>
      <c r="V32" s="10">
        <f>T32*40</f>
        <v>30.991995683065024</v>
      </c>
      <c r="W32" s="10">
        <f>U32/V32</f>
        <v>6.204237123261918</v>
      </c>
    </row>
    <row r="33" spans="1:23" x14ac:dyDescent="0.2">
      <c r="K33" s="44">
        <v>109</v>
      </c>
      <c r="L33" s="22" t="s">
        <v>179</v>
      </c>
      <c r="M33" s="10" t="s">
        <v>153</v>
      </c>
      <c r="N33" s="10" t="s">
        <v>132</v>
      </c>
      <c r="O33" s="10">
        <f>M11-K11</f>
        <v>0.14960000000000001</v>
      </c>
      <c r="P33" s="10">
        <f>N11-L11</f>
        <v>0.1406</v>
      </c>
      <c r="Q33" s="10">
        <f>AVERAGE(O33:P33)</f>
        <v>0.14510000000000001</v>
      </c>
      <c r="R33" s="10">
        <f>Q33-$H$25</f>
        <v>0.13075000000000001</v>
      </c>
      <c r="S33" s="10">
        <f>R33/0.071</f>
        <v>1.8415492957746482</v>
      </c>
      <c r="T33" s="10">
        <v>0.84616422340138475</v>
      </c>
      <c r="U33" s="10">
        <f>S33*40</f>
        <v>73.661971830985934</v>
      </c>
      <c r="V33" s="10">
        <f>T33*40</f>
        <v>33.846568936055391</v>
      </c>
      <c r="W33" s="10">
        <f>U33/V33</f>
        <v>2.1763497496644866</v>
      </c>
    </row>
    <row r="34" spans="1:23" ht="17" thickBot="1" x14ac:dyDescent="0.25">
      <c r="K34" s="44">
        <v>110</v>
      </c>
      <c r="L34" s="20" t="s">
        <v>178</v>
      </c>
      <c r="M34" s="5" t="s">
        <v>153</v>
      </c>
      <c r="N34" s="5" t="s">
        <v>132</v>
      </c>
      <c r="O34" s="10">
        <f>M12-K12</f>
        <v>4.3399999999999994E-2</v>
      </c>
      <c r="P34" s="10">
        <f>N12-L12</f>
        <v>4.3300000000000005E-2</v>
      </c>
      <c r="Q34" s="10">
        <f>AVERAGE(O34:P34)</f>
        <v>4.335E-2</v>
      </c>
      <c r="R34" s="10">
        <f>Q34-$H$25</f>
        <v>2.8999999999999998E-2</v>
      </c>
      <c r="S34" s="10">
        <f>R34/0.071</f>
        <v>0.40845070422535212</v>
      </c>
      <c r="T34" s="10">
        <v>0.90929939742782639</v>
      </c>
      <c r="U34" s="10">
        <f>S34*40</f>
        <v>16.338028169014084</v>
      </c>
      <c r="V34" s="10">
        <f>T34*40</f>
        <v>36.371975897113053</v>
      </c>
      <c r="W34" s="10">
        <f>U34/V34</f>
        <v>0.44919275805169773</v>
      </c>
    </row>
    <row r="35" spans="1:23" x14ac:dyDescent="0.2">
      <c r="K35" s="44">
        <v>111</v>
      </c>
      <c r="L35" s="25" t="s">
        <v>177</v>
      </c>
      <c r="M35" s="16" t="s">
        <v>124</v>
      </c>
      <c r="N35" s="16" t="s">
        <v>132</v>
      </c>
      <c r="O35" s="10">
        <f>M13-K13</f>
        <v>0.21010000000000001</v>
      </c>
      <c r="P35" s="10">
        <f>N13-L13</f>
        <v>0.19980000000000003</v>
      </c>
      <c r="Q35" s="10">
        <f>AVERAGE(O35:P35)</f>
        <v>0.20495000000000002</v>
      </c>
      <c r="R35" s="10">
        <f>Q35-$H$25</f>
        <v>0.19060000000000002</v>
      </c>
      <c r="S35" s="10">
        <f>R35/0.071</f>
        <v>2.6845070422535215</v>
      </c>
      <c r="T35" s="10">
        <v>0.70766255958269619</v>
      </c>
      <c r="U35" s="10">
        <f>S35*40</f>
        <v>107.38028169014086</v>
      </c>
      <c r="V35" s="10">
        <f>T35*40</f>
        <v>28.306502383307848</v>
      </c>
      <c r="W35" s="10">
        <f>U35/V35</f>
        <v>3.7934846289403201</v>
      </c>
    </row>
    <row r="36" spans="1:23" x14ac:dyDescent="0.2">
      <c r="K36" s="44">
        <v>112</v>
      </c>
      <c r="L36" s="22" t="s">
        <v>176</v>
      </c>
      <c r="M36" s="10" t="s">
        <v>124</v>
      </c>
      <c r="N36" s="10" t="s">
        <v>132</v>
      </c>
      <c r="O36" s="10">
        <f>M14-K14</f>
        <v>0.16619999999999999</v>
      </c>
      <c r="P36" s="10">
        <f>N14-L14</f>
        <v>0.1603</v>
      </c>
      <c r="Q36" s="10">
        <f>AVERAGE(O36:P36)</f>
        <v>0.16325000000000001</v>
      </c>
      <c r="R36" s="10">
        <f>Q36-$H$25</f>
        <v>0.1489</v>
      </c>
      <c r="S36" s="10">
        <f>R36/0.071</f>
        <v>2.0971830985915494</v>
      </c>
      <c r="T36" s="10">
        <v>0.60036873819588088</v>
      </c>
      <c r="U36" s="10">
        <f>S36*40</f>
        <v>83.887323943661983</v>
      </c>
      <c r="V36" s="10">
        <f>T36*40</f>
        <v>24.014749527835235</v>
      </c>
      <c r="W36" s="10">
        <f>U36/V36</f>
        <v>3.493158396111069</v>
      </c>
    </row>
    <row r="37" spans="1:23" x14ac:dyDescent="0.2">
      <c r="K37" s="44">
        <v>113</v>
      </c>
      <c r="L37" s="22" t="s">
        <v>175</v>
      </c>
      <c r="M37" s="10" t="s">
        <v>124</v>
      </c>
      <c r="N37" s="10" t="s">
        <v>132</v>
      </c>
      <c r="O37" s="10">
        <f>M15-K15</f>
        <v>0.19409999999999999</v>
      </c>
      <c r="P37" s="10">
        <f>N15-L15</f>
        <v>0.18729999999999999</v>
      </c>
      <c r="Q37" s="10">
        <f>AVERAGE(O37:P37)</f>
        <v>0.19069999999999998</v>
      </c>
      <c r="R37" s="10">
        <f>Q37-$H$25</f>
        <v>0.17634999999999998</v>
      </c>
      <c r="S37" s="10">
        <f>R37/0.071</f>
        <v>2.4838028169014086</v>
      </c>
      <c r="T37" s="10">
        <v>0.59937944059717585</v>
      </c>
      <c r="U37" s="10">
        <f>S37*40</f>
        <v>99.35211267605635</v>
      </c>
      <c r="V37" s="10">
        <f>T37*40</f>
        <v>23.975177623887035</v>
      </c>
      <c r="W37" s="10">
        <f>U37/V37</f>
        <v>4.1439573142961619</v>
      </c>
    </row>
    <row r="38" spans="1:23" x14ac:dyDescent="0.2">
      <c r="K38" s="44">
        <v>114</v>
      </c>
      <c r="L38" s="22" t="s">
        <v>174</v>
      </c>
      <c r="M38" s="10" t="s">
        <v>124</v>
      </c>
      <c r="N38" s="10" t="s">
        <v>132</v>
      </c>
      <c r="O38" s="10">
        <f>M16-K16</f>
        <v>0.26480000000000004</v>
      </c>
      <c r="P38" s="10">
        <f>N16-L16</f>
        <v>0.255</v>
      </c>
      <c r="Q38" s="10">
        <f>AVERAGE(O38:P38)</f>
        <v>0.25990000000000002</v>
      </c>
      <c r="R38" s="10">
        <f>Q38-$H$25</f>
        <v>0.24555000000000002</v>
      </c>
      <c r="S38" s="10">
        <f>R38/0.071</f>
        <v>3.4584507042253527</v>
      </c>
      <c r="T38" s="10">
        <v>0.62231315765806272</v>
      </c>
      <c r="U38" s="10">
        <f>S38*40</f>
        <v>138.33802816901411</v>
      </c>
      <c r="V38" s="10">
        <f>T38*40</f>
        <v>24.892526306322509</v>
      </c>
      <c r="W38" s="10">
        <f>U38/V38</f>
        <v>5.5574121512077026</v>
      </c>
    </row>
    <row r="39" spans="1:23" ht="17" thickBot="1" x14ac:dyDescent="0.25">
      <c r="K39" s="44">
        <v>115</v>
      </c>
      <c r="L39" s="20" t="s">
        <v>173</v>
      </c>
      <c r="M39" s="5" t="s">
        <v>124</v>
      </c>
      <c r="N39" s="5" t="s">
        <v>132</v>
      </c>
      <c r="O39" s="10">
        <f>M17-K17</f>
        <v>0.1225</v>
      </c>
      <c r="P39" s="10">
        <f>N17-L17</f>
        <v>0.12150000000000001</v>
      </c>
      <c r="Q39" s="10">
        <f>AVERAGE(O39:P39)</f>
        <v>0.122</v>
      </c>
      <c r="R39" s="10">
        <f>Q39-$H$25</f>
        <v>0.10765</v>
      </c>
      <c r="S39" s="10">
        <f>R39/0.071</f>
        <v>1.5161971830985916</v>
      </c>
      <c r="T39" s="10">
        <v>0.56956560841802306</v>
      </c>
      <c r="U39" s="10">
        <f>S39*40</f>
        <v>60.647887323943664</v>
      </c>
      <c r="V39" s="10">
        <f>T39*40</f>
        <v>22.782624336720922</v>
      </c>
      <c r="W39" s="10">
        <f>U39/V39</f>
        <v>2.6620237610726742</v>
      </c>
    </row>
    <row r="40" spans="1:23" x14ac:dyDescent="0.2">
      <c r="K40" s="44">
        <v>116</v>
      </c>
      <c r="L40" s="25" t="s">
        <v>172</v>
      </c>
      <c r="M40" s="16" t="s">
        <v>123</v>
      </c>
      <c r="N40" s="16" t="s">
        <v>132</v>
      </c>
      <c r="O40" s="10">
        <f>M18-K18</f>
        <v>0.16609999999999997</v>
      </c>
      <c r="P40" s="10">
        <f>N18-L18</f>
        <v>0.16400000000000003</v>
      </c>
      <c r="Q40" s="10">
        <f>AVERAGE(O40:P40)</f>
        <v>0.16505</v>
      </c>
      <c r="R40" s="10">
        <f>Q40-$H$25</f>
        <v>0.1507</v>
      </c>
      <c r="S40" s="10">
        <f>R40/0.071</f>
        <v>2.1225352112676057</v>
      </c>
      <c r="T40" s="10">
        <v>0.95336810864286359</v>
      </c>
      <c r="U40" s="10">
        <f>S40*40</f>
        <v>84.901408450704224</v>
      </c>
      <c r="V40" s="10">
        <f>T40*40</f>
        <v>38.134724345714545</v>
      </c>
      <c r="W40" s="10">
        <f>U40/V40</f>
        <v>2.2263543242379611</v>
      </c>
    </row>
    <row r="41" spans="1:23" x14ac:dyDescent="0.2">
      <c r="K41" s="44">
        <v>117</v>
      </c>
      <c r="L41" s="22" t="s">
        <v>171</v>
      </c>
      <c r="M41" s="10" t="s">
        <v>123</v>
      </c>
      <c r="N41" s="10" t="s">
        <v>132</v>
      </c>
      <c r="O41" s="10">
        <f>M19-K19</f>
        <v>0.1532</v>
      </c>
      <c r="P41" s="10">
        <f>N19-L19</f>
        <v>0.14460000000000001</v>
      </c>
      <c r="Q41" s="10">
        <f>AVERAGE(O41:P41)</f>
        <v>0.1489</v>
      </c>
      <c r="R41" s="10">
        <f>Q41-$H$25</f>
        <v>0.13455</v>
      </c>
      <c r="S41" s="10">
        <f>R41/0.071</f>
        <v>1.8950704225352115</v>
      </c>
      <c r="T41" s="10">
        <v>0.66422340138501645</v>
      </c>
      <c r="U41" s="10">
        <f>S41*40</f>
        <v>75.802816901408463</v>
      </c>
      <c r="V41" s="10">
        <f>T41*40</f>
        <v>26.568936055400659</v>
      </c>
      <c r="W41" s="10">
        <f>U41/V41</f>
        <v>2.8530618141180724</v>
      </c>
    </row>
    <row r="42" spans="1:23" x14ac:dyDescent="0.2">
      <c r="K42" s="44">
        <v>119</v>
      </c>
      <c r="L42" s="22" t="s">
        <v>170</v>
      </c>
      <c r="M42" s="10" t="s">
        <v>123</v>
      </c>
      <c r="N42" s="10" t="s">
        <v>132</v>
      </c>
      <c r="O42" s="10">
        <f>M20-K20</f>
        <v>3.2400000000000005E-2</v>
      </c>
      <c r="P42" s="10">
        <f>N20-L20</f>
        <v>3.2799999999999996E-2</v>
      </c>
      <c r="Q42" s="10">
        <f>AVERAGE(O42:P42)</f>
        <v>3.2600000000000004E-2</v>
      </c>
      <c r="R42" s="10">
        <f>Q42-$H$25</f>
        <v>1.8250000000000002E-2</v>
      </c>
      <c r="S42" s="10">
        <f>R42/0.071</f>
        <v>0.25704225352112681</v>
      </c>
      <c r="T42" s="10">
        <v>0.77403543484126247</v>
      </c>
      <c r="U42" s="10">
        <f>S42*40</f>
        <v>10.281690140845072</v>
      </c>
      <c r="V42" s="10">
        <f>T42*40</f>
        <v>30.9614173936505</v>
      </c>
      <c r="W42" s="10">
        <f>U42/V42</f>
        <v>0.33208073164485091</v>
      </c>
    </row>
    <row r="43" spans="1:23" ht="17" thickBot="1" x14ac:dyDescent="0.25">
      <c r="K43" s="44">
        <v>120</v>
      </c>
      <c r="L43" s="20" t="s">
        <v>169</v>
      </c>
      <c r="M43" s="5" t="s">
        <v>123</v>
      </c>
      <c r="N43" s="5" t="s">
        <v>132</v>
      </c>
      <c r="O43" s="10">
        <f>M21-K21</f>
        <v>0.1363</v>
      </c>
      <c r="P43" s="10">
        <f>N21-L21</f>
        <v>0.13339999999999999</v>
      </c>
      <c r="Q43" s="10">
        <f>AVERAGE(O43:P43)</f>
        <v>0.13485</v>
      </c>
      <c r="R43" s="10">
        <f>Q43-$H$25</f>
        <v>0.1205</v>
      </c>
      <c r="S43" s="10">
        <f>R43/0.071</f>
        <v>1.6971830985915495</v>
      </c>
      <c r="T43" s="10">
        <v>0.72214227898192274</v>
      </c>
      <c r="U43" s="10">
        <f>S43*40</f>
        <v>67.887323943661983</v>
      </c>
      <c r="V43" s="10">
        <f>T43*40</f>
        <v>28.885691159276909</v>
      </c>
      <c r="W43" s="10">
        <f>U43/V43</f>
        <v>2.3502059746235062</v>
      </c>
    </row>
    <row r="46" spans="1:23" x14ac:dyDescent="0.2">
      <c r="A46" s="1" t="s">
        <v>256</v>
      </c>
    </row>
    <row r="47" spans="1:23" x14ac:dyDescent="0.2">
      <c r="A47" t="s">
        <v>255</v>
      </c>
      <c r="B47" t="s">
        <v>254</v>
      </c>
      <c r="C47" t="s">
        <v>253</v>
      </c>
      <c r="D47" t="s">
        <v>252</v>
      </c>
      <c r="E47" t="s">
        <v>251</v>
      </c>
      <c r="F47" t="s">
        <v>250</v>
      </c>
      <c r="G47" t="s">
        <v>249</v>
      </c>
      <c r="H47" t="s">
        <v>248</v>
      </c>
      <c r="I47" t="s">
        <v>247</v>
      </c>
      <c r="J47" t="s">
        <v>246</v>
      </c>
      <c r="K47" t="s">
        <v>245</v>
      </c>
      <c r="L47" t="s">
        <v>244</v>
      </c>
      <c r="M47" t="s">
        <v>243</v>
      </c>
    </row>
    <row r="48" spans="1:23" x14ac:dyDescent="0.2">
      <c r="A48" t="s">
        <v>282</v>
      </c>
      <c r="B48" t="s">
        <v>242</v>
      </c>
      <c r="C48">
        <v>10</v>
      </c>
      <c r="D48">
        <v>0.51714412943808397</v>
      </c>
      <c r="E48">
        <v>-1.0518568439140099</v>
      </c>
      <c r="F48">
        <v>-1.0518568439140099</v>
      </c>
      <c r="G48">
        <v>0.482346952355384</v>
      </c>
      <c r="H48">
        <v>4.4009039829547403E-2</v>
      </c>
      <c r="I48">
        <v>6.6013559744321104E-2</v>
      </c>
      <c r="J48"/>
      <c r="K48"/>
      <c r="L48"/>
      <c r="M48"/>
    </row>
    <row r="49" spans="1:13" x14ac:dyDescent="0.2">
      <c r="A49" t="s">
        <v>282</v>
      </c>
      <c r="B49" t="s">
        <v>153</v>
      </c>
      <c r="C49">
        <v>10</v>
      </c>
      <c r="D49">
        <v>0.59224596408046903</v>
      </c>
      <c r="E49">
        <v>-1.09612852060449</v>
      </c>
      <c r="F49">
        <v>-1.09612852060449</v>
      </c>
      <c r="G49">
        <v>0.46777007637290402</v>
      </c>
      <c r="H49">
        <v>3.1308800335516598E-2</v>
      </c>
      <c r="I49">
        <v>3.1308800335516598E-2</v>
      </c>
      <c r="J49">
        <v>-4.4271676690488398E-2</v>
      </c>
      <c r="K49">
        <v>0.969779272137413</v>
      </c>
      <c r="L49">
        <v>0.95106660411297395</v>
      </c>
      <c r="M49">
        <v>0.95106660411297395</v>
      </c>
    </row>
    <row r="50" spans="1:13" x14ac:dyDescent="0.2">
      <c r="A50" t="s">
        <v>282</v>
      </c>
      <c r="B50" t="s">
        <v>241</v>
      </c>
      <c r="C50">
        <v>10</v>
      </c>
      <c r="D50">
        <v>0.35493869982314602</v>
      </c>
      <c r="E50">
        <v>-1.6782335175960399</v>
      </c>
      <c r="F50">
        <v>-1.6782335175960399</v>
      </c>
      <c r="G50">
        <v>0.31246499532403899</v>
      </c>
      <c r="H50">
        <v>1.1646008183494199E-3</v>
      </c>
      <c r="I50">
        <v>1.7469012275241301E-3</v>
      </c>
      <c r="J50">
        <v>-0.62637667368203398</v>
      </c>
      <c r="K50">
        <v>0.64780132599204399</v>
      </c>
      <c r="L50">
        <v>0.38614622677071397</v>
      </c>
      <c r="M50">
        <v>0.48620382413320701</v>
      </c>
    </row>
    <row r="51" spans="1:13" x14ac:dyDescent="0.2">
      <c r="A51" t="s">
        <v>282</v>
      </c>
      <c r="B51" t="s">
        <v>240</v>
      </c>
      <c r="C51">
        <v>8</v>
      </c>
      <c r="D51">
        <v>3.7694641639045301</v>
      </c>
      <c r="E51">
        <v>1.14700703064137</v>
      </c>
      <c r="F51">
        <v>1.14700703064137</v>
      </c>
      <c r="G51">
        <v>2.21453996099175</v>
      </c>
      <c r="H51">
        <v>3.7953864464378102E-2</v>
      </c>
      <c r="I51">
        <v>3.7953864464378102E-2</v>
      </c>
      <c r="J51">
        <v>2.1988638745553799</v>
      </c>
      <c r="K51">
        <v>4.5911764346758499</v>
      </c>
      <c r="L51">
        <v>4.2035970208392903E-3</v>
      </c>
      <c r="M51">
        <v>1.26107910625178E-2</v>
      </c>
    </row>
    <row r="52" spans="1:13" x14ac:dyDescent="0.2">
      <c r="A52" t="s">
        <v>282</v>
      </c>
      <c r="B52" t="s">
        <v>238</v>
      </c>
      <c r="C52">
        <v>9</v>
      </c>
      <c r="D52">
        <v>2.1249986937870502</v>
      </c>
      <c r="E52">
        <v>-9.5624603955932405E-2</v>
      </c>
      <c r="F52">
        <v>-9.5624603955932599E-2</v>
      </c>
      <c r="G52">
        <v>0.93586698314853001</v>
      </c>
      <c r="H52">
        <v>0.85326222825849196</v>
      </c>
      <c r="I52">
        <v>0.85326222825849196</v>
      </c>
      <c r="J52">
        <v>0.95623223995807805</v>
      </c>
      <c r="K52">
        <v>1.94023612791275</v>
      </c>
      <c r="L52">
        <v>0.192787292330623</v>
      </c>
      <c r="M52">
        <v>0.28918093849593501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7A67D-7394-0E46-89EF-F008040176BF}">
  <dimension ref="A1:AA54"/>
  <sheetViews>
    <sheetView workbookViewId="0">
      <selection activeCell="A63" sqref="A63:I179"/>
    </sheetView>
  </sheetViews>
  <sheetFormatPr baseColWidth="10" defaultRowHeight="16" x14ac:dyDescent="0.2"/>
  <cols>
    <col min="1" max="3" width="10.83203125" style="1"/>
    <col min="4" max="4" width="13.83203125" style="1" bestFit="1" customWidth="1"/>
    <col min="5" max="18" width="10.83203125" style="1"/>
    <col min="19" max="19" width="13" style="1" bestFit="1" customWidth="1"/>
    <col min="20" max="20" width="15.5" style="1" bestFit="1" customWidth="1"/>
    <col min="21" max="21" width="14.1640625" style="1" bestFit="1" customWidth="1"/>
    <col min="22" max="23" width="13.83203125" style="1" bestFit="1" customWidth="1"/>
    <col min="24" max="24" width="12.5" style="1" bestFit="1" customWidth="1"/>
    <col min="25" max="16384" width="10.83203125" style="1"/>
  </cols>
  <sheetData>
    <row r="1" spans="1:27" x14ac:dyDescent="0.2"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</row>
    <row r="2" spans="1:27" ht="17" thickBot="1" x14ac:dyDescent="0.25">
      <c r="A2" s="1" t="s">
        <v>138</v>
      </c>
      <c r="B2" s="1" t="s">
        <v>141</v>
      </c>
      <c r="C2" s="1" t="s">
        <v>140</v>
      </c>
      <c r="D2" s="1" t="s">
        <v>139</v>
      </c>
      <c r="E2" s="1" t="s">
        <v>298</v>
      </c>
      <c r="F2" s="1" t="s">
        <v>29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86</v>
      </c>
      <c r="U2" s="1" t="s">
        <v>296</v>
      </c>
      <c r="V2" s="1" t="s">
        <v>284</v>
      </c>
      <c r="W2" s="1" t="s">
        <v>283</v>
      </c>
      <c r="X2" s="1" t="s">
        <v>282</v>
      </c>
      <c r="Y2" s="51" t="s">
        <v>295</v>
      </c>
      <c r="Z2" s="51" t="s">
        <v>110</v>
      </c>
      <c r="AA2" s="51">
        <f>AVERAGE(X3:X7)</f>
        <v>1.7327974420071186</v>
      </c>
    </row>
    <row r="3" spans="1:27" x14ac:dyDescent="0.2">
      <c r="A3" s="44">
        <v>101</v>
      </c>
      <c r="B3" s="25" t="s">
        <v>232</v>
      </c>
      <c r="C3" s="16" t="s">
        <v>107</v>
      </c>
      <c r="D3" s="16" t="s">
        <v>132</v>
      </c>
      <c r="E3" s="10">
        <v>13.05</v>
      </c>
      <c r="F3" s="10">
        <v>12.74</v>
      </c>
      <c r="G3" s="10">
        <v>9.0899999999999995E-2</v>
      </c>
      <c r="H3" s="10">
        <v>9.6299999999999997E-2</v>
      </c>
      <c r="I3" s="10">
        <v>0.51859999999999995</v>
      </c>
      <c r="J3" s="10">
        <v>0.53439999999999999</v>
      </c>
      <c r="K3" s="10">
        <v>0.155</v>
      </c>
      <c r="L3" s="10">
        <v>0.15029999999999999</v>
      </c>
      <c r="M3" s="10">
        <v>0.79569999999999996</v>
      </c>
      <c r="N3" s="10">
        <v>0.76239999999999997</v>
      </c>
      <c r="O3" s="10">
        <f>I3-G3</f>
        <v>0.42769999999999997</v>
      </c>
      <c r="P3" s="10">
        <f>J3-H3</f>
        <v>0.43809999999999999</v>
      </c>
      <c r="Q3" s="10">
        <f>AVERAGE(O3:P3)</f>
        <v>0.43289999999999995</v>
      </c>
      <c r="R3" s="10">
        <f>Q3-$H$26</f>
        <v>0.41959999999999997</v>
      </c>
      <c r="S3" s="10">
        <f>R3/0.0717</f>
        <v>5.852161785216178</v>
      </c>
      <c r="T3" s="10">
        <v>1.6464909992173231</v>
      </c>
      <c r="U3" s="10">
        <f>S3*40</f>
        <v>234.08647140864713</v>
      </c>
      <c r="V3" s="10">
        <f>T3*40</f>
        <v>65.859639968692932</v>
      </c>
      <c r="W3" s="10">
        <f>U3/V3</f>
        <v>3.5543235814821124</v>
      </c>
      <c r="X3" s="11">
        <f>W3/V26</f>
        <v>0.75097548659062441</v>
      </c>
      <c r="Y3" s="65">
        <f>X3/$AA$2</f>
        <v>0.43338907848384234</v>
      </c>
    </row>
    <row r="4" spans="1:27" x14ac:dyDescent="0.2">
      <c r="A4" s="44">
        <v>102</v>
      </c>
      <c r="B4" s="22" t="s">
        <v>136</v>
      </c>
      <c r="C4" s="10" t="s">
        <v>107</v>
      </c>
      <c r="D4" s="10" t="s">
        <v>132</v>
      </c>
      <c r="E4" s="10">
        <v>12.88</v>
      </c>
      <c r="F4" s="10">
        <v>14</v>
      </c>
      <c r="G4" s="10">
        <v>0.1114</v>
      </c>
      <c r="H4" s="10">
        <v>0.1157</v>
      </c>
      <c r="I4" s="10">
        <v>0.68679999999999997</v>
      </c>
      <c r="J4" s="10">
        <v>0.68679999999999997</v>
      </c>
      <c r="K4" s="10">
        <v>7.0900000000000005E-2</v>
      </c>
      <c r="L4" s="10">
        <v>7.4099999999999999E-2</v>
      </c>
      <c r="M4" s="10">
        <v>0.17130000000000001</v>
      </c>
      <c r="N4" s="10">
        <v>0.1762</v>
      </c>
      <c r="O4" s="10">
        <f>I4-G4</f>
        <v>0.57539999999999991</v>
      </c>
      <c r="P4" s="10">
        <f>J4-H4</f>
        <v>0.57109999999999994</v>
      </c>
      <c r="Q4" s="10">
        <f>AVERAGE(O4:P4)</f>
        <v>0.57324999999999993</v>
      </c>
      <c r="R4" s="10">
        <f>Q4-$H$26</f>
        <v>0.55994999999999995</v>
      </c>
      <c r="S4" s="10">
        <f>R4/0.0717</f>
        <v>7.8096234309623425</v>
      </c>
      <c r="T4" s="10">
        <v>1.9815636142273239</v>
      </c>
      <c r="U4" s="10">
        <f>S4*40</f>
        <v>312.38493723849371</v>
      </c>
      <c r="V4" s="10">
        <f>T4*40</f>
        <v>79.262544569092952</v>
      </c>
      <c r="W4" s="10">
        <f>U4/V4</f>
        <v>3.941141921909769</v>
      </c>
      <c r="X4" s="11">
        <f>W4/V27</f>
        <v>3.9126085619432511</v>
      </c>
      <c r="Y4" s="63">
        <f>X4/$AA$2</f>
        <v>2.2579722632849877</v>
      </c>
    </row>
    <row r="5" spans="1:27" x14ac:dyDescent="0.2">
      <c r="A5" s="44">
        <v>103</v>
      </c>
      <c r="B5" s="22" t="s">
        <v>231</v>
      </c>
      <c r="C5" s="10" t="s">
        <v>107</v>
      </c>
      <c r="D5" s="10" t="s">
        <v>132</v>
      </c>
      <c r="E5" s="10">
        <v>11.94</v>
      </c>
      <c r="F5" s="10">
        <v>10.72</v>
      </c>
      <c r="G5" s="10">
        <v>7.9799999999999996E-2</v>
      </c>
      <c r="H5" s="10">
        <v>8.1299999999999997E-2</v>
      </c>
      <c r="I5" s="10">
        <v>0.45929999999999999</v>
      </c>
      <c r="J5" s="10">
        <v>0.4491</v>
      </c>
      <c r="K5" s="10">
        <v>0.1283</v>
      </c>
      <c r="L5" s="10">
        <v>0.13109999999999999</v>
      </c>
      <c r="M5" s="10">
        <v>0.55879999999999996</v>
      </c>
      <c r="N5" s="10">
        <v>0.56020000000000003</v>
      </c>
      <c r="O5" s="10">
        <f>I5-G5</f>
        <v>0.3795</v>
      </c>
      <c r="P5" s="10">
        <f>J5-H5</f>
        <v>0.36780000000000002</v>
      </c>
      <c r="Q5" s="10">
        <f>AVERAGE(O5:P5)</f>
        <v>0.37365000000000004</v>
      </c>
      <c r="R5" s="10">
        <f>Q5-$H$26</f>
        <v>0.36035000000000006</v>
      </c>
      <c r="S5" s="10">
        <f>R5/0.0717</f>
        <v>5.0258019525801965</v>
      </c>
      <c r="T5" s="10">
        <v>1.3262022784589966</v>
      </c>
      <c r="U5" s="10">
        <f>S5*40</f>
        <v>201.03207810320785</v>
      </c>
      <c r="V5" s="10">
        <f>T5*40</f>
        <v>53.048091138359865</v>
      </c>
      <c r="W5" s="10">
        <f>U5/V5</f>
        <v>3.7896194526373552</v>
      </c>
      <c r="X5" s="11">
        <f>W5/V28</f>
        <v>1.1049986342077813</v>
      </c>
      <c r="Y5" s="63">
        <f>X5/$AA$2</f>
        <v>0.63769636739990165</v>
      </c>
    </row>
    <row r="6" spans="1:27" x14ac:dyDescent="0.2">
      <c r="A6" s="44">
        <v>104</v>
      </c>
      <c r="B6" s="22" t="s">
        <v>135</v>
      </c>
      <c r="C6" s="10" t="s">
        <v>107</v>
      </c>
      <c r="D6" s="10" t="s">
        <v>132</v>
      </c>
      <c r="E6" s="10">
        <v>11.63</v>
      </c>
      <c r="F6" s="10">
        <v>11.52</v>
      </c>
      <c r="G6" s="10">
        <v>8.9200000000000002E-2</v>
      </c>
      <c r="H6" s="10">
        <v>9.2899999999999996E-2</v>
      </c>
      <c r="I6" s="10">
        <v>0.50539999999999996</v>
      </c>
      <c r="J6" s="10">
        <v>0.50519999999999998</v>
      </c>
      <c r="K6" s="10">
        <v>8.7300000000000003E-2</v>
      </c>
      <c r="L6" s="10">
        <v>9.11E-2</v>
      </c>
      <c r="M6" s="10">
        <v>0.33689999999999998</v>
      </c>
      <c r="N6" s="10">
        <v>0.34810000000000002</v>
      </c>
      <c r="O6" s="10">
        <f>I6-G6</f>
        <v>0.41619999999999996</v>
      </c>
      <c r="P6" s="10">
        <f>J6-H6</f>
        <v>0.4123</v>
      </c>
      <c r="Q6" s="10">
        <f>AVERAGE(O6:P6)</f>
        <v>0.41425000000000001</v>
      </c>
      <c r="R6" s="10">
        <f>Q6-$H$26</f>
        <v>0.40095000000000003</v>
      </c>
      <c r="S6" s="10">
        <f>R6/0.0717</f>
        <v>5.5920502092050217</v>
      </c>
      <c r="T6" s="10">
        <v>1.5239586050960954</v>
      </c>
      <c r="U6" s="10">
        <f>S6*40</f>
        <v>223.68200836820085</v>
      </c>
      <c r="V6" s="10">
        <f>T6*40</f>
        <v>60.958344203843815</v>
      </c>
      <c r="W6" s="10">
        <f>U6/V6</f>
        <v>3.6694239531869743</v>
      </c>
      <c r="X6" s="11">
        <f>W6/V29</f>
        <v>1.4226624557749377</v>
      </c>
      <c r="Y6" s="63">
        <f>X6/$AA$2</f>
        <v>0.82102063477601395</v>
      </c>
    </row>
    <row r="7" spans="1:27" ht="17" thickBot="1" x14ac:dyDescent="0.25">
      <c r="A7" s="44">
        <v>105</v>
      </c>
      <c r="B7" s="20" t="s">
        <v>133</v>
      </c>
      <c r="C7" s="5" t="s">
        <v>107</v>
      </c>
      <c r="D7" s="5" t="s">
        <v>132</v>
      </c>
      <c r="E7" s="10">
        <v>12.19</v>
      </c>
      <c r="F7" s="10">
        <v>10.33</v>
      </c>
      <c r="G7" s="10">
        <v>7.5499999999999998E-2</v>
      </c>
      <c r="H7" s="10">
        <v>8.3799999999999999E-2</v>
      </c>
      <c r="I7" s="10">
        <v>0.46500000000000002</v>
      </c>
      <c r="J7" s="10">
        <v>0.51339999999999997</v>
      </c>
      <c r="K7" s="10">
        <v>7.5899999999999995E-2</v>
      </c>
      <c r="L7" s="10">
        <v>7.85E-2</v>
      </c>
      <c r="M7" s="10">
        <v>0.28720000000000001</v>
      </c>
      <c r="N7" s="10">
        <v>0.2918</v>
      </c>
      <c r="O7" s="10">
        <f>I7-G7</f>
        <v>0.38950000000000001</v>
      </c>
      <c r="P7" s="10">
        <f>J7-H7</f>
        <v>0.42959999999999998</v>
      </c>
      <c r="Q7" s="10">
        <f>AVERAGE(O7:P7)</f>
        <v>0.40954999999999997</v>
      </c>
      <c r="R7" s="10">
        <f>Q7-$H$26</f>
        <v>0.39624999999999999</v>
      </c>
      <c r="S7" s="10">
        <f>R7/0.0717</f>
        <v>5.5264993026499303</v>
      </c>
      <c r="T7" s="10">
        <v>1.2968953822071485</v>
      </c>
      <c r="U7" s="10">
        <f>S7*40</f>
        <v>221.05997210599722</v>
      </c>
      <c r="V7" s="10">
        <f>T7*40</f>
        <v>51.875815288285942</v>
      </c>
      <c r="W7" s="10">
        <f>U7/V7</f>
        <v>4.2613300798747096</v>
      </c>
      <c r="X7" s="11">
        <f>W7/V30</f>
        <v>1.4727420715189981</v>
      </c>
      <c r="Y7" s="61">
        <f>X7/$AA$2</f>
        <v>0.84992165605525394</v>
      </c>
    </row>
    <row r="8" spans="1:27" x14ac:dyDescent="0.2">
      <c r="A8" s="44">
        <v>121</v>
      </c>
      <c r="B8" s="25" t="s">
        <v>168</v>
      </c>
      <c r="C8" s="16" t="s">
        <v>105</v>
      </c>
      <c r="D8" s="16" t="s">
        <v>132</v>
      </c>
      <c r="E8" s="10">
        <v>9.92</v>
      </c>
      <c r="F8" s="10">
        <v>11.71</v>
      </c>
      <c r="G8" s="10">
        <v>7.9600000000000004E-2</v>
      </c>
      <c r="H8" s="10">
        <v>8.2400000000000001E-2</v>
      </c>
      <c r="I8" s="10">
        <v>0.1724</v>
      </c>
      <c r="J8" s="10">
        <v>0.1744</v>
      </c>
      <c r="K8" s="10">
        <v>6.2600000000000003E-2</v>
      </c>
      <c r="L8" s="10">
        <v>6.2600000000000003E-2</v>
      </c>
      <c r="M8" s="10">
        <v>0.1923</v>
      </c>
      <c r="N8" s="10">
        <v>0.18720000000000001</v>
      </c>
      <c r="O8" s="10">
        <f>I8-G8</f>
        <v>9.2799999999999994E-2</v>
      </c>
      <c r="P8" s="10">
        <f>J8-H8</f>
        <v>9.1999999999999998E-2</v>
      </c>
      <c r="Q8" s="10">
        <f>AVERAGE(O8:P8)</f>
        <v>9.2399999999999996E-2</v>
      </c>
      <c r="R8" s="10">
        <f>Q8-$H$26</f>
        <v>7.9100000000000004E-2</v>
      </c>
      <c r="S8" s="10">
        <f>R8/0.0717</f>
        <v>1.1032078103207812</v>
      </c>
      <c r="T8" s="10">
        <v>1.2839377337159754</v>
      </c>
      <c r="U8" s="10">
        <f>S8*40</f>
        <v>44.128312412831249</v>
      </c>
      <c r="V8" s="10">
        <f>T8*40</f>
        <v>51.357509348639013</v>
      </c>
      <c r="W8" s="10">
        <f>U8/V8</f>
        <v>0.85923778182597288</v>
      </c>
      <c r="X8" s="11">
        <f>W8/V31</f>
        <v>0.55868022574347043</v>
      </c>
      <c r="Y8" s="65">
        <f>X8/$AA$2</f>
        <v>0.32241519533659102</v>
      </c>
    </row>
    <row r="9" spans="1:27" x14ac:dyDescent="0.2">
      <c r="A9" s="44">
        <v>122</v>
      </c>
      <c r="B9" s="22" t="s">
        <v>167</v>
      </c>
      <c r="C9" s="10" t="s">
        <v>105</v>
      </c>
      <c r="D9" s="10" t="s">
        <v>132</v>
      </c>
      <c r="E9" s="10">
        <v>11.13</v>
      </c>
      <c r="F9" s="10">
        <v>10.47</v>
      </c>
      <c r="G9" s="10">
        <v>8.3199999999999996E-2</v>
      </c>
      <c r="H9" s="10">
        <v>8.6699999999999999E-2</v>
      </c>
      <c r="I9" s="10">
        <v>0.35420000000000001</v>
      </c>
      <c r="J9" s="10">
        <v>0.35110000000000002</v>
      </c>
      <c r="K9" s="10">
        <v>5.74E-2</v>
      </c>
      <c r="L9" s="10">
        <v>5.8900000000000001E-2</v>
      </c>
      <c r="M9" s="10">
        <v>0.14319999999999999</v>
      </c>
      <c r="N9" s="10">
        <v>0.14510000000000001</v>
      </c>
      <c r="O9" s="10">
        <f>I9-G9</f>
        <v>0.27100000000000002</v>
      </c>
      <c r="P9" s="10">
        <f>J9-H9</f>
        <v>0.26440000000000002</v>
      </c>
      <c r="Q9" s="10">
        <f>AVERAGE(O9:P9)</f>
        <v>0.26770000000000005</v>
      </c>
      <c r="R9" s="10">
        <f>Q9-$H$26</f>
        <v>0.25440000000000007</v>
      </c>
      <c r="S9" s="10">
        <f>R9/0.0717</f>
        <v>3.5481171548117163</v>
      </c>
      <c r="T9" s="10">
        <v>1.3266370988781635</v>
      </c>
      <c r="U9" s="10">
        <f>S9*40</f>
        <v>141.92468619246864</v>
      </c>
      <c r="V9" s="10">
        <f>T9*40</f>
        <v>53.065483955126538</v>
      </c>
      <c r="W9" s="10">
        <f>U9/V9</f>
        <v>2.6745197747086147</v>
      </c>
      <c r="X9" s="11">
        <f>W9/V32</f>
        <v>2.2172633321566386</v>
      </c>
      <c r="Y9" s="63">
        <f>X9/$AA$2</f>
        <v>1.2795859910713845</v>
      </c>
    </row>
    <row r="10" spans="1:27" x14ac:dyDescent="0.2">
      <c r="A10" s="44">
        <v>123</v>
      </c>
      <c r="B10" s="22" t="s">
        <v>166</v>
      </c>
      <c r="C10" s="10" t="s">
        <v>105</v>
      </c>
      <c r="D10" s="10" t="s">
        <v>132</v>
      </c>
      <c r="E10" s="10">
        <v>12.14</v>
      </c>
      <c r="F10" s="10">
        <v>12.19</v>
      </c>
      <c r="G10" s="10">
        <v>6.2899999999999998E-2</v>
      </c>
      <c r="H10" s="10">
        <v>6.4600000000000005E-2</v>
      </c>
      <c r="I10" s="10">
        <v>0.16070000000000001</v>
      </c>
      <c r="J10" s="10">
        <v>0.158</v>
      </c>
      <c r="K10" s="10">
        <v>0.12870000000000001</v>
      </c>
      <c r="L10" s="10">
        <v>0.1368</v>
      </c>
      <c r="M10" s="10">
        <v>0.50700000000000001</v>
      </c>
      <c r="N10" s="10">
        <v>0.51539999999999997</v>
      </c>
      <c r="O10" s="10">
        <f>I10-G10</f>
        <v>9.7800000000000012E-2</v>
      </c>
      <c r="P10" s="10">
        <f>J10-H10</f>
        <v>9.3399999999999997E-2</v>
      </c>
      <c r="Q10" s="10">
        <f>AVERAGE(O10:P10)</f>
        <v>9.5600000000000004E-2</v>
      </c>
      <c r="R10" s="10">
        <f>Q10-$H$26</f>
        <v>8.2300000000000012E-2</v>
      </c>
      <c r="S10" s="10">
        <f>R10/0.0717</f>
        <v>1.1478382147838218</v>
      </c>
      <c r="T10" s="10">
        <v>1.2908078963388121</v>
      </c>
      <c r="U10" s="10">
        <f>S10*40</f>
        <v>45.913528591352872</v>
      </c>
      <c r="V10" s="10">
        <f>T10*40</f>
        <v>51.632315853552484</v>
      </c>
      <c r="W10" s="10">
        <f>U10/V10</f>
        <v>0.88924015575012916</v>
      </c>
      <c r="X10" s="11">
        <f>W10/V33</f>
        <v>0.41138448602423944</v>
      </c>
      <c r="Y10" s="63">
        <f>X10/$AA$2</f>
        <v>0.23741060325419699</v>
      </c>
    </row>
    <row r="11" spans="1:27" ht="17" thickBot="1" x14ac:dyDescent="0.25">
      <c r="A11" s="44">
        <v>124</v>
      </c>
      <c r="B11" s="20" t="s">
        <v>165</v>
      </c>
      <c r="C11" s="5" t="s">
        <v>105</v>
      </c>
      <c r="D11" s="5" t="s">
        <v>132</v>
      </c>
      <c r="E11" s="10">
        <v>12.3</v>
      </c>
      <c r="F11" s="10">
        <v>11.29</v>
      </c>
      <c r="G11" s="10">
        <v>6.7699999999999996E-2</v>
      </c>
      <c r="H11" s="10">
        <v>7.0599999999999996E-2</v>
      </c>
      <c r="I11" s="10">
        <v>0.11940000000000001</v>
      </c>
      <c r="J11" s="10">
        <v>0.12089999999999999</v>
      </c>
      <c r="K11" s="10">
        <v>0.16339999999999999</v>
      </c>
      <c r="L11" s="10">
        <v>0.1633</v>
      </c>
      <c r="M11" s="10">
        <v>0.63800000000000001</v>
      </c>
      <c r="N11" s="10">
        <v>0.64090000000000003</v>
      </c>
      <c r="O11" s="10">
        <f>I11-G11</f>
        <v>5.170000000000001E-2</v>
      </c>
      <c r="P11" s="10">
        <f>J11-H11</f>
        <v>5.0299999999999997E-2</v>
      </c>
      <c r="Q11" s="10">
        <f>AVERAGE(O11:P11)</f>
        <v>5.1000000000000004E-2</v>
      </c>
      <c r="R11" s="10">
        <f>Q11-$H$26</f>
        <v>3.7700000000000004E-2</v>
      </c>
      <c r="S11" s="10">
        <f>R11/0.0717</f>
        <v>0.52580195258019535</v>
      </c>
      <c r="T11" s="10">
        <v>1.4187320636577094</v>
      </c>
      <c r="U11" s="10">
        <f>S11*40</f>
        <v>21.032078103207816</v>
      </c>
      <c r="V11" s="10">
        <f>T11*40</f>
        <v>56.749282546308379</v>
      </c>
      <c r="W11" s="10">
        <f>U11/V11</f>
        <v>0.3706139912173389</v>
      </c>
      <c r="X11" s="11">
        <f>W11/V34</f>
        <v>0.16097895514020497</v>
      </c>
      <c r="Y11" s="63">
        <f>X11/$AA$2</f>
        <v>9.2901196203141467E-2</v>
      </c>
    </row>
    <row r="12" spans="1:27" ht="17" thickBot="1" x14ac:dyDescent="0.25">
      <c r="A12" s="44">
        <v>125</v>
      </c>
      <c r="B12" s="48" t="s">
        <v>164</v>
      </c>
      <c r="C12" s="47" t="s">
        <v>105</v>
      </c>
      <c r="D12" s="47" t="s">
        <v>132</v>
      </c>
      <c r="E12" s="10">
        <v>13.18</v>
      </c>
      <c r="F12" s="10">
        <v>12.28</v>
      </c>
      <c r="G12" s="10">
        <v>8.2600000000000007E-2</v>
      </c>
      <c r="H12" s="10">
        <v>8.2100000000000006E-2</v>
      </c>
      <c r="I12" s="10">
        <v>0.1696</v>
      </c>
      <c r="J12" s="10">
        <v>0.16520000000000001</v>
      </c>
      <c r="K12" s="10">
        <v>5.6599999999999998E-2</v>
      </c>
      <c r="L12" s="10">
        <v>5.9499999999999997E-2</v>
      </c>
      <c r="M12" s="10">
        <v>9.7699999999999995E-2</v>
      </c>
      <c r="N12" s="10">
        <v>9.9500000000000005E-2</v>
      </c>
      <c r="O12" s="10">
        <f>I12-G12</f>
        <v>8.6999999999999994E-2</v>
      </c>
      <c r="P12" s="10">
        <f>J12-H12</f>
        <v>8.3100000000000007E-2</v>
      </c>
      <c r="Q12" s="10">
        <f>AVERAGE(O12:P12)</f>
        <v>8.5050000000000001E-2</v>
      </c>
      <c r="R12" s="10">
        <f>Q12-$H$26</f>
        <v>7.1750000000000008E-2</v>
      </c>
      <c r="S12" s="10">
        <f>R12/0.0717</f>
        <v>1.0006973500697351</v>
      </c>
      <c r="T12" s="10">
        <v>1.6061396643186365</v>
      </c>
      <c r="U12" s="10">
        <f>S12*40</f>
        <v>40.027894002789409</v>
      </c>
      <c r="V12" s="10">
        <f>T12*40</f>
        <v>64.245586572745466</v>
      </c>
      <c r="W12" s="10">
        <f>U12/V12</f>
        <v>0.6230450391711454</v>
      </c>
      <c r="X12" s="11">
        <f>W12/V35</f>
        <v>2.0996929643076596</v>
      </c>
      <c r="Y12" s="61">
        <f>X12/$AA$2</f>
        <v>1.2117359556322762</v>
      </c>
    </row>
    <row r="13" spans="1:27" x14ac:dyDescent="0.2">
      <c r="A13" s="44">
        <v>126</v>
      </c>
      <c r="B13" s="25" t="s">
        <v>163</v>
      </c>
      <c r="C13" s="16" t="s">
        <v>107</v>
      </c>
      <c r="D13" s="16" t="s">
        <v>128</v>
      </c>
      <c r="E13" s="10">
        <v>11.94</v>
      </c>
      <c r="F13" s="10">
        <v>11.44</v>
      </c>
      <c r="G13" s="10">
        <v>0.13800000000000001</v>
      </c>
      <c r="H13" s="10">
        <v>0.13730000000000001</v>
      </c>
      <c r="I13" s="10">
        <v>0.31069999999999998</v>
      </c>
      <c r="J13" s="10">
        <v>0.3024</v>
      </c>
      <c r="K13" s="10">
        <v>0.2016</v>
      </c>
      <c r="L13" s="10">
        <v>0.19639999999999999</v>
      </c>
      <c r="M13" s="10">
        <v>0.67759999999999998</v>
      </c>
      <c r="N13" s="10">
        <v>0.67249999999999999</v>
      </c>
      <c r="O13" s="10">
        <f>I13-G13</f>
        <v>0.17269999999999996</v>
      </c>
      <c r="P13" s="10">
        <f>J13-H13</f>
        <v>0.1651</v>
      </c>
      <c r="Q13" s="10">
        <f>AVERAGE(O13:P13)</f>
        <v>0.16889999999999999</v>
      </c>
      <c r="R13" s="10">
        <f>Q13-$H$26</f>
        <v>0.15559999999999999</v>
      </c>
      <c r="S13" s="10">
        <f>R13/0.0717</f>
        <v>2.1701534170153414</v>
      </c>
      <c r="T13" s="10">
        <v>1.2942864596921473</v>
      </c>
      <c r="U13" s="10">
        <f>S13*40</f>
        <v>86.806136680613662</v>
      </c>
      <c r="V13" s="10">
        <f>T13*40</f>
        <v>51.77145838768589</v>
      </c>
      <c r="W13" s="10">
        <f>U13/V13</f>
        <v>1.6767180099616616</v>
      </c>
      <c r="X13" s="11">
        <f>W13/V36</f>
        <v>0.63987715018128244</v>
      </c>
      <c r="Y13" s="65">
        <f>X13/$AA$2</f>
        <v>0.3692740620854712</v>
      </c>
    </row>
    <row r="14" spans="1:27" x14ac:dyDescent="0.2">
      <c r="A14" s="44">
        <v>127</v>
      </c>
      <c r="B14" s="22" t="s">
        <v>162</v>
      </c>
      <c r="C14" s="10" t="s">
        <v>107</v>
      </c>
      <c r="D14" s="10" t="s">
        <v>128</v>
      </c>
      <c r="E14" s="10">
        <v>9.89</v>
      </c>
      <c r="F14" s="10">
        <v>11.76</v>
      </c>
      <c r="G14" s="10">
        <v>8.0500000000000002E-2</v>
      </c>
      <c r="H14" s="10">
        <v>8.0799999999999997E-2</v>
      </c>
      <c r="I14" s="10">
        <v>0.19789999999999999</v>
      </c>
      <c r="J14" s="10">
        <v>0.2021</v>
      </c>
      <c r="K14" s="10">
        <v>6.7400000000000002E-2</v>
      </c>
      <c r="L14" s="10">
        <v>6.8199999999999997E-2</v>
      </c>
      <c r="M14" s="10">
        <v>0.17080000000000001</v>
      </c>
      <c r="N14" s="10">
        <v>0.16850000000000001</v>
      </c>
      <c r="O14" s="10">
        <f>I14-G14</f>
        <v>0.11739999999999999</v>
      </c>
      <c r="P14" s="10">
        <f>J14-H14</f>
        <v>0.12130000000000001</v>
      </c>
      <c r="Q14" s="10">
        <f>AVERAGE(O14:P14)</f>
        <v>0.11935</v>
      </c>
      <c r="R14" s="10">
        <f>Q14-$H$26</f>
        <v>0.10605000000000001</v>
      </c>
      <c r="S14" s="10">
        <f>R14/0.0717</f>
        <v>1.4790794979079498</v>
      </c>
      <c r="T14" s="10">
        <v>0.94095138707713732</v>
      </c>
      <c r="U14" s="10">
        <f>S14*40</f>
        <v>59.163179916317993</v>
      </c>
      <c r="V14" s="10">
        <f>T14*40</f>
        <v>37.638055483085495</v>
      </c>
      <c r="W14" s="10">
        <f>U14/V14</f>
        <v>1.5718978878413596</v>
      </c>
      <c r="X14" s="11">
        <f>W14/V37</f>
        <v>1.1708423136776425</v>
      </c>
      <c r="Y14" s="63">
        <f>X14/$AA$2</f>
        <v>0.67569485347430036</v>
      </c>
    </row>
    <row r="15" spans="1:27" x14ac:dyDescent="0.2">
      <c r="A15" s="44">
        <v>128</v>
      </c>
      <c r="B15" s="22" t="s">
        <v>161</v>
      </c>
      <c r="C15" s="10" t="s">
        <v>107</v>
      </c>
      <c r="D15" s="10" t="s">
        <v>128</v>
      </c>
      <c r="E15" s="10">
        <v>11.44</v>
      </c>
      <c r="F15" s="10">
        <v>12.76</v>
      </c>
      <c r="G15" s="10">
        <v>0.19450000000000001</v>
      </c>
      <c r="H15" s="10">
        <v>0.1885</v>
      </c>
      <c r="I15" s="10">
        <v>0.34810000000000002</v>
      </c>
      <c r="J15" s="10">
        <v>0.3669</v>
      </c>
      <c r="K15" s="10">
        <v>0.16209999999999999</v>
      </c>
      <c r="L15" s="10">
        <v>0.1598</v>
      </c>
      <c r="M15" s="10">
        <v>0.4834</v>
      </c>
      <c r="N15" s="10">
        <v>0.47289999999999999</v>
      </c>
      <c r="O15" s="10">
        <f>I15-G15</f>
        <v>0.15360000000000001</v>
      </c>
      <c r="P15" s="10">
        <f>J15-H15</f>
        <v>0.1784</v>
      </c>
      <c r="Q15" s="10">
        <f>AVERAGE(O15:P15)</f>
        <v>0.16600000000000001</v>
      </c>
      <c r="R15" s="10">
        <f>Q15-$H$26</f>
        <v>0.1527</v>
      </c>
      <c r="S15" s="10">
        <f>R15/0.0717</f>
        <v>2.1297071129707112</v>
      </c>
      <c r="T15" s="10">
        <v>1.6702321941038354</v>
      </c>
      <c r="U15" s="10">
        <f>S15*40</f>
        <v>85.188284518828453</v>
      </c>
      <c r="V15" s="10">
        <f>T15*40</f>
        <v>66.80928776415341</v>
      </c>
      <c r="W15" s="10">
        <f>U15/V15</f>
        <v>1.2750964329923049</v>
      </c>
      <c r="X15" s="11">
        <f>W15/V38</f>
        <v>0.58888109681913914</v>
      </c>
      <c r="Y15" s="63">
        <f>X15/$AA$2</f>
        <v>0.33984416328375439</v>
      </c>
    </row>
    <row r="16" spans="1:27" x14ac:dyDescent="0.2">
      <c r="A16" s="44">
        <v>129</v>
      </c>
      <c r="B16" s="22" t="s">
        <v>160</v>
      </c>
      <c r="C16" s="10" t="s">
        <v>107</v>
      </c>
      <c r="D16" s="10" t="s">
        <v>128</v>
      </c>
      <c r="E16" s="10">
        <v>11.29</v>
      </c>
      <c r="F16" s="10">
        <v>11.24</v>
      </c>
      <c r="G16" s="10">
        <v>0.14549999999999999</v>
      </c>
      <c r="H16" s="10">
        <v>0.1555</v>
      </c>
      <c r="I16" s="10">
        <v>0.34160000000000001</v>
      </c>
      <c r="J16" s="10">
        <v>0.3463</v>
      </c>
      <c r="K16" s="10">
        <v>0.152</v>
      </c>
      <c r="L16" s="10">
        <v>0.1583</v>
      </c>
      <c r="M16" s="10">
        <v>0.46800000000000003</v>
      </c>
      <c r="N16" s="10">
        <v>0.46550000000000002</v>
      </c>
      <c r="O16" s="10">
        <f>I16-G16</f>
        <v>0.19610000000000002</v>
      </c>
      <c r="P16" s="10">
        <f>J16-H16</f>
        <v>0.1908</v>
      </c>
      <c r="Q16" s="10">
        <f>AVERAGE(O16:P16)</f>
        <v>0.19345000000000001</v>
      </c>
      <c r="R16" s="10">
        <f>Q16-$H$26</f>
        <v>0.18015</v>
      </c>
      <c r="S16" s="10">
        <f>R16/0.0717</f>
        <v>2.51255230125523</v>
      </c>
      <c r="T16" s="10">
        <v>1.5190016523175933</v>
      </c>
      <c r="U16" s="10">
        <f>S16*40</f>
        <v>100.5020920502092</v>
      </c>
      <c r="V16" s="10">
        <f>T16*40</f>
        <v>60.760066092703731</v>
      </c>
      <c r="W16" s="10">
        <f>U16/V16</f>
        <v>1.6540813483788792</v>
      </c>
      <c r="X16" s="11">
        <f>W16/V39</f>
        <v>0.86703828133473093</v>
      </c>
      <c r="Y16" s="63">
        <f>X16/$AA$2</f>
        <v>0.50036909122536033</v>
      </c>
    </row>
    <row r="17" spans="1:25" ht="17" thickBot="1" x14ac:dyDescent="0.25">
      <c r="A17" s="44">
        <v>130</v>
      </c>
      <c r="B17" s="20" t="s">
        <v>159</v>
      </c>
      <c r="C17" s="5" t="s">
        <v>107</v>
      </c>
      <c r="D17" s="5" t="s">
        <v>128</v>
      </c>
      <c r="E17" s="10">
        <v>11.92</v>
      </c>
      <c r="F17" s="10">
        <v>10.81</v>
      </c>
      <c r="G17" s="10">
        <v>0.16930000000000001</v>
      </c>
      <c r="H17" s="10">
        <v>0.19839999999999999</v>
      </c>
      <c r="I17" s="10">
        <v>0.2666</v>
      </c>
      <c r="J17" s="10">
        <v>0.26519999999999999</v>
      </c>
      <c r="K17" s="10">
        <v>0.12970000000000001</v>
      </c>
      <c r="L17" s="10">
        <v>0.1328</v>
      </c>
      <c r="M17" s="10">
        <v>0.3639</v>
      </c>
      <c r="N17" s="10">
        <v>0.35859999999999997</v>
      </c>
      <c r="O17" s="10">
        <f>I17-G17</f>
        <v>9.7299999999999998E-2</v>
      </c>
      <c r="P17" s="10">
        <f>J17-H17</f>
        <v>6.6799999999999998E-2</v>
      </c>
      <c r="Q17" s="10">
        <f>AVERAGE(O17:P17)</f>
        <v>8.2049999999999998E-2</v>
      </c>
      <c r="R17" s="10">
        <f>Q17-$H$26</f>
        <v>6.8750000000000006E-2</v>
      </c>
      <c r="S17" s="10">
        <f>R17/0.0717</f>
        <v>0.95885634588563462</v>
      </c>
      <c r="T17" s="10">
        <v>1.6386642316723197</v>
      </c>
      <c r="U17" s="10">
        <f>S17*40</f>
        <v>38.354253835425382</v>
      </c>
      <c r="V17" s="10">
        <f>T17*40</f>
        <v>65.546569266892789</v>
      </c>
      <c r="W17" s="10">
        <f>U17/V17</f>
        <v>0.58514510010820509</v>
      </c>
      <c r="X17" s="11">
        <f>W17/V40</f>
        <v>0.40928971994339536</v>
      </c>
      <c r="Y17" s="61">
        <f>X17/$AA$2</f>
        <v>0.23620171061039338</v>
      </c>
    </row>
    <row r="18" spans="1:25" x14ac:dyDescent="0.2">
      <c r="A18" s="44">
        <v>131</v>
      </c>
      <c r="B18" s="25" t="s">
        <v>158</v>
      </c>
      <c r="C18" s="16" t="s">
        <v>153</v>
      </c>
      <c r="D18" s="16" t="s">
        <v>128</v>
      </c>
      <c r="E18" s="10">
        <v>10.18</v>
      </c>
      <c r="F18" s="10">
        <v>11.91</v>
      </c>
      <c r="G18" s="10">
        <v>0.13669999999999999</v>
      </c>
      <c r="H18" s="10">
        <v>0.124</v>
      </c>
      <c r="I18" s="10">
        <v>0.27010000000000001</v>
      </c>
      <c r="J18" s="10">
        <v>0.25650000000000001</v>
      </c>
      <c r="K18" s="10">
        <v>7.0800000000000002E-2</v>
      </c>
      <c r="L18" s="10">
        <v>7.2900000000000006E-2</v>
      </c>
      <c r="M18" s="10">
        <v>0.12559999999999999</v>
      </c>
      <c r="N18" s="10">
        <v>0.1239</v>
      </c>
      <c r="O18" s="10">
        <f>I18-G18</f>
        <v>0.13340000000000002</v>
      </c>
      <c r="P18" s="10">
        <f>J18-H18</f>
        <v>0.13250000000000001</v>
      </c>
      <c r="Q18" s="10">
        <f>AVERAGE(O18:P18)</f>
        <v>0.13295000000000001</v>
      </c>
      <c r="R18" s="10">
        <f>Q18-$H$26</f>
        <v>0.11965000000000001</v>
      </c>
      <c r="S18" s="10">
        <f>R18/0.0717</f>
        <v>1.6687587168758717</v>
      </c>
      <c r="T18" s="10">
        <v>1.2541960170449604</v>
      </c>
      <c r="U18" s="10">
        <f>S18*40</f>
        <v>66.750348675034871</v>
      </c>
      <c r="V18" s="10">
        <f>T18*40</f>
        <v>50.167840681798417</v>
      </c>
      <c r="W18" s="10">
        <f>U18/V18</f>
        <v>1.3305405966825441</v>
      </c>
      <c r="X18" s="11">
        <f>W18/V41</f>
        <v>2.395257613578583</v>
      </c>
      <c r="Y18" s="65" t="s">
        <v>295</v>
      </c>
    </row>
    <row r="19" spans="1:25" x14ac:dyDescent="0.2">
      <c r="A19" s="44">
        <v>132</v>
      </c>
      <c r="B19" s="22" t="s">
        <v>157</v>
      </c>
      <c r="C19" s="10" t="s">
        <v>153</v>
      </c>
      <c r="D19" s="10" t="s">
        <v>128</v>
      </c>
      <c r="E19" s="10">
        <v>10</v>
      </c>
      <c r="F19" s="10">
        <v>14.65</v>
      </c>
      <c r="G19" s="10">
        <v>0.12280000000000001</v>
      </c>
      <c r="H19" s="10">
        <v>0.112</v>
      </c>
      <c r="I19" s="10">
        <v>0.15790000000000001</v>
      </c>
      <c r="J19" s="10">
        <v>0.1542</v>
      </c>
      <c r="K19" s="10">
        <v>0.1086</v>
      </c>
      <c r="L19" s="10">
        <v>0.10680000000000001</v>
      </c>
      <c r="M19" s="10">
        <v>0.25790000000000002</v>
      </c>
      <c r="N19" s="10">
        <v>0.24940000000000001</v>
      </c>
      <c r="O19" s="10">
        <f>I19-G19</f>
        <v>3.5100000000000006E-2</v>
      </c>
      <c r="P19" s="10">
        <f>J19-H19</f>
        <v>4.2200000000000001E-2</v>
      </c>
      <c r="Q19" s="10">
        <f>AVERAGE(O19:P19)</f>
        <v>3.8650000000000004E-2</v>
      </c>
      <c r="R19" s="10">
        <f>Q19-$H$26</f>
        <v>2.5350000000000004E-2</v>
      </c>
      <c r="S19" s="10">
        <f>R19/0.0717</f>
        <v>0.3535564853556486</v>
      </c>
      <c r="T19" s="10">
        <v>1.0793982085398732</v>
      </c>
      <c r="U19" s="10">
        <f>S19*40</f>
        <v>14.142259414225943</v>
      </c>
      <c r="V19" s="10">
        <f>T19*40</f>
        <v>43.175928341594926</v>
      </c>
      <c r="W19" s="10">
        <f>U19/V19</f>
        <v>0.32754963141351939</v>
      </c>
      <c r="X19" s="11">
        <f>W19/V42</f>
        <v>0.32935179153134031</v>
      </c>
      <c r="Y19" s="63">
        <f>X19/$AA$2</f>
        <v>0.19006941235430752</v>
      </c>
    </row>
    <row r="20" spans="1:25" x14ac:dyDescent="0.2">
      <c r="A20" s="44">
        <v>133</v>
      </c>
      <c r="B20" s="22" t="s">
        <v>156</v>
      </c>
      <c r="C20" s="10" t="s">
        <v>153</v>
      </c>
      <c r="D20" s="10" t="s">
        <v>128</v>
      </c>
      <c r="E20" s="10">
        <v>12.44</v>
      </c>
      <c r="F20" s="10">
        <v>11.01</v>
      </c>
      <c r="G20" s="10">
        <v>0.13009999999999999</v>
      </c>
      <c r="H20" s="10">
        <v>0.12970000000000001</v>
      </c>
      <c r="I20" s="10">
        <v>0.30980000000000002</v>
      </c>
      <c r="J20" s="10">
        <v>0.2969</v>
      </c>
      <c r="K20" s="10">
        <v>8.1299999999999997E-2</v>
      </c>
      <c r="L20" s="10">
        <v>8.4599999999999995E-2</v>
      </c>
      <c r="M20" s="10">
        <v>0.20449999999999999</v>
      </c>
      <c r="N20" s="10">
        <v>0.2092</v>
      </c>
      <c r="O20" s="10">
        <f>I20-G20</f>
        <v>0.17970000000000003</v>
      </c>
      <c r="P20" s="10">
        <f>J20-H20</f>
        <v>0.16719999999999999</v>
      </c>
      <c r="Q20" s="10">
        <f>AVERAGE(O20:P20)</f>
        <v>0.17344999999999999</v>
      </c>
      <c r="R20" s="10">
        <f>Q20-$H$26</f>
        <v>0.16014999999999999</v>
      </c>
      <c r="S20" s="10">
        <f>R20/0.0717</f>
        <v>2.2336122733612274</v>
      </c>
      <c r="T20" s="10">
        <v>1.3062875032611532</v>
      </c>
      <c r="U20" s="10">
        <f>S20*40</f>
        <v>89.344490934449098</v>
      </c>
      <c r="V20" s="10">
        <f>T20*40</f>
        <v>52.251500130446125</v>
      </c>
      <c r="W20" s="10">
        <f>U20/V20</f>
        <v>1.7098933181133582</v>
      </c>
      <c r="X20" s="11">
        <f>W20/V43</f>
        <v>1.041688652161838</v>
      </c>
      <c r="Y20" s="63">
        <f>X20/$AA$2</f>
        <v>0.601160081905037</v>
      </c>
    </row>
    <row r="21" spans="1:25" x14ac:dyDescent="0.2">
      <c r="A21" s="44">
        <v>134</v>
      </c>
      <c r="B21" s="22" t="s">
        <v>155</v>
      </c>
      <c r="C21" s="10" t="s">
        <v>153</v>
      </c>
      <c r="D21" s="10" t="s">
        <v>128</v>
      </c>
      <c r="E21" s="10">
        <v>11.07</v>
      </c>
      <c r="F21" s="10">
        <v>9.8000000000000007</v>
      </c>
      <c r="G21" s="10">
        <v>0.123</v>
      </c>
      <c r="H21" s="10">
        <v>0.12959999999999999</v>
      </c>
      <c r="I21" s="10">
        <v>0.40839999999999999</v>
      </c>
      <c r="J21" s="10">
        <v>0.40300000000000002</v>
      </c>
      <c r="K21" s="10">
        <v>6.5100000000000005E-2</v>
      </c>
      <c r="L21" s="10">
        <v>6.5000000000000002E-2</v>
      </c>
      <c r="M21" s="10">
        <v>0.154</v>
      </c>
      <c r="N21" s="10">
        <v>0.1525</v>
      </c>
      <c r="O21" s="10">
        <f>I21-G21</f>
        <v>0.28539999999999999</v>
      </c>
      <c r="P21" s="10">
        <f>J21-H21</f>
        <v>0.27340000000000003</v>
      </c>
      <c r="Q21" s="10">
        <f>AVERAGE(O21:P21)</f>
        <v>0.27939999999999998</v>
      </c>
      <c r="R21" s="10">
        <f>Q21-$H$26</f>
        <v>0.2661</v>
      </c>
      <c r="S21" s="10">
        <f>R21/0.0717</f>
        <v>3.7112970711297071</v>
      </c>
      <c r="T21" s="10">
        <v>1.3118532046264892</v>
      </c>
      <c r="U21" s="10">
        <f>S21*40</f>
        <v>148.45188284518829</v>
      </c>
      <c r="V21" s="10">
        <f>T21*40</f>
        <v>52.47412818505957</v>
      </c>
      <c r="W21" s="10">
        <f>U21/V21</f>
        <v>2.8290490567398412</v>
      </c>
      <c r="X21" s="11">
        <f>W21/V44</f>
        <v>2.3264127222109869</v>
      </c>
      <c r="Y21" s="63">
        <f>X21/$AA$2</f>
        <v>1.3425762676082191</v>
      </c>
    </row>
    <row r="22" spans="1:25" ht="17" thickBot="1" x14ac:dyDescent="0.25">
      <c r="A22" s="44">
        <v>135</v>
      </c>
      <c r="B22" s="20" t="s">
        <v>154</v>
      </c>
      <c r="C22" s="5" t="s">
        <v>153</v>
      </c>
      <c r="D22" s="5" t="s">
        <v>128</v>
      </c>
      <c r="E22" s="10">
        <v>10.33</v>
      </c>
      <c r="F22" s="10">
        <v>10.42</v>
      </c>
      <c r="G22" s="10">
        <v>8.8700000000000001E-2</v>
      </c>
      <c r="H22" s="10">
        <v>8.2500000000000004E-2</v>
      </c>
      <c r="I22" s="10">
        <v>0.26919999999999999</v>
      </c>
      <c r="J22" s="10">
        <v>0.24049999999999999</v>
      </c>
      <c r="K22" s="10">
        <v>6.7000000000000004E-2</v>
      </c>
      <c r="L22" s="10">
        <v>6.5299999999999997E-2</v>
      </c>
      <c r="M22" s="10">
        <v>0.157</v>
      </c>
      <c r="N22" s="10">
        <v>0.15049999999999999</v>
      </c>
      <c r="O22" s="10">
        <f>I22-G22</f>
        <v>0.18049999999999999</v>
      </c>
      <c r="P22" s="10">
        <f>J22-H22</f>
        <v>0.15799999999999997</v>
      </c>
      <c r="Q22" s="10">
        <f>AVERAGE(O22:P22)</f>
        <v>0.16924999999999998</v>
      </c>
      <c r="R22" s="10">
        <f>Q22-$H$26</f>
        <v>0.15594999999999998</v>
      </c>
      <c r="S22" s="10">
        <f>R22/0.0717</f>
        <v>2.1750348675034865</v>
      </c>
      <c r="T22" s="10">
        <v>0.77015392642838498</v>
      </c>
      <c r="U22" s="10">
        <f>S22*40</f>
        <v>87.001394700139457</v>
      </c>
      <c r="V22" s="10">
        <f>T22*40</f>
        <v>30.806157057135401</v>
      </c>
      <c r="W22" s="10">
        <f>U22/V22</f>
        <v>2.8241560457794255</v>
      </c>
      <c r="X22" s="11">
        <f>W22/V45</f>
        <v>2.2115010346491983</v>
      </c>
      <c r="Y22" s="61">
        <f>X22/$AA$2</f>
        <v>1.2762605605462991</v>
      </c>
    </row>
    <row r="24" spans="1:25" x14ac:dyDescent="0.2">
      <c r="B24" s="1" t="s">
        <v>291</v>
      </c>
      <c r="D24" s="1" t="s">
        <v>290</v>
      </c>
      <c r="F24" s="1" t="s">
        <v>235</v>
      </c>
      <c r="H24" s="1" t="s">
        <v>235</v>
      </c>
      <c r="N24" s="1" t="s">
        <v>289</v>
      </c>
    </row>
    <row r="25" spans="1:25" ht="17" thickBot="1" x14ac:dyDescent="0.25">
      <c r="A25" s="10" t="s">
        <v>288</v>
      </c>
      <c r="B25" s="10" t="s">
        <v>116</v>
      </c>
      <c r="C25" s="10" t="s">
        <v>115</v>
      </c>
      <c r="D25" s="10" t="s">
        <v>116</v>
      </c>
      <c r="E25" s="10" t="s">
        <v>115</v>
      </c>
      <c r="F25" s="84" t="s">
        <v>116</v>
      </c>
      <c r="G25" s="84" t="s">
        <v>115</v>
      </c>
      <c r="H25" s="10" t="s">
        <v>114</v>
      </c>
      <c r="I25" s="10" t="s">
        <v>272</v>
      </c>
      <c r="J25" s="1" t="s">
        <v>138</v>
      </c>
      <c r="K25" s="1" t="s">
        <v>141</v>
      </c>
      <c r="L25" s="1" t="s">
        <v>140</v>
      </c>
      <c r="M25" s="1" t="s">
        <v>139</v>
      </c>
      <c r="N25" s="1" t="s">
        <v>116</v>
      </c>
      <c r="O25" s="1" t="s">
        <v>115</v>
      </c>
      <c r="P25" s="1" t="s">
        <v>114</v>
      </c>
      <c r="Q25" s="1" t="s">
        <v>272</v>
      </c>
      <c r="R25" s="1" t="s">
        <v>287</v>
      </c>
      <c r="S25" s="1" t="s">
        <v>286</v>
      </c>
      <c r="T25" s="1" t="s">
        <v>285</v>
      </c>
      <c r="U25" s="1" t="s">
        <v>284</v>
      </c>
      <c r="V25" s="1" t="s">
        <v>283</v>
      </c>
    </row>
    <row r="26" spans="1:25" x14ac:dyDescent="0.2">
      <c r="A26" s="10">
        <v>0</v>
      </c>
      <c r="B26" s="1">
        <v>4.3799999999999999E-2</v>
      </c>
      <c r="C26" s="1">
        <v>5.3199999999999997E-2</v>
      </c>
      <c r="D26" s="1">
        <v>5.8400000000000001E-2</v>
      </c>
      <c r="E26" s="1">
        <v>6.5199999999999994E-2</v>
      </c>
      <c r="F26" s="1">
        <f>D26-B26</f>
        <v>1.4600000000000002E-2</v>
      </c>
      <c r="G26" s="1">
        <f>E26-C26</f>
        <v>1.1999999999999997E-2</v>
      </c>
      <c r="H26" s="1">
        <f>AVERAGE(F26:G26)</f>
        <v>1.3299999999999999E-2</v>
      </c>
      <c r="I26" s="1">
        <f>H26-$H$26</f>
        <v>0</v>
      </c>
      <c r="J26" s="44">
        <v>101</v>
      </c>
      <c r="K26" s="25" t="s">
        <v>232</v>
      </c>
      <c r="L26" s="16" t="s">
        <v>107</v>
      </c>
      <c r="M26" s="16" t="s">
        <v>132</v>
      </c>
      <c r="N26" s="1">
        <f>M3-K3</f>
        <v>0.64069999999999994</v>
      </c>
      <c r="O26" s="1">
        <f>N3-L3</f>
        <v>0.61209999999999998</v>
      </c>
      <c r="P26" s="1">
        <f>AVERAGE(N26:O26)</f>
        <v>0.62639999999999996</v>
      </c>
      <c r="Q26" s="1">
        <f>P26-$H$26</f>
        <v>0.61309999999999998</v>
      </c>
      <c r="R26" s="1">
        <f>Q26/0.0717</f>
        <v>8.5509065550906556</v>
      </c>
      <c r="S26" s="1">
        <v>1.8066788416384036</v>
      </c>
      <c r="T26" s="1">
        <f>R26*40</f>
        <v>342.03626220362622</v>
      </c>
      <c r="U26" s="1">
        <f>S26*40</f>
        <v>72.267153665536142</v>
      </c>
      <c r="V26" s="1">
        <f>T26/U26</f>
        <v>4.7329422130920547</v>
      </c>
    </row>
    <row r="27" spans="1:25" x14ac:dyDescent="0.2">
      <c r="A27" s="10">
        <v>1</v>
      </c>
      <c r="B27" s="1">
        <v>4.65E-2</v>
      </c>
      <c r="C27" s="1">
        <v>4.8599999999999997E-2</v>
      </c>
      <c r="D27" s="1">
        <v>0.1424</v>
      </c>
      <c r="E27" s="1">
        <v>0.14419999999999999</v>
      </c>
      <c r="F27" s="1">
        <f>D27-B27</f>
        <v>9.5899999999999999E-2</v>
      </c>
      <c r="G27" s="1">
        <f>E27-C27</f>
        <v>9.5599999999999991E-2</v>
      </c>
      <c r="H27" s="1">
        <f>AVERAGE(F27:G27)</f>
        <v>9.5750000000000002E-2</v>
      </c>
      <c r="I27" s="1">
        <f>H27-$H$26</f>
        <v>8.2449999999999996E-2</v>
      </c>
      <c r="J27" s="44">
        <v>102</v>
      </c>
      <c r="K27" s="22" t="s">
        <v>136</v>
      </c>
      <c r="L27" s="10" t="s">
        <v>107</v>
      </c>
      <c r="M27" s="10" t="s">
        <v>132</v>
      </c>
      <c r="N27" s="1">
        <f>M4-K4</f>
        <v>0.1004</v>
      </c>
      <c r="O27" s="1">
        <f>N4-L4</f>
        <v>0.1021</v>
      </c>
      <c r="P27" s="1">
        <f>AVERAGE(N27:O27)</f>
        <v>0.10125000000000001</v>
      </c>
      <c r="Q27" s="1">
        <f>P27-$H$26</f>
        <v>8.795E-2</v>
      </c>
      <c r="R27" s="1">
        <f>Q27/0.0717</f>
        <v>1.2266387726638772</v>
      </c>
      <c r="S27" s="1">
        <v>1.2177580659187757</v>
      </c>
      <c r="T27" s="1">
        <f>R27*40</f>
        <v>49.065550906555089</v>
      </c>
      <c r="U27" s="1">
        <f>S27*40</f>
        <v>48.71032263675103</v>
      </c>
      <c r="V27" s="1">
        <f>T27/U27</f>
        <v>1.0072926692038793</v>
      </c>
    </row>
    <row r="28" spans="1:25" x14ac:dyDescent="0.2">
      <c r="A28" s="10">
        <v>2</v>
      </c>
      <c r="B28" s="1">
        <v>4.8500000000000001E-2</v>
      </c>
      <c r="C28" s="1">
        <v>5.1900000000000002E-2</v>
      </c>
      <c r="D28" s="1">
        <v>0.2283</v>
      </c>
      <c r="E28" s="1">
        <v>0.2228</v>
      </c>
      <c r="F28" s="1">
        <f>D28-B28</f>
        <v>0.17980000000000002</v>
      </c>
      <c r="G28" s="1">
        <f>E28-C28</f>
        <v>0.1709</v>
      </c>
      <c r="H28" s="1">
        <f>AVERAGE(F28:G28)</f>
        <v>0.17535000000000001</v>
      </c>
      <c r="I28" s="1">
        <f>H28-$H$26</f>
        <v>0.16205</v>
      </c>
      <c r="J28" s="44">
        <v>103</v>
      </c>
      <c r="K28" s="22" t="s">
        <v>231</v>
      </c>
      <c r="L28" s="10" t="s">
        <v>107</v>
      </c>
      <c r="M28" s="10" t="s">
        <v>132</v>
      </c>
      <c r="N28" s="1">
        <f>M5-K5</f>
        <v>0.43049999999999999</v>
      </c>
      <c r="O28" s="1">
        <f>N5-L5</f>
        <v>0.42910000000000004</v>
      </c>
      <c r="P28" s="1">
        <f>AVERAGE(N28:O28)</f>
        <v>0.42980000000000002</v>
      </c>
      <c r="Q28" s="1">
        <f>P28-$H$26</f>
        <v>0.41650000000000004</v>
      </c>
      <c r="R28" s="1">
        <f>Q28/0.0717</f>
        <v>5.8089260808926086</v>
      </c>
      <c r="S28" s="1">
        <v>1.6937994608226803</v>
      </c>
      <c r="T28" s="1">
        <f>R28*40</f>
        <v>232.35704323570434</v>
      </c>
      <c r="U28" s="1">
        <f>S28*40</f>
        <v>67.751978432907208</v>
      </c>
      <c r="V28" s="1">
        <f>T28/U28</f>
        <v>3.4295241055698571</v>
      </c>
    </row>
    <row r="29" spans="1:25" x14ac:dyDescent="0.2">
      <c r="A29" s="10">
        <v>3</v>
      </c>
      <c r="B29" s="1">
        <v>5.0799999999999998E-2</v>
      </c>
      <c r="C29" s="1">
        <v>5.4300000000000001E-2</v>
      </c>
      <c r="D29" s="1">
        <v>0.31730000000000003</v>
      </c>
      <c r="E29" s="1">
        <v>0.2954</v>
      </c>
      <c r="F29" s="1">
        <f>D29-B29</f>
        <v>0.26650000000000001</v>
      </c>
      <c r="G29" s="1">
        <f>E29-C29</f>
        <v>0.24109999999999998</v>
      </c>
      <c r="H29" s="1">
        <f>AVERAGE(F29:G29)</f>
        <v>0.25380000000000003</v>
      </c>
      <c r="I29" s="1">
        <f>H29-$H$26</f>
        <v>0.24050000000000002</v>
      </c>
      <c r="J29" s="44">
        <v>104</v>
      </c>
      <c r="K29" s="22" t="s">
        <v>135</v>
      </c>
      <c r="L29" s="10" t="s">
        <v>107</v>
      </c>
      <c r="M29" s="10" t="s">
        <v>132</v>
      </c>
      <c r="N29" s="1">
        <f>M6-K6</f>
        <v>0.24959999999999999</v>
      </c>
      <c r="O29" s="1">
        <f>N6-L6</f>
        <v>0.25700000000000001</v>
      </c>
      <c r="P29" s="1">
        <f>AVERAGE(N29:O29)</f>
        <v>0.25329999999999997</v>
      </c>
      <c r="Q29" s="1">
        <f>P29-$H$26</f>
        <v>0.23999999999999996</v>
      </c>
      <c r="R29" s="1">
        <f>Q29/0.0717</f>
        <v>3.3472803347280329</v>
      </c>
      <c r="S29" s="1">
        <v>1.2977650230454822</v>
      </c>
      <c r="T29" s="1">
        <f>R29*40</f>
        <v>133.8912133891213</v>
      </c>
      <c r="U29" s="1">
        <f>S29*40</f>
        <v>51.910600921819288</v>
      </c>
      <c r="V29" s="1">
        <f>T29/U29</f>
        <v>2.5792653333135194</v>
      </c>
    </row>
    <row r="30" spans="1:25" ht="17" thickBot="1" x14ac:dyDescent="0.25">
      <c r="A30" s="10">
        <v>4</v>
      </c>
      <c r="B30" s="1">
        <v>5.3199999999999997E-2</v>
      </c>
      <c r="C30" s="1">
        <v>5.6800000000000003E-2</v>
      </c>
      <c r="D30" s="1">
        <v>0.38030000000000003</v>
      </c>
      <c r="E30" s="1">
        <v>0.36899999999999999</v>
      </c>
      <c r="F30" s="1">
        <f>D30-B30</f>
        <v>0.32710000000000006</v>
      </c>
      <c r="G30" s="1">
        <f>E30-C30</f>
        <v>0.31219999999999998</v>
      </c>
      <c r="H30" s="1">
        <f>AVERAGE(F30:G30)</f>
        <v>0.31964999999999999</v>
      </c>
      <c r="I30" s="1">
        <f>H30-$H$26</f>
        <v>0.30635000000000001</v>
      </c>
      <c r="J30" s="44">
        <v>105</v>
      </c>
      <c r="K30" s="20" t="s">
        <v>133</v>
      </c>
      <c r="L30" s="5" t="s">
        <v>107</v>
      </c>
      <c r="M30" s="5" t="s">
        <v>132</v>
      </c>
      <c r="N30" s="1">
        <f>M7-K7</f>
        <v>0.21130000000000002</v>
      </c>
      <c r="O30" s="1">
        <f>N7-L7</f>
        <v>0.21329999999999999</v>
      </c>
      <c r="P30" s="1">
        <f>AVERAGE(N30:O30)</f>
        <v>0.21229999999999999</v>
      </c>
      <c r="Q30" s="1">
        <f>P30-$H$26</f>
        <v>0.19899999999999998</v>
      </c>
      <c r="R30" s="1">
        <f>Q30/0.0717</f>
        <v>2.7754532775453273</v>
      </c>
      <c r="S30" s="1">
        <v>0.95921384468214632</v>
      </c>
      <c r="T30" s="1">
        <f>R30*40</f>
        <v>111.0181311018131</v>
      </c>
      <c r="U30" s="1">
        <f>S30*40</f>
        <v>38.368553787285855</v>
      </c>
      <c r="V30" s="1">
        <f>T30/U30</f>
        <v>2.8934666580683333</v>
      </c>
    </row>
    <row r="31" spans="1:25" x14ac:dyDescent="0.2">
      <c r="A31" s="10">
        <v>6</v>
      </c>
      <c r="B31" s="1">
        <v>5.7299999999999997E-2</v>
      </c>
      <c r="C31" s="1">
        <v>6.3E-2</v>
      </c>
      <c r="D31" s="1">
        <v>0.5373</v>
      </c>
      <c r="E31" s="1">
        <v>0.52910000000000001</v>
      </c>
      <c r="F31" s="1">
        <f>D31-B31</f>
        <v>0.48</v>
      </c>
      <c r="G31" s="1">
        <f>E31-C31</f>
        <v>0.46610000000000001</v>
      </c>
      <c r="H31" s="1">
        <f>AVERAGE(F31:G31)</f>
        <v>0.47304999999999997</v>
      </c>
      <c r="I31" s="1">
        <f>H31-$H$26</f>
        <v>0.45974999999999999</v>
      </c>
      <c r="J31" s="44">
        <v>121</v>
      </c>
      <c r="K31" s="25" t="s">
        <v>168</v>
      </c>
      <c r="L31" s="16" t="s">
        <v>105</v>
      </c>
      <c r="M31" s="16" t="s">
        <v>132</v>
      </c>
      <c r="N31" s="1">
        <f>M8-K8</f>
        <v>0.12969999999999998</v>
      </c>
      <c r="O31" s="1">
        <f>N8-L8</f>
        <v>0.1246</v>
      </c>
      <c r="P31" s="1">
        <f>AVERAGE(N31:O31)</f>
        <v>0.12714999999999999</v>
      </c>
      <c r="Q31" s="1">
        <f>P31-$H$26</f>
        <v>0.11384999999999998</v>
      </c>
      <c r="R31" s="1">
        <f>Q31/0.0717</f>
        <v>1.5878661087866106</v>
      </c>
      <c r="S31" s="1">
        <v>1.0324376032698497</v>
      </c>
      <c r="T31" s="1">
        <f>R31*40</f>
        <v>63.514644351464426</v>
      </c>
      <c r="U31" s="1">
        <f>S31*40</f>
        <v>41.297504130793989</v>
      </c>
      <c r="V31" s="1">
        <f>T31/U31</f>
        <v>1.5379777952271927</v>
      </c>
    </row>
    <row r="32" spans="1:25" x14ac:dyDescent="0.2">
      <c r="A32" s="10">
        <v>8</v>
      </c>
      <c r="B32" s="1">
        <v>6.0900000000000003E-2</v>
      </c>
      <c r="C32" s="1">
        <v>6.6100000000000006E-2</v>
      </c>
      <c r="D32" s="1">
        <v>0.6653</v>
      </c>
      <c r="E32" s="1">
        <v>0.65629999999999999</v>
      </c>
      <c r="F32" s="1">
        <f>D32-B32</f>
        <v>0.60440000000000005</v>
      </c>
      <c r="G32" s="1">
        <f>E32-C32</f>
        <v>0.59019999999999995</v>
      </c>
      <c r="H32" s="1">
        <f>AVERAGE(F32:G32)</f>
        <v>0.59729999999999994</v>
      </c>
      <c r="I32" s="1">
        <f>H32-$H$26</f>
        <v>0.58399999999999996</v>
      </c>
      <c r="J32" s="44">
        <v>122</v>
      </c>
      <c r="K32" s="22" t="s">
        <v>167</v>
      </c>
      <c r="L32" s="10" t="s">
        <v>105</v>
      </c>
      <c r="M32" s="10" t="s">
        <v>132</v>
      </c>
      <c r="N32" s="1">
        <f>M9-K9</f>
        <v>8.5799999999999987E-2</v>
      </c>
      <c r="O32" s="1">
        <f>N9-L9</f>
        <v>8.6199999999999999E-2</v>
      </c>
      <c r="P32" s="1">
        <f>AVERAGE(N32:O32)</f>
        <v>8.5999999999999993E-2</v>
      </c>
      <c r="Q32" s="1">
        <f>P32-$H$26</f>
        <v>7.2699999999999987E-2</v>
      </c>
      <c r="R32" s="1">
        <f>Q32/0.0717</f>
        <v>1.0139470013947001</v>
      </c>
      <c r="S32" s="1">
        <v>0.84059483433342019</v>
      </c>
      <c r="T32" s="1">
        <f>R32*40</f>
        <v>40.557880055788004</v>
      </c>
      <c r="U32" s="1">
        <f>S32*40</f>
        <v>33.62379337333681</v>
      </c>
      <c r="V32" s="1">
        <f>T32/U32</f>
        <v>1.2062255916653897</v>
      </c>
    </row>
    <row r="33" spans="1:22" x14ac:dyDescent="0.2">
      <c r="A33" s="10">
        <v>10</v>
      </c>
      <c r="B33" s="1">
        <v>6.6100000000000006E-2</v>
      </c>
      <c r="C33" s="1">
        <v>7.0400000000000004E-2</v>
      </c>
      <c r="D33" s="1">
        <v>0.8266</v>
      </c>
      <c r="E33" s="1">
        <v>0.77910000000000001</v>
      </c>
      <c r="F33" s="1">
        <f>D33-B33</f>
        <v>0.76049999999999995</v>
      </c>
      <c r="G33" s="1">
        <f>E33-C33</f>
        <v>0.7087</v>
      </c>
      <c r="H33" s="1">
        <f>AVERAGE(F33:G33)</f>
        <v>0.73459999999999992</v>
      </c>
      <c r="I33" s="1">
        <f>H33-$H$26</f>
        <v>0.72129999999999994</v>
      </c>
      <c r="J33" s="44">
        <v>123</v>
      </c>
      <c r="K33" s="22" t="s">
        <v>166</v>
      </c>
      <c r="L33" s="10" t="s">
        <v>105</v>
      </c>
      <c r="M33" s="10" t="s">
        <v>132</v>
      </c>
      <c r="N33" s="1">
        <f>M10-K10</f>
        <v>0.37829999999999997</v>
      </c>
      <c r="O33" s="1">
        <f>N10-L10</f>
        <v>0.37859999999999994</v>
      </c>
      <c r="P33" s="1">
        <f>AVERAGE(N33:O33)</f>
        <v>0.37844999999999995</v>
      </c>
      <c r="Q33" s="1">
        <f>P33-$H$26</f>
        <v>0.36514999999999997</v>
      </c>
      <c r="R33" s="1">
        <f>Q33/0.0717</f>
        <v>5.0927475592747555</v>
      </c>
      <c r="S33" s="1">
        <v>2.3560309592138444</v>
      </c>
      <c r="T33" s="1">
        <f>R33*40</f>
        <v>203.70990237099022</v>
      </c>
      <c r="U33" s="1">
        <f>S33*40</f>
        <v>94.24123836855378</v>
      </c>
      <c r="V33" s="1">
        <f>T33/U33</f>
        <v>2.1615792183707523</v>
      </c>
    </row>
    <row r="34" spans="1:22" ht="17" thickBot="1" x14ac:dyDescent="0.25">
      <c r="J34" s="44">
        <v>124</v>
      </c>
      <c r="K34" s="20" t="s">
        <v>165</v>
      </c>
      <c r="L34" s="5" t="s">
        <v>105</v>
      </c>
      <c r="M34" s="5" t="s">
        <v>132</v>
      </c>
      <c r="N34" s="1">
        <f>M11-K11</f>
        <v>0.47460000000000002</v>
      </c>
      <c r="O34" s="1">
        <f>N11-L11</f>
        <v>0.47760000000000002</v>
      </c>
      <c r="P34" s="1">
        <f>AVERAGE(N34:O34)</f>
        <v>0.47610000000000002</v>
      </c>
      <c r="Q34" s="1">
        <f>P34-$H$26</f>
        <v>0.46280000000000004</v>
      </c>
      <c r="R34" s="1">
        <f>Q34/0.0717</f>
        <v>6.4546722454672256</v>
      </c>
      <c r="S34" s="1">
        <v>2.8036350987042353</v>
      </c>
      <c r="T34" s="1">
        <f>R34*40</f>
        <v>258.186889818689</v>
      </c>
      <c r="U34" s="1">
        <f>S34*40</f>
        <v>112.14540394816942</v>
      </c>
      <c r="V34" s="1">
        <f>T34/U34</f>
        <v>2.30225119112341</v>
      </c>
    </row>
    <row r="35" spans="1:22" ht="17" thickBot="1" x14ac:dyDescent="0.25">
      <c r="J35" s="44">
        <v>125</v>
      </c>
      <c r="K35" s="48" t="s">
        <v>164</v>
      </c>
      <c r="L35" s="47" t="s">
        <v>105</v>
      </c>
      <c r="M35" s="47" t="s">
        <v>132</v>
      </c>
      <c r="N35" s="1">
        <f>M12-K12</f>
        <v>4.1099999999999998E-2</v>
      </c>
      <c r="O35" s="1">
        <f>N12-L12</f>
        <v>4.0000000000000008E-2</v>
      </c>
      <c r="P35" s="1">
        <f>AVERAGE(N35:O35)</f>
        <v>4.0550000000000003E-2</v>
      </c>
      <c r="Q35" s="1">
        <f>P35-$H$26</f>
        <v>2.7250000000000003E-2</v>
      </c>
      <c r="R35" s="1">
        <f>Q35/0.0717</f>
        <v>0.38005578800557888</v>
      </c>
      <c r="S35" s="1">
        <v>1.2808070266979739</v>
      </c>
      <c r="T35" s="1">
        <f>R35*40</f>
        <v>15.202231520223155</v>
      </c>
      <c r="U35" s="1">
        <f>S35*40</f>
        <v>51.232281067918954</v>
      </c>
      <c r="V35" s="1">
        <f>T35/U35</f>
        <v>0.29673149825340517</v>
      </c>
    </row>
    <row r="36" spans="1:22" x14ac:dyDescent="0.2">
      <c r="J36" s="44">
        <v>126</v>
      </c>
      <c r="K36" s="25" t="s">
        <v>163</v>
      </c>
      <c r="L36" s="16" t="s">
        <v>107</v>
      </c>
      <c r="M36" s="16" t="s">
        <v>128</v>
      </c>
      <c r="N36" s="1">
        <f>M13-K13</f>
        <v>0.47599999999999998</v>
      </c>
      <c r="O36" s="1">
        <f>N13-L13</f>
        <v>0.47609999999999997</v>
      </c>
      <c r="P36" s="1">
        <f>AVERAGE(N36:O36)</f>
        <v>0.47604999999999997</v>
      </c>
      <c r="Q36" s="1">
        <f>P36-$H$26</f>
        <v>0.46274999999999999</v>
      </c>
      <c r="R36" s="1">
        <f>Q36/0.0717</f>
        <v>6.4539748953974891</v>
      </c>
      <c r="S36" s="1">
        <v>2.4629967823288981</v>
      </c>
      <c r="T36" s="1">
        <f>R36*40</f>
        <v>258.15899581589957</v>
      </c>
      <c r="U36" s="1">
        <f>S36*40</f>
        <v>98.519871293155916</v>
      </c>
      <c r="V36" s="1">
        <f>T36/U36</f>
        <v>2.6203748789695549</v>
      </c>
    </row>
    <row r="37" spans="1:22" x14ac:dyDescent="0.2">
      <c r="J37" s="44">
        <v>127</v>
      </c>
      <c r="K37" s="22" t="s">
        <v>162</v>
      </c>
      <c r="L37" s="10" t="s">
        <v>107</v>
      </c>
      <c r="M37" s="10" t="s">
        <v>128</v>
      </c>
      <c r="N37" s="1">
        <f>M14-K14</f>
        <v>0.10340000000000001</v>
      </c>
      <c r="O37" s="1">
        <f>N14-L14</f>
        <v>0.10030000000000001</v>
      </c>
      <c r="P37" s="1">
        <f>AVERAGE(N37:O37)</f>
        <v>0.10185000000000001</v>
      </c>
      <c r="Q37" s="1">
        <f>P37-$H$26</f>
        <v>8.8550000000000018E-2</v>
      </c>
      <c r="R37" s="1">
        <f>Q37/0.0717</f>
        <v>1.2350069735006977</v>
      </c>
      <c r="S37" s="1">
        <v>0.91990607878946007</v>
      </c>
      <c r="T37" s="1">
        <f>R37*40</f>
        <v>49.400278940027903</v>
      </c>
      <c r="U37" s="1">
        <f>S37*40</f>
        <v>36.796243151578402</v>
      </c>
      <c r="V37" s="1">
        <f>T37/U37</f>
        <v>1.3425359414146834</v>
      </c>
    </row>
    <row r="38" spans="1:22" x14ac:dyDescent="0.2">
      <c r="J38" s="44">
        <v>128</v>
      </c>
      <c r="K38" s="22" t="s">
        <v>161</v>
      </c>
      <c r="L38" s="10" t="s">
        <v>107</v>
      </c>
      <c r="M38" s="10" t="s">
        <v>128</v>
      </c>
      <c r="N38" s="1">
        <f>M15-K15</f>
        <v>0.32130000000000003</v>
      </c>
      <c r="O38" s="1">
        <f>N15-L15</f>
        <v>0.31309999999999999</v>
      </c>
      <c r="P38" s="1">
        <f>AVERAGE(N38:O38)</f>
        <v>0.31720000000000004</v>
      </c>
      <c r="Q38" s="1">
        <f>P38-$H$26</f>
        <v>0.30390000000000006</v>
      </c>
      <c r="R38" s="1">
        <f>Q38/0.0717</f>
        <v>4.2384937238493734</v>
      </c>
      <c r="S38" s="1">
        <v>1.9574745630054786</v>
      </c>
      <c r="T38" s="1">
        <f>R38*40</f>
        <v>169.53974895397494</v>
      </c>
      <c r="U38" s="1">
        <f>S38*40</f>
        <v>78.298982520219141</v>
      </c>
      <c r="V38" s="1">
        <f>T38/U38</f>
        <v>2.1652867444375117</v>
      </c>
    </row>
    <row r="39" spans="1:22" x14ac:dyDescent="0.2">
      <c r="J39" s="44">
        <v>129</v>
      </c>
      <c r="K39" s="22" t="s">
        <v>160</v>
      </c>
      <c r="L39" s="10" t="s">
        <v>107</v>
      </c>
      <c r="M39" s="10" t="s">
        <v>128</v>
      </c>
      <c r="N39" s="1">
        <f>M16-K16</f>
        <v>0.31600000000000006</v>
      </c>
      <c r="O39" s="1">
        <f>N16-L16</f>
        <v>0.30720000000000003</v>
      </c>
      <c r="P39" s="1">
        <f>AVERAGE(N39:O39)</f>
        <v>0.31160000000000004</v>
      </c>
      <c r="Q39" s="1">
        <f>P39-$H$26</f>
        <v>0.29830000000000007</v>
      </c>
      <c r="R39" s="1">
        <f>Q39/0.0717</f>
        <v>4.1603905160390529</v>
      </c>
      <c r="S39" s="1">
        <v>2.1807983302895906</v>
      </c>
      <c r="T39" s="1">
        <f>R39*40</f>
        <v>166.4156206415621</v>
      </c>
      <c r="U39" s="1">
        <f>S39*40</f>
        <v>87.231933211583623</v>
      </c>
      <c r="V39" s="1">
        <f>T39/U39</f>
        <v>1.907737390594292</v>
      </c>
    </row>
    <row r="40" spans="1:22" ht="17" thickBot="1" x14ac:dyDescent="0.25">
      <c r="J40" s="44">
        <v>130</v>
      </c>
      <c r="K40" s="20" t="s">
        <v>159</v>
      </c>
      <c r="L40" s="5" t="s">
        <v>107</v>
      </c>
      <c r="M40" s="5" t="s">
        <v>128</v>
      </c>
      <c r="N40" s="1">
        <f>M17-K17</f>
        <v>0.23419999999999999</v>
      </c>
      <c r="O40" s="1">
        <f>N17-L17</f>
        <v>0.22579999999999997</v>
      </c>
      <c r="P40" s="1">
        <f>AVERAGE(N40:O40)</f>
        <v>0.22999999999999998</v>
      </c>
      <c r="Q40" s="1">
        <f>P40-$H$26</f>
        <v>0.21669999999999998</v>
      </c>
      <c r="R40" s="1">
        <f>Q40/0.0717</f>
        <v>3.0223152022315198</v>
      </c>
      <c r="S40" s="1">
        <v>2.1140099139055568</v>
      </c>
      <c r="T40" s="1">
        <f>R40*40</f>
        <v>120.89260808926079</v>
      </c>
      <c r="U40" s="1">
        <f>S40*40</f>
        <v>84.560396556222273</v>
      </c>
      <c r="V40" s="1">
        <f>T40/U40</f>
        <v>1.4296599000559567</v>
      </c>
    </row>
    <row r="41" spans="1:22" x14ac:dyDescent="0.2">
      <c r="J41" s="44">
        <v>131</v>
      </c>
      <c r="K41" s="25" t="s">
        <v>158</v>
      </c>
      <c r="L41" s="16" t="s">
        <v>153</v>
      </c>
      <c r="M41" s="16" t="s">
        <v>128</v>
      </c>
      <c r="N41" s="1">
        <f>M18-K18</f>
        <v>5.4799999999999988E-2</v>
      </c>
      <c r="O41" s="1">
        <f>N18-L18</f>
        <v>5.099999999999999E-2</v>
      </c>
      <c r="P41" s="1">
        <f>AVERAGE(N41:O41)</f>
        <v>5.2899999999999989E-2</v>
      </c>
      <c r="Q41" s="1">
        <f>P41-$H$26</f>
        <v>3.9599999999999989E-2</v>
      </c>
      <c r="R41" s="1">
        <f>Q41/0.0717</f>
        <v>0.55230125523012541</v>
      </c>
      <c r="S41" s="1">
        <v>0.99426037046699733</v>
      </c>
      <c r="T41" s="1">
        <f>R41*40</f>
        <v>22.092050209205016</v>
      </c>
      <c r="U41" s="1">
        <f>S41*40</f>
        <v>39.770414818679896</v>
      </c>
      <c r="V41" s="1">
        <f>T41/U41</f>
        <v>0.55548955951117029</v>
      </c>
    </row>
    <row r="42" spans="1:22" x14ac:dyDescent="0.2">
      <c r="J42" s="44">
        <v>132</v>
      </c>
      <c r="K42" s="22" t="s">
        <v>157</v>
      </c>
      <c r="L42" s="10" t="s">
        <v>153</v>
      </c>
      <c r="M42" s="10" t="s">
        <v>128</v>
      </c>
      <c r="N42" s="1">
        <f>M19-K19</f>
        <v>0.14930000000000002</v>
      </c>
      <c r="O42" s="1">
        <f>N19-L19</f>
        <v>0.1426</v>
      </c>
      <c r="P42" s="1">
        <f>AVERAGE(N42:O42)</f>
        <v>0.14595000000000002</v>
      </c>
      <c r="Q42" s="1">
        <f>P42-$H$26</f>
        <v>0.13265000000000002</v>
      </c>
      <c r="R42" s="1">
        <f>Q42/0.0717</f>
        <v>1.8500697350069737</v>
      </c>
      <c r="S42" s="1">
        <v>1.8602487172797635</v>
      </c>
      <c r="T42" s="1">
        <f>R42*40</f>
        <v>74.002789400278942</v>
      </c>
      <c r="U42" s="1">
        <f>S42*40</f>
        <v>74.409948691190536</v>
      </c>
      <c r="V42" s="1">
        <f>T42/U42</f>
        <v>0.99452816057431581</v>
      </c>
    </row>
    <row r="43" spans="1:22" x14ac:dyDescent="0.2">
      <c r="J43" s="44">
        <v>133</v>
      </c>
      <c r="K43" s="22" t="s">
        <v>156</v>
      </c>
      <c r="L43" s="10" t="s">
        <v>153</v>
      </c>
      <c r="M43" s="10" t="s">
        <v>128</v>
      </c>
      <c r="N43" s="1">
        <f>M20-K20</f>
        <v>0.12319999999999999</v>
      </c>
      <c r="O43" s="1">
        <f>N20-L20</f>
        <v>0.1246</v>
      </c>
      <c r="P43" s="1">
        <f>AVERAGE(N43:O43)</f>
        <v>0.1239</v>
      </c>
      <c r="Q43" s="1">
        <f>P43-$H$26</f>
        <v>0.1106</v>
      </c>
      <c r="R43" s="1">
        <f>Q43/0.0717</f>
        <v>1.5425383542538356</v>
      </c>
      <c r="S43" s="1">
        <v>0.93973388990346995</v>
      </c>
      <c r="T43" s="1">
        <f>R43*40</f>
        <v>61.701534170153423</v>
      </c>
      <c r="U43" s="1">
        <f>S43*40</f>
        <v>37.589355596138802</v>
      </c>
      <c r="V43" s="1">
        <f>T43/U43</f>
        <v>1.6414629405482928</v>
      </c>
    </row>
    <row r="44" spans="1:22" x14ac:dyDescent="0.2">
      <c r="J44" s="44">
        <v>134</v>
      </c>
      <c r="K44" s="22" t="s">
        <v>155</v>
      </c>
      <c r="L44" s="10" t="s">
        <v>153</v>
      </c>
      <c r="M44" s="10" t="s">
        <v>128</v>
      </c>
      <c r="N44" s="1">
        <f>M21-K21</f>
        <v>8.8899999999999993E-2</v>
      </c>
      <c r="O44" s="1">
        <f>N21-L21</f>
        <v>8.7499999999999994E-2</v>
      </c>
      <c r="P44" s="1">
        <f>AVERAGE(N44:O44)</f>
        <v>8.8200000000000001E-2</v>
      </c>
      <c r="Q44" s="1">
        <f>P44-$H$26</f>
        <v>7.4899999999999994E-2</v>
      </c>
      <c r="R44" s="1">
        <f>Q44/0.0717</f>
        <v>1.0446304044630403</v>
      </c>
      <c r="S44" s="1">
        <v>0.85903122010609612</v>
      </c>
      <c r="T44" s="1">
        <f>R44*40</f>
        <v>41.785216178521615</v>
      </c>
      <c r="U44" s="1">
        <f>S44*40</f>
        <v>34.361248804243843</v>
      </c>
      <c r="V44" s="1">
        <f>T44/U44</f>
        <v>1.2160563900506685</v>
      </c>
    </row>
    <row r="45" spans="1:22" ht="17" thickBot="1" x14ac:dyDescent="0.25">
      <c r="J45" s="44">
        <v>135</v>
      </c>
      <c r="K45" s="20" t="s">
        <v>154</v>
      </c>
      <c r="L45" s="5" t="s">
        <v>153</v>
      </c>
      <c r="M45" s="5" t="s">
        <v>128</v>
      </c>
      <c r="N45" s="1">
        <f>M22-K22</f>
        <v>0.09</v>
      </c>
      <c r="O45" s="1">
        <f>N22-L22</f>
        <v>8.5199999999999998E-2</v>
      </c>
      <c r="P45" s="1">
        <f>AVERAGE(N45:O45)</f>
        <v>8.7599999999999997E-2</v>
      </c>
      <c r="Q45" s="1">
        <f>P45-$H$26</f>
        <v>7.4300000000000005E-2</v>
      </c>
      <c r="R45" s="1">
        <f>Q45/0.0717</f>
        <v>1.0362622036262203</v>
      </c>
      <c r="S45" s="1">
        <v>0.81146186624923911</v>
      </c>
      <c r="T45" s="1">
        <f>R45*40</f>
        <v>41.450488145048816</v>
      </c>
      <c r="U45" s="1">
        <f>S45*40</f>
        <v>32.458474649969567</v>
      </c>
      <c r="V45" s="1">
        <f>T45/U45</f>
        <v>1.2770313020574329</v>
      </c>
    </row>
    <row r="48" spans="1:22" x14ac:dyDescent="0.2">
      <c r="A48" s="1" t="s">
        <v>256</v>
      </c>
    </row>
    <row r="49" spans="1:13" x14ac:dyDescent="0.2">
      <c r="A49" s="86" t="s">
        <v>255</v>
      </c>
      <c r="B49" s="86" t="s">
        <v>254</v>
      </c>
      <c r="C49" s="86" t="s">
        <v>253</v>
      </c>
      <c r="D49" s="86" t="s">
        <v>252</v>
      </c>
      <c r="E49" s="86" t="s">
        <v>251</v>
      </c>
      <c r="F49" s="86" t="s">
        <v>250</v>
      </c>
      <c r="G49" s="86" t="s">
        <v>249</v>
      </c>
      <c r="H49" s="86" t="s">
        <v>248</v>
      </c>
      <c r="I49" s="86" t="s">
        <v>247</v>
      </c>
      <c r="J49" s="86" t="s">
        <v>246</v>
      </c>
      <c r="K49" s="86" t="s">
        <v>245</v>
      </c>
      <c r="L49" s="86" t="s">
        <v>244</v>
      </c>
      <c r="M49" s="86" t="s">
        <v>243</v>
      </c>
    </row>
    <row r="50" spans="1:13" x14ac:dyDescent="0.2">
      <c r="A50" s="86" t="s">
        <v>282</v>
      </c>
      <c r="B50" s="86" t="s">
        <v>242</v>
      </c>
      <c r="C50" s="86">
        <v>10</v>
      </c>
      <c r="D50" s="86">
        <v>0.51714412899999995</v>
      </c>
      <c r="E50" s="86">
        <v>-1.0518567999999999</v>
      </c>
      <c r="F50" s="86">
        <v>-1.0518567999999999</v>
      </c>
      <c r="G50" s="86">
        <v>0.48234695</v>
      </c>
      <c r="H50" s="86">
        <v>4.4009039999999999E-2</v>
      </c>
      <c r="I50" s="86">
        <v>6.6013559999999999E-2</v>
      </c>
      <c r="J50" s="86"/>
      <c r="K50" s="86"/>
      <c r="L50" s="86"/>
      <c r="M50" s="86"/>
    </row>
    <row r="51" spans="1:13" x14ac:dyDescent="0.2">
      <c r="A51" s="86" t="s">
        <v>282</v>
      </c>
      <c r="B51" s="86" t="s">
        <v>153</v>
      </c>
      <c r="C51" s="86">
        <v>10</v>
      </c>
      <c r="D51" s="86">
        <v>0.59224596399999996</v>
      </c>
      <c r="E51" s="86">
        <v>-1.0961285000000001</v>
      </c>
      <c r="F51" s="86">
        <v>-1.0961285000000001</v>
      </c>
      <c r="G51" s="86">
        <v>0.46777007999999998</v>
      </c>
      <c r="H51" s="86">
        <v>3.1308799999999998E-2</v>
      </c>
      <c r="I51" s="86">
        <v>3.1308799999999998E-2</v>
      </c>
      <c r="J51" s="86">
        <v>-4.4271699999999997E-2</v>
      </c>
      <c r="K51" s="86">
        <v>0.96977926999999997</v>
      </c>
      <c r="L51" s="86">
        <v>0.95106659999999998</v>
      </c>
      <c r="M51" s="86">
        <v>0.95106660399999998</v>
      </c>
    </row>
    <row r="52" spans="1:13" x14ac:dyDescent="0.2">
      <c r="A52" s="86" t="s">
        <v>282</v>
      </c>
      <c r="B52" s="86" t="s">
        <v>241</v>
      </c>
      <c r="C52" s="86">
        <v>10</v>
      </c>
      <c r="D52" s="86">
        <v>0.3549387</v>
      </c>
      <c r="E52" s="86">
        <v>-1.6782334999999999</v>
      </c>
      <c r="F52" s="86">
        <v>-1.6782334999999999</v>
      </c>
      <c r="G52" s="86">
        <v>0.31246499999999999</v>
      </c>
      <c r="H52" s="86">
        <v>1.1646E-3</v>
      </c>
      <c r="I52" s="86">
        <v>1.7469E-3</v>
      </c>
      <c r="J52" s="86">
        <v>-0.62637670000000001</v>
      </c>
      <c r="K52" s="86">
        <v>0.64780132999999995</v>
      </c>
      <c r="L52" s="86">
        <v>0.38614622999999998</v>
      </c>
      <c r="M52" s="86">
        <v>0.48620382400000001</v>
      </c>
    </row>
    <row r="53" spans="1:13" x14ac:dyDescent="0.2">
      <c r="A53" s="86" t="s">
        <v>282</v>
      </c>
      <c r="B53" s="86" t="s">
        <v>240</v>
      </c>
      <c r="C53" s="86">
        <v>8</v>
      </c>
      <c r="D53" s="86">
        <v>3.769464164</v>
      </c>
      <c r="E53" s="86">
        <v>1.1470070299999999</v>
      </c>
      <c r="F53" s="86">
        <v>1.1470070299999999</v>
      </c>
      <c r="G53" s="86">
        <v>2.2145399600000002</v>
      </c>
      <c r="H53" s="86">
        <v>3.7953859999999999E-2</v>
      </c>
      <c r="I53" s="86">
        <v>3.7953859999999999E-2</v>
      </c>
      <c r="J53" s="86">
        <v>2.1988638699999998</v>
      </c>
      <c r="K53" s="86">
        <v>4.59117643</v>
      </c>
      <c r="L53" s="86">
        <v>4.2036E-3</v>
      </c>
      <c r="M53" s="86">
        <v>1.2610791E-2</v>
      </c>
    </row>
    <row r="54" spans="1:13" x14ac:dyDescent="0.2">
      <c r="A54" s="86" t="s">
        <v>282</v>
      </c>
      <c r="B54" s="86" t="s">
        <v>238</v>
      </c>
      <c r="C54" s="86">
        <v>9</v>
      </c>
      <c r="D54" s="86">
        <v>2.1249986939999999</v>
      </c>
      <c r="E54" s="86">
        <v>-9.5624600000000004E-2</v>
      </c>
      <c r="F54" s="86">
        <v>-9.5624600000000004E-2</v>
      </c>
      <c r="G54" s="86">
        <v>0.93586698000000001</v>
      </c>
      <c r="H54" s="86">
        <v>0.85326223000000001</v>
      </c>
      <c r="I54" s="86">
        <v>0.85326223000000001</v>
      </c>
      <c r="J54" s="86">
        <v>0.95623223999999996</v>
      </c>
      <c r="K54" s="86">
        <v>1.9402361299999999</v>
      </c>
      <c r="L54" s="86">
        <v>0.19278729</v>
      </c>
      <c r="M54" s="86">
        <v>0.2891809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38A62-29C1-B446-AD5D-20A3467064DF}">
  <dimension ref="A1:Z53"/>
  <sheetViews>
    <sheetView topLeftCell="A13" workbookViewId="0">
      <selection activeCell="A63" sqref="A63:I179"/>
    </sheetView>
  </sheetViews>
  <sheetFormatPr baseColWidth="10" defaultRowHeight="16" x14ac:dyDescent="0.2"/>
  <cols>
    <col min="1" max="3" width="10.83203125" style="1"/>
    <col min="4" max="4" width="13.83203125" style="1" bestFit="1" customWidth="1"/>
    <col min="5" max="20" width="10.83203125" style="1"/>
    <col min="21" max="21" width="14.1640625" style="1" bestFit="1" customWidth="1"/>
    <col min="22" max="16384" width="10.83203125" style="1"/>
  </cols>
  <sheetData>
    <row r="1" spans="1:26" x14ac:dyDescent="0.2"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</row>
    <row r="2" spans="1:26" ht="17" thickBot="1" x14ac:dyDescent="0.25">
      <c r="A2" s="1" t="s">
        <v>138</v>
      </c>
      <c r="B2" s="1" t="s">
        <v>141</v>
      </c>
      <c r="C2" s="1" t="s">
        <v>140</v>
      </c>
      <c r="D2" s="1" t="s">
        <v>139</v>
      </c>
      <c r="E2" s="1" t="s">
        <v>298</v>
      </c>
      <c r="F2" s="1" t="s">
        <v>29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84</v>
      </c>
      <c r="U2" s="1" t="s">
        <v>296</v>
      </c>
      <c r="V2" s="1" t="s">
        <v>283</v>
      </c>
      <c r="W2" s="1" t="s">
        <v>282</v>
      </c>
      <c r="X2" s="1" t="s">
        <v>295</v>
      </c>
      <c r="Y2" s="1" t="s">
        <v>110</v>
      </c>
      <c r="Z2" s="1">
        <f>AVERAGE(W3:W7)</f>
        <v>6.3936170369608886E-2</v>
      </c>
    </row>
    <row r="3" spans="1:26" x14ac:dyDescent="0.2">
      <c r="A3" s="44">
        <v>101</v>
      </c>
      <c r="B3" s="25" t="s">
        <v>232</v>
      </c>
      <c r="C3" s="16" t="s">
        <v>107</v>
      </c>
      <c r="D3" s="16" t="s">
        <v>132</v>
      </c>
      <c r="E3" s="16">
        <v>13.05</v>
      </c>
      <c r="F3" s="17">
        <v>11.02</v>
      </c>
      <c r="G3" s="25">
        <v>0.13250000000000001</v>
      </c>
      <c r="H3" s="16">
        <v>0.1711</v>
      </c>
      <c r="I3" s="16">
        <v>0.49809999999999999</v>
      </c>
      <c r="J3" s="16">
        <v>0.53420000000000001</v>
      </c>
      <c r="K3" s="16">
        <v>7.4399999999999994E-2</v>
      </c>
      <c r="L3" s="16">
        <v>7.6300000000000007E-2</v>
      </c>
      <c r="M3" s="16">
        <v>0.18210000000000001</v>
      </c>
      <c r="N3" s="16">
        <v>0.18690000000000001</v>
      </c>
      <c r="O3" s="16">
        <f>I3-G3</f>
        <v>0.36559999999999998</v>
      </c>
      <c r="P3" s="16">
        <f>J3-H3</f>
        <v>0.36309999999999998</v>
      </c>
      <c r="Q3" s="16">
        <f>AVERAGE(O3:P3)</f>
        <v>0.36434999999999995</v>
      </c>
      <c r="R3" s="17">
        <f>Q3-$H$26</f>
        <v>0.35244999999999993</v>
      </c>
      <c r="S3" s="10">
        <f>R3/0.0599</f>
        <v>5.8839732888146896</v>
      </c>
      <c r="T3" s="88">
        <v>90.944263551043861</v>
      </c>
      <c r="U3" s="16">
        <f>S3*40</f>
        <v>235.35893155258759</v>
      </c>
      <c r="V3" s="16">
        <f>U3/T3</f>
        <v>2.5879469728235116</v>
      </c>
      <c r="W3" s="15">
        <f>V3/T26</f>
        <v>3.9850391689493149E-2</v>
      </c>
      <c r="X3" s="19">
        <f>W3/$Z$2</f>
        <v>0.62328399494561293</v>
      </c>
    </row>
    <row r="4" spans="1:26" x14ac:dyDescent="0.2">
      <c r="A4" s="44">
        <v>102</v>
      </c>
      <c r="B4" s="22" t="s">
        <v>136</v>
      </c>
      <c r="C4" s="10" t="s">
        <v>107</v>
      </c>
      <c r="D4" s="10" t="s">
        <v>132</v>
      </c>
      <c r="E4" s="10">
        <v>10.36</v>
      </c>
      <c r="F4" s="11">
        <v>9.82</v>
      </c>
      <c r="G4" s="22">
        <v>9.4E-2</v>
      </c>
      <c r="H4" s="10">
        <v>9.35E-2</v>
      </c>
      <c r="I4" s="10">
        <v>0.36959999999999998</v>
      </c>
      <c r="J4" s="10">
        <v>0.37090000000000001</v>
      </c>
      <c r="K4" s="10">
        <v>9.4899999999999998E-2</v>
      </c>
      <c r="L4" s="10">
        <v>0.10920000000000001</v>
      </c>
      <c r="M4" s="10">
        <v>0.32950000000000002</v>
      </c>
      <c r="N4" s="10">
        <v>0.33660000000000001</v>
      </c>
      <c r="O4" s="10">
        <f>I4-G4</f>
        <v>0.27559999999999996</v>
      </c>
      <c r="P4" s="10">
        <f>J4-H4</f>
        <v>0.27739999999999998</v>
      </c>
      <c r="Q4" s="10">
        <f>AVERAGE(O4:P4)</f>
        <v>0.27649999999999997</v>
      </c>
      <c r="R4" s="11">
        <f>Q4-$H$26</f>
        <v>0.26459999999999995</v>
      </c>
      <c r="S4" s="10">
        <f>R4/0.0599</f>
        <v>4.4173622704507505</v>
      </c>
      <c r="T4" s="50">
        <v>48.170848496456614</v>
      </c>
      <c r="U4" s="10">
        <f>S4*40</f>
        <v>176.69449081803003</v>
      </c>
      <c r="V4" s="10">
        <f>U4/T4</f>
        <v>3.6680792706200194</v>
      </c>
      <c r="W4" s="9">
        <f>V4/T27</f>
        <v>2.507050984825869E-2</v>
      </c>
      <c r="X4" s="13">
        <f>W4/$Z$2</f>
        <v>0.39211779034196875</v>
      </c>
    </row>
    <row r="5" spans="1:26" x14ac:dyDescent="0.2">
      <c r="A5" s="44">
        <v>103</v>
      </c>
      <c r="B5" s="22" t="s">
        <v>231</v>
      </c>
      <c r="C5" s="10" t="s">
        <v>107</v>
      </c>
      <c r="D5" s="10" t="s">
        <v>132</v>
      </c>
      <c r="E5" s="10">
        <v>12.22</v>
      </c>
      <c r="F5" s="11">
        <v>10.28</v>
      </c>
      <c r="G5" s="22">
        <v>0.1099</v>
      </c>
      <c r="H5" s="10">
        <v>0.1152</v>
      </c>
      <c r="I5" s="10">
        <v>0.47339999999999999</v>
      </c>
      <c r="J5" s="10">
        <v>0.4652</v>
      </c>
      <c r="K5" s="10">
        <v>0.29430000000000001</v>
      </c>
      <c r="L5" s="10">
        <v>0.30690000000000001</v>
      </c>
      <c r="M5" s="10">
        <v>0.50829999999999997</v>
      </c>
      <c r="N5" s="10">
        <v>0.48070000000000002</v>
      </c>
      <c r="O5" s="10">
        <f>I5-G5</f>
        <v>0.36349999999999999</v>
      </c>
      <c r="P5" s="10">
        <f>J5-H5</f>
        <v>0.35</v>
      </c>
      <c r="Q5" s="10">
        <f>AVERAGE(O5:P5)</f>
        <v>0.35675000000000001</v>
      </c>
      <c r="R5" s="11">
        <f>Q5-$H$26</f>
        <v>0.34484999999999999</v>
      </c>
      <c r="S5" s="10">
        <f>R5/0.0599</f>
        <v>5.7570951585976626</v>
      </c>
      <c r="T5" s="50">
        <v>49.65715380195364</v>
      </c>
      <c r="U5" s="10">
        <f>S5*40</f>
        <v>230.28380634390652</v>
      </c>
      <c r="V5" s="10">
        <f>U5/T5</f>
        <v>4.6374749399118107</v>
      </c>
      <c r="W5" s="9">
        <f>V5/T28</f>
        <v>3.8157245728120529E-2</v>
      </c>
      <c r="X5" s="13">
        <f>W5/$Z$2</f>
        <v>0.59680217797746005</v>
      </c>
    </row>
    <row r="6" spans="1:26" x14ac:dyDescent="0.2">
      <c r="A6" s="44">
        <v>104</v>
      </c>
      <c r="B6" s="22" t="s">
        <v>135</v>
      </c>
      <c r="C6" s="10" t="s">
        <v>107</v>
      </c>
      <c r="D6" s="10" t="s">
        <v>132</v>
      </c>
      <c r="E6" s="10">
        <v>9.44</v>
      </c>
      <c r="F6" s="11">
        <v>12.18</v>
      </c>
      <c r="G6" s="22">
        <v>9.98E-2</v>
      </c>
      <c r="H6" s="10">
        <v>9.8400000000000001E-2</v>
      </c>
      <c r="I6" s="10">
        <v>0.38990000000000002</v>
      </c>
      <c r="J6" s="10">
        <v>0.39129999999999998</v>
      </c>
      <c r="K6" s="10">
        <v>7.1800000000000003E-2</v>
      </c>
      <c r="L6" s="10">
        <v>6.9699999999999998E-2</v>
      </c>
      <c r="M6" s="10">
        <v>0.12230000000000001</v>
      </c>
      <c r="N6" s="10">
        <v>0.12039999999999999</v>
      </c>
      <c r="O6" s="10">
        <f>I6-G6</f>
        <v>0.29010000000000002</v>
      </c>
      <c r="P6" s="10">
        <f>J6-H6</f>
        <v>0.29289999999999999</v>
      </c>
      <c r="Q6" s="10">
        <f>AVERAGE(O6:P6)</f>
        <v>0.29149999999999998</v>
      </c>
      <c r="R6" s="11">
        <f>Q6-$H$26</f>
        <v>0.27959999999999996</v>
      </c>
      <c r="S6" s="10">
        <f>R6/0.0599</f>
        <v>4.6677796327212011</v>
      </c>
      <c r="T6" s="50">
        <v>47.971652940049808</v>
      </c>
      <c r="U6" s="10">
        <f>S6*40</f>
        <v>186.71118530884803</v>
      </c>
      <c r="V6" s="10">
        <f>U6/T6</f>
        <v>3.8921149025692543</v>
      </c>
      <c r="W6" s="9">
        <f>V6/T29</f>
        <v>0.15060573815497308</v>
      </c>
      <c r="X6" s="13">
        <f>W6/$Z$2</f>
        <v>2.3555639520530507</v>
      </c>
    </row>
    <row r="7" spans="1:26" ht="17" thickBot="1" x14ac:dyDescent="0.25">
      <c r="A7" s="44">
        <v>105</v>
      </c>
      <c r="B7" s="33" t="s">
        <v>133</v>
      </c>
      <c r="C7" s="27" t="s">
        <v>107</v>
      </c>
      <c r="D7" s="27" t="s">
        <v>132</v>
      </c>
      <c r="E7" s="27">
        <v>13.05</v>
      </c>
      <c r="F7" s="21">
        <v>9.83</v>
      </c>
      <c r="G7" s="20">
        <v>8.3500000000000005E-2</v>
      </c>
      <c r="H7" s="5">
        <v>8.14E-2</v>
      </c>
      <c r="I7" s="5">
        <v>0.2281</v>
      </c>
      <c r="J7" s="5">
        <v>0.22770000000000001</v>
      </c>
      <c r="K7" s="5">
        <v>6.4799999999999996E-2</v>
      </c>
      <c r="L7" s="5">
        <v>6.4199999999999993E-2</v>
      </c>
      <c r="M7" s="5">
        <v>0.1234</v>
      </c>
      <c r="N7" s="5">
        <v>0.11940000000000001</v>
      </c>
      <c r="O7" s="5">
        <f>I7-G7</f>
        <v>0.14460000000000001</v>
      </c>
      <c r="P7" s="5">
        <f>J7-H7</f>
        <v>0.14630000000000001</v>
      </c>
      <c r="Q7" s="5">
        <f>AVERAGE(O7:P7)</f>
        <v>0.14545000000000002</v>
      </c>
      <c r="R7" s="6">
        <f>Q7-$H$26</f>
        <v>0.13355000000000003</v>
      </c>
      <c r="S7" s="10">
        <f>R7/0.0599</f>
        <v>2.2295492487479138</v>
      </c>
      <c r="T7" s="87">
        <v>44.968396858839299</v>
      </c>
      <c r="U7" s="5">
        <f>S7*40</f>
        <v>89.181969949916549</v>
      </c>
      <c r="V7" s="5">
        <f>U7/T7</f>
        <v>1.9832143500660804</v>
      </c>
      <c r="W7" s="4">
        <f>V7/T30</f>
        <v>6.5996966427198989E-2</v>
      </c>
      <c r="X7" s="8">
        <f>W7/$Z$2</f>
        <v>1.0322320846819075</v>
      </c>
    </row>
    <row r="8" spans="1:26" x14ac:dyDescent="0.2">
      <c r="A8" s="44">
        <v>136</v>
      </c>
      <c r="B8" s="25" t="s">
        <v>152</v>
      </c>
      <c r="C8" s="16" t="s">
        <v>124</v>
      </c>
      <c r="D8" s="16" t="s">
        <v>128</v>
      </c>
      <c r="E8" s="16">
        <v>10.45</v>
      </c>
      <c r="F8" s="17">
        <v>11.25</v>
      </c>
      <c r="G8" s="23">
        <v>0.1062</v>
      </c>
      <c r="H8" s="23">
        <v>9.9299999999999999E-2</v>
      </c>
      <c r="I8" s="23">
        <v>0.1201</v>
      </c>
      <c r="J8" s="23">
        <v>0.1283</v>
      </c>
      <c r="K8" s="23">
        <v>7.5899999999999995E-2</v>
      </c>
      <c r="L8" s="23">
        <v>8.6800000000000002E-2</v>
      </c>
      <c r="M8" s="23">
        <v>9.8799999999999999E-2</v>
      </c>
      <c r="N8" s="23">
        <v>0.1082</v>
      </c>
      <c r="O8" s="23">
        <f>I8-G8</f>
        <v>1.3899999999999996E-2</v>
      </c>
      <c r="P8" s="23">
        <f>J8-H8</f>
        <v>2.8999999999999998E-2</v>
      </c>
      <c r="Q8" s="23">
        <f>AVERAGE(O8:P8)</f>
        <v>2.1449999999999997E-2</v>
      </c>
      <c r="R8" s="89">
        <f>Q8-$H$26</f>
        <v>9.5499999999999995E-3</v>
      </c>
      <c r="S8" s="10">
        <f>R8/0.0599</f>
        <v>0.15943238731218695</v>
      </c>
      <c r="T8" s="90">
        <v>32.95537253399732</v>
      </c>
      <c r="U8" s="23">
        <f>S8*40</f>
        <v>6.3772954924874785</v>
      </c>
      <c r="V8" s="23">
        <f>U8/T8</f>
        <v>0.1935130754752826</v>
      </c>
      <c r="W8" s="89">
        <f>V8/T31</f>
        <v>2.8271788343827858E-2</v>
      </c>
      <c r="X8" s="19">
        <f>W8/$Z$2</f>
        <v>0.44218770346098857</v>
      </c>
    </row>
    <row r="9" spans="1:26" x14ac:dyDescent="0.2">
      <c r="A9" s="44">
        <v>137</v>
      </c>
      <c r="B9" s="22" t="s">
        <v>151</v>
      </c>
      <c r="C9" s="10" t="s">
        <v>124</v>
      </c>
      <c r="D9" s="10" t="s">
        <v>128</v>
      </c>
      <c r="E9" s="10">
        <v>11.12</v>
      </c>
      <c r="F9" s="11">
        <v>11.64</v>
      </c>
      <c r="G9" s="10">
        <v>8.9899999999999994E-2</v>
      </c>
      <c r="H9" s="10">
        <v>9.2200000000000004E-2</v>
      </c>
      <c r="I9" s="10">
        <v>0.1225</v>
      </c>
      <c r="J9" s="10">
        <v>0.12740000000000001</v>
      </c>
      <c r="K9" s="10">
        <v>6.6199999999999995E-2</v>
      </c>
      <c r="L9" s="10">
        <v>6.7199999999999996E-2</v>
      </c>
      <c r="M9" s="10">
        <v>0.12790000000000001</v>
      </c>
      <c r="N9" s="10">
        <v>0.13289999999999999</v>
      </c>
      <c r="O9" s="10">
        <f>I9-G9</f>
        <v>3.2600000000000004E-2</v>
      </c>
      <c r="P9" s="10">
        <f>J9-H9</f>
        <v>3.5200000000000009E-2</v>
      </c>
      <c r="Q9" s="10">
        <f>AVERAGE(O9:P9)</f>
        <v>3.3900000000000007E-2</v>
      </c>
      <c r="R9" s="11">
        <f>Q9-$H$26</f>
        <v>2.2000000000000009E-2</v>
      </c>
      <c r="S9" s="10">
        <f>R9/0.0599</f>
        <v>0.36727879799666124</v>
      </c>
      <c r="T9" s="50">
        <v>40.114920513311617</v>
      </c>
      <c r="U9" s="10">
        <f>S9*40</f>
        <v>14.691151919866449</v>
      </c>
      <c r="V9" s="10">
        <f>U9/T9</f>
        <v>0.36622662420560897</v>
      </c>
      <c r="W9" s="11">
        <f>V9/T32</f>
        <v>1.058734304532624E-2</v>
      </c>
      <c r="X9" s="13">
        <f>W9/$Z$2</f>
        <v>0.1655923866587852</v>
      </c>
    </row>
    <row r="10" spans="1:26" x14ac:dyDescent="0.2">
      <c r="A10" s="44">
        <v>138</v>
      </c>
      <c r="B10" s="22" t="s">
        <v>150</v>
      </c>
      <c r="C10" s="10" t="s">
        <v>124</v>
      </c>
      <c r="D10" s="10" t="s">
        <v>128</v>
      </c>
      <c r="E10" s="10">
        <v>10.89</v>
      </c>
      <c r="F10" s="11">
        <v>11.35</v>
      </c>
      <c r="G10" s="10">
        <v>0.1235</v>
      </c>
      <c r="H10" s="10">
        <v>0.1265</v>
      </c>
      <c r="I10" s="10">
        <v>0.25</v>
      </c>
      <c r="J10" s="10">
        <v>0.25619999999999998</v>
      </c>
      <c r="K10" s="10">
        <v>7.0499999999999993E-2</v>
      </c>
      <c r="L10" s="10">
        <v>6.9400000000000003E-2</v>
      </c>
      <c r="M10" s="10">
        <v>0.1915</v>
      </c>
      <c r="N10" s="10">
        <v>0.1893</v>
      </c>
      <c r="O10" s="10">
        <f>I10-G10</f>
        <v>0.1265</v>
      </c>
      <c r="P10" s="10">
        <f>J10-H10</f>
        <v>0.12969999999999998</v>
      </c>
      <c r="Q10" s="10">
        <f>AVERAGE(O10:P10)</f>
        <v>0.12809999999999999</v>
      </c>
      <c r="R10" s="11">
        <f>Q10-$H$26</f>
        <v>0.1162</v>
      </c>
      <c r="S10" s="10">
        <f>R10/0.0599</f>
        <v>1.9398998330550916</v>
      </c>
      <c r="T10" s="50">
        <v>38.728212986018008</v>
      </c>
      <c r="U10" s="10">
        <f>S10*40</f>
        <v>77.595993322203668</v>
      </c>
      <c r="V10" s="10">
        <f>U10/T10</f>
        <v>2.0036037642691658</v>
      </c>
      <c r="W10" s="11">
        <f>V10/T33</f>
        <v>2.7640687581695765E-2</v>
      </c>
      <c r="X10" s="13">
        <f>W10/$Z$2</f>
        <v>0.43231690953505025</v>
      </c>
    </row>
    <row r="11" spans="1:26" x14ac:dyDescent="0.2">
      <c r="A11" s="44">
        <v>139</v>
      </c>
      <c r="B11" s="22" t="s">
        <v>149</v>
      </c>
      <c r="C11" s="10" t="s">
        <v>124</v>
      </c>
      <c r="D11" s="10" t="s">
        <v>128</v>
      </c>
      <c r="E11" s="10">
        <v>10.19</v>
      </c>
      <c r="F11" s="11">
        <v>11.81</v>
      </c>
      <c r="G11" s="10">
        <v>0.1142</v>
      </c>
      <c r="H11" s="10">
        <v>0.1144</v>
      </c>
      <c r="I11" s="10">
        <v>0.18740000000000001</v>
      </c>
      <c r="J11" s="10">
        <v>0.1895</v>
      </c>
      <c r="K11" s="10">
        <v>6.83E-2</v>
      </c>
      <c r="L11" s="10">
        <v>6.8199999999999997E-2</v>
      </c>
      <c r="M11" s="10">
        <v>0.1052</v>
      </c>
      <c r="N11" s="10">
        <v>9.3299999999999994E-2</v>
      </c>
      <c r="O11" s="10">
        <f>I11-G11</f>
        <v>7.3200000000000015E-2</v>
      </c>
      <c r="P11" s="10">
        <f>J11-H11</f>
        <v>7.51E-2</v>
      </c>
      <c r="Q11" s="10">
        <f>AVERAGE(O11:P11)</f>
        <v>7.4150000000000008E-2</v>
      </c>
      <c r="R11" s="11">
        <f>Q11-$H$26</f>
        <v>6.2250000000000014E-2</v>
      </c>
      <c r="S11" s="10">
        <f>R11/0.0599</f>
        <v>1.0392320534223709</v>
      </c>
      <c r="T11" s="50">
        <v>54.250143650641647</v>
      </c>
      <c r="U11" s="10">
        <f>S11*40</f>
        <v>41.569282136894834</v>
      </c>
      <c r="V11" s="10">
        <f>U11/T11</f>
        <v>0.76625201961844336</v>
      </c>
      <c r="W11" s="11">
        <f>V11/T34</f>
        <v>6.0076565412493135E-2</v>
      </c>
      <c r="X11" s="13">
        <f>W11/$Z$2</f>
        <v>0.93963346670900461</v>
      </c>
    </row>
    <row r="12" spans="1:26" ht="18" customHeight="1" thickBot="1" x14ac:dyDescent="0.25">
      <c r="A12" s="44">
        <v>140</v>
      </c>
      <c r="B12" s="20" t="s">
        <v>148</v>
      </c>
      <c r="C12" s="5" t="s">
        <v>124</v>
      </c>
      <c r="D12" s="5" t="s">
        <v>128</v>
      </c>
      <c r="E12" s="5">
        <v>10.9</v>
      </c>
      <c r="F12" s="6">
        <v>13.81</v>
      </c>
      <c r="G12" s="27">
        <v>0.1076</v>
      </c>
      <c r="H12" s="27">
        <v>0.10009999999999999</v>
      </c>
      <c r="I12" s="27">
        <v>0.14610000000000001</v>
      </c>
      <c r="J12" s="27">
        <v>0.1439</v>
      </c>
      <c r="K12" s="27">
        <v>7.6999999999999999E-2</v>
      </c>
      <c r="L12" s="27">
        <v>8.1000000000000003E-2</v>
      </c>
      <c r="M12" s="27">
        <v>0.10489999999999999</v>
      </c>
      <c r="N12" s="27">
        <v>0.1188</v>
      </c>
      <c r="O12" s="27">
        <f>I12-G12</f>
        <v>3.8500000000000006E-2</v>
      </c>
      <c r="P12" s="27">
        <f>J12-H12</f>
        <v>4.3800000000000006E-2</v>
      </c>
      <c r="Q12" s="27">
        <f>AVERAGE(O12:P12)</f>
        <v>4.1150000000000006E-2</v>
      </c>
      <c r="R12" s="21">
        <f>Q12-$H$26</f>
        <v>2.9250000000000009E-2</v>
      </c>
      <c r="S12" s="10">
        <f>R12/0.0599</f>
        <v>0.48831385642737907</v>
      </c>
      <c r="T12" s="41">
        <v>49.599693545297839</v>
      </c>
      <c r="U12" s="27">
        <f>S12*40</f>
        <v>19.532554257095164</v>
      </c>
      <c r="V12" s="27">
        <f>U12/T12</f>
        <v>0.39380393024518784</v>
      </c>
      <c r="W12" s="21">
        <f>V12/T35</f>
        <v>2.8148992149984193E-2</v>
      </c>
      <c r="X12" s="8">
        <f>W12/$Z$2</f>
        <v>0.44026709743886067</v>
      </c>
    </row>
    <row r="13" spans="1:26" x14ac:dyDescent="0.2">
      <c r="A13" s="44">
        <v>142</v>
      </c>
      <c r="B13" s="22" t="s">
        <v>147</v>
      </c>
      <c r="C13" s="10" t="s">
        <v>123</v>
      </c>
      <c r="D13" s="10" t="s">
        <v>128</v>
      </c>
      <c r="E13" s="10">
        <v>13</v>
      </c>
      <c r="F13" s="11">
        <v>11.2</v>
      </c>
      <c r="G13" s="22">
        <v>0.17949999999999999</v>
      </c>
      <c r="H13" s="10">
        <v>0.1699</v>
      </c>
      <c r="I13" s="10">
        <v>0.48230000000000001</v>
      </c>
      <c r="J13" s="10">
        <v>0.47870000000000001</v>
      </c>
      <c r="K13" s="10">
        <v>6.2199999999999998E-2</v>
      </c>
      <c r="L13" s="10">
        <v>0.1192</v>
      </c>
      <c r="M13" s="10">
        <v>9.2200000000000004E-2</v>
      </c>
      <c r="N13" s="10">
        <v>0.1166</v>
      </c>
      <c r="O13" s="10">
        <f>I13-G13</f>
        <v>0.30280000000000001</v>
      </c>
      <c r="P13" s="10">
        <f>J13-H13</f>
        <v>0.30880000000000002</v>
      </c>
      <c r="Q13" s="10">
        <f>AVERAGE(O13:P13)</f>
        <v>0.30580000000000002</v>
      </c>
      <c r="R13" s="11">
        <f>Q13-$H$26</f>
        <v>0.29389999999999999</v>
      </c>
      <c r="S13" s="10">
        <f>R13/0.0599</f>
        <v>4.9065108514190312</v>
      </c>
      <c r="T13" s="50">
        <v>63.872821298601806</v>
      </c>
      <c r="U13" s="10">
        <f>S13*40</f>
        <v>196.26043405676126</v>
      </c>
      <c r="V13" s="10">
        <f>U13/T13</f>
        <v>3.0726752015423724</v>
      </c>
      <c r="W13" s="9">
        <f>V13/T36</f>
        <v>0.2542171886358951</v>
      </c>
      <c r="X13" s="13">
        <f>W13/$Z$2</f>
        <v>3.9761090970305202</v>
      </c>
    </row>
    <row r="14" spans="1:26" x14ac:dyDescent="0.2">
      <c r="A14" s="44">
        <v>143</v>
      </c>
      <c r="B14" s="22" t="s">
        <v>146</v>
      </c>
      <c r="C14" s="10" t="s">
        <v>123</v>
      </c>
      <c r="D14" s="10" t="s">
        <v>128</v>
      </c>
      <c r="E14" s="10">
        <v>11.89</v>
      </c>
      <c r="F14" s="11">
        <v>9.76</v>
      </c>
      <c r="G14" s="22">
        <v>0.10299999999999999</v>
      </c>
      <c r="H14" s="10">
        <v>0.1053</v>
      </c>
      <c r="I14" s="10">
        <v>0.1903</v>
      </c>
      <c r="J14" s="10">
        <v>0.2019</v>
      </c>
      <c r="K14" s="10">
        <v>7.8899999999999998E-2</v>
      </c>
      <c r="L14" s="10">
        <v>7.9699999999999993E-2</v>
      </c>
      <c r="M14" s="10">
        <v>9.2499999999999999E-2</v>
      </c>
      <c r="N14" s="10">
        <v>9.9900000000000003E-2</v>
      </c>
      <c r="O14" s="10">
        <f>I14-G14</f>
        <v>8.7300000000000003E-2</v>
      </c>
      <c r="P14" s="10">
        <f>J14-H14</f>
        <v>9.6599999999999991E-2</v>
      </c>
      <c r="Q14" s="10">
        <f>AVERAGE(O14:P14)</f>
        <v>9.1950000000000004E-2</v>
      </c>
      <c r="R14" s="11">
        <f>Q14-$H$26</f>
        <v>8.005000000000001E-2</v>
      </c>
      <c r="S14" s="10">
        <f>R14/0.0599</f>
        <v>1.3363939899833057</v>
      </c>
      <c r="T14" s="50">
        <v>40.306454702164338</v>
      </c>
      <c r="U14" s="10">
        <f>S14*40</f>
        <v>53.455759599332225</v>
      </c>
      <c r="V14" s="10">
        <f>U14/T14</f>
        <v>1.3262332297477359</v>
      </c>
      <c r="W14" s="9">
        <f>V14/T37</f>
        <v>0.39720685230944636</v>
      </c>
      <c r="X14" s="13">
        <f>W14/$Z$2</f>
        <v>6.2125530824450621</v>
      </c>
    </row>
    <row r="15" spans="1:26" x14ac:dyDescent="0.2">
      <c r="A15" s="44">
        <v>144</v>
      </c>
      <c r="B15" s="22" t="s">
        <v>145</v>
      </c>
      <c r="C15" s="10" t="s">
        <v>123</v>
      </c>
      <c r="D15" s="10" t="s">
        <v>128</v>
      </c>
      <c r="E15" s="10">
        <v>13.05</v>
      </c>
      <c r="F15" s="11">
        <v>11.32</v>
      </c>
      <c r="G15" s="22">
        <v>0.12180000000000001</v>
      </c>
      <c r="H15" s="10">
        <v>0.1178</v>
      </c>
      <c r="I15" s="10">
        <v>0.2752</v>
      </c>
      <c r="J15" s="10">
        <v>0.26910000000000001</v>
      </c>
      <c r="K15" s="10">
        <v>8.5199999999999998E-2</v>
      </c>
      <c r="L15" s="10">
        <v>7.6499999999999999E-2</v>
      </c>
      <c r="M15" s="10">
        <v>0.12039999999999999</v>
      </c>
      <c r="N15" s="10">
        <v>0.1129</v>
      </c>
      <c r="O15" s="10">
        <f>I15-G15</f>
        <v>0.15339999999999998</v>
      </c>
      <c r="P15" s="10">
        <f>J15-H15</f>
        <v>0.15129999999999999</v>
      </c>
      <c r="Q15" s="10">
        <f>AVERAGE(O15:P15)</f>
        <v>0.15234999999999999</v>
      </c>
      <c r="R15" s="11">
        <f>Q15-$H$26</f>
        <v>0.14044999999999999</v>
      </c>
      <c r="S15" s="10">
        <f>R15/0.0599</f>
        <v>2.3447412353923203</v>
      </c>
      <c r="T15" s="50">
        <v>47.044627466002694</v>
      </c>
      <c r="U15" s="10">
        <f>S15*40</f>
        <v>93.789649415692807</v>
      </c>
      <c r="V15" s="10">
        <f>U15/T15</f>
        <v>1.9936314616046413</v>
      </c>
      <c r="W15" s="9">
        <f>V15/T38</f>
        <v>0.12491477463401467</v>
      </c>
      <c r="X15" s="13">
        <f>W15/$Z$2</f>
        <v>1.9537418946410818</v>
      </c>
    </row>
    <row r="16" spans="1:26" ht="17" thickBot="1" x14ac:dyDescent="0.25">
      <c r="A16" s="44">
        <v>145</v>
      </c>
      <c r="B16" s="20" t="s">
        <v>144</v>
      </c>
      <c r="C16" s="5" t="s">
        <v>123</v>
      </c>
      <c r="D16" s="5" t="s">
        <v>128</v>
      </c>
      <c r="E16" s="5">
        <v>12.6</v>
      </c>
      <c r="F16" s="6">
        <v>13.11</v>
      </c>
      <c r="G16" s="20">
        <v>0.1171</v>
      </c>
      <c r="H16" s="5">
        <v>0.1255</v>
      </c>
      <c r="I16" s="5">
        <v>0.27400000000000002</v>
      </c>
      <c r="J16" s="5">
        <v>0.2964</v>
      </c>
      <c r="K16" s="5">
        <v>7.8899999999999998E-2</v>
      </c>
      <c r="L16" s="5">
        <v>7.1099999999999997E-2</v>
      </c>
      <c r="M16" s="5">
        <v>0.10349999999999999</v>
      </c>
      <c r="N16" s="5">
        <v>0.1018</v>
      </c>
      <c r="O16" s="5">
        <f>I16-G16</f>
        <v>0.15690000000000004</v>
      </c>
      <c r="P16" s="5">
        <f>J16-H16</f>
        <v>0.1709</v>
      </c>
      <c r="Q16" s="5">
        <f>AVERAGE(O16:P16)</f>
        <v>0.16390000000000002</v>
      </c>
      <c r="R16" s="6">
        <f>Q16-$H$26</f>
        <v>0.15200000000000002</v>
      </c>
      <c r="S16" s="10">
        <f>R16/0.0599</f>
        <v>2.5375626043405681</v>
      </c>
      <c r="T16" s="87">
        <v>42.03792376939284</v>
      </c>
      <c r="U16" s="5">
        <f>S16*40</f>
        <v>101.50250417362273</v>
      </c>
      <c r="V16" s="5">
        <f>U16/T16</f>
        <v>2.4145460829710417</v>
      </c>
      <c r="W16" s="4">
        <f>V16/T39</f>
        <v>0.22957350852375455</v>
      </c>
      <c r="X16" s="8">
        <f>W16/$Z$2</f>
        <v>3.5906671794167848</v>
      </c>
    </row>
    <row r="17" spans="1:24" x14ac:dyDescent="0.2">
      <c r="A17" s="44">
        <v>146</v>
      </c>
      <c r="B17" s="25" t="s">
        <v>143</v>
      </c>
      <c r="C17" s="16" t="s">
        <v>105</v>
      </c>
      <c r="D17" s="16" t="s">
        <v>128</v>
      </c>
      <c r="E17" s="16">
        <v>12.66</v>
      </c>
      <c r="F17" s="17">
        <v>11.66</v>
      </c>
      <c r="G17" s="25">
        <v>0.1065</v>
      </c>
      <c r="H17" s="16">
        <v>0.1082</v>
      </c>
      <c r="I17" s="16">
        <v>0.18970000000000001</v>
      </c>
      <c r="J17" s="16">
        <v>0.1845</v>
      </c>
      <c r="K17" s="16">
        <v>6.4000000000000001E-2</v>
      </c>
      <c r="L17" s="16">
        <v>5.7500000000000002E-2</v>
      </c>
      <c r="M17" s="16">
        <v>9.8299999999999998E-2</v>
      </c>
      <c r="N17" s="16">
        <v>9.7900000000000001E-2</v>
      </c>
      <c r="O17" s="16">
        <f>I17-G17</f>
        <v>8.320000000000001E-2</v>
      </c>
      <c r="P17" s="16">
        <f>J17-H17</f>
        <v>7.6299999999999993E-2</v>
      </c>
      <c r="Q17" s="16">
        <f>AVERAGE(O17:P17)</f>
        <v>7.9750000000000001E-2</v>
      </c>
      <c r="R17" s="17">
        <f>Q17-$H$26</f>
        <v>6.7850000000000008E-2</v>
      </c>
      <c r="S17" s="10">
        <f>R17/0.0599</f>
        <v>1.132721202003339</v>
      </c>
      <c r="T17" s="88">
        <v>43.662133690863811</v>
      </c>
      <c r="U17" s="16">
        <f>S17*40</f>
        <v>45.308848080133558</v>
      </c>
      <c r="V17" s="16">
        <f>U17/T17</f>
        <v>1.0377149316826519</v>
      </c>
      <c r="W17" s="15">
        <f>V17/T40</f>
        <v>6.106004362258434E-2</v>
      </c>
      <c r="X17" s="19">
        <f>W17/$Z$2</f>
        <v>0.95501565498218099</v>
      </c>
    </row>
    <row r="18" spans="1:24" x14ac:dyDescent="0.2">
      <c r="A18" s="44">
        <v>147</v>
      </c>
      <c r="B18" s="22" t="s">
        <v>142</v>
      </c>
      <c r="C18" s="10" t="s">
        <v>105</v>
      </c>
      <c r="D18" s="10" t="s">
        <v>128</v>
      </c>
      <c r="E18" s="10">
        <v>9.82</v>
      </c>
      <c r="F18" s="11">
        <v>10.73</v>
      </c>
      <c r="G18" s="22">
        <v>0.1002</v>
      </c>
      <c r="H18" s="10">
        <v>0.10680000000000001</v>
      </c>
      <c r="I18" s="10">
        <v>0.29110000000000003</v>
      </c>
      <c r="J18" s="10">
        <v>0.29420000000000002</v>
      </c>
      <c r="K18" s="10">
        <v>8.48E-2</v>
      </c>
      <c r="L18" s="10">
        <v>6.8400000000000002E-2</v>
      </c>
      <c r="M18" s="10">
        <v>0.25719999999999998</v>
      </c>
      <c r="N18" s="10">
        <v>0.2409</v>
      </c>
      <c r="O18" s="10">
        <f>I18-G18</f>
        <v>0.19090000000000001</v>
      </c>
      <c r="P18" s="10">
        <f>J18-H18</f>
        <v>0.18740000000000001</v>
      </c>
      <c r="Q18" s="10">
        <f>AVERAGE(O18:P18)</f>
        <v>0.18915000000000001</v>
      </c>
      <c r="R18" s="11">
        <f>Q18-$H$26</f>
        <v>0.17725000000000002</v>
      </c>
      <c r="S18" s="10">
        <f>R18/0.0599</f>
        <v>2.9590984974958268</v>
      </c>
      <c r="T18" s="50">
        <v>33.223520398391109</v>
      </c>
      <c r="U18" s="10">
        <f>S18*40</f>
        <v>118.36393989983307</v>
      </c>
      <c r="V18" s="10">
        <f>U18/T18</f>
        <v>3.5626549649315606</v>
      </c>
      <c r="W18" s="9">
        <f>V18/T41</f>
        <v>3.3229995702180083E-2</v>
      </c>
      <c r="X18" s="13">
        <f>W18/$Z$2</f>
        <v>0.51973703632983737</v>
      </c>
    </row>
    <row r="19" spans="1:24" x14ac:dyDescent="0.2">
      <c r="A19" s="44">
        <v>148</v>
      </c>
      <c r="B19" s="22" t="s">
        <v>131</v>
      </c>
      <c r="C19" s="10" t="s">
        <v>105</v>
      </c>
      <c r="D19" s="10" t="s">
        <v>128</v>
      </c>
      <c r="E19" s="10">
        <v>13.7</v>
      </c>
      <c r="F19" s="11">
        <v>11.51</v>
      </c>
      <c r="G19" s="22">
        <v>0.17180000000000001</v>
      </c>
      <c r="H19" s="10">
        <v>0.16950000000000001</v>
      </c>
      <c r="I19" s="10">
        <v>0.53890000000000005</v>
      </c>
      <c r="J19" s="10">
        <v>0.53800000000000003</v>
      </c>
      <c r="K19" s="10">
        <v>7.5399999999999995E-2</v>
      </c>
      <c r="L19" s="10">
        <v>7.2599999999999998E-2</v>
      </c>
      <c r="M19" s="10">
        <v>9.6500000000000002E-2</v>
      </c>
      <c r="N19" s="10">
        <v>9.5399999999999999E-2</v>
      </c>
      <c r="O19" s="10">
        <f>I19-G19</f>
        <v>0.36710000000000004</v>
      </c>
      <c r="P19" s="10">
        <f>J19-H19</f>
        <v>0.36850000000000005</v>
      </c>
      <c r="Q19" s="10">
        <f>AVERAGE(O19:P19)</f>
        <v>0.36780000000000002</v>
      </c>
      <c r="R19" s="11">
        <f>Q19-$H$26</f>
        <v>0.35589999999999999</v>
      </c>
      <c r="S19" s="10">
        <f>R19/0.0599</f>
        <v>5.9415692821368946</v>
      </c>
      <c r="T19" s="50">
        <v>61.241141543765565</v>
      </c>
      <c r="U19" s="10">
        <f>S19*40</f>
        <v>237.6627712854758</v>
      </c>
      <c r="V19" s="10">
        <f>U19/T19</f>
        <v>3.8807697781993777</v>
      </c>
      <c r="W19" s="9">
        <f>V19/T42</f>
        <v>0.57825400426403628</v>
      </c>
      <c r="X19" s="13">
        <f>W19/$Z$2</f>
        <v>9.044238979613656</v>
      </c>
    </row>
    <row r="20" spans="1:24" x14ac:dyDescent="0.2">
      <c r="A20" s="44">
        <v>149</v>
      </c>
      <c r="B20" s="22" t="s">
        <v>130</v>
      </c>
      <c r="C20" s="10" t="s">
        <v>105</v>
      </c>
      <c r="D20" s="10" t="s">
        <v>128</v>
      </c>
      <c r="E20" s="10">
        <v>10.83</v>
      </c>
      <c r="F20" s="11">
        <v>12.35</v>
      </c>
      <c r="G20" s="22">
        <v>0.1011</v>
      </c>
      <c r="H20" s="10">
        <v>0.1188</v>
      </c>
      <c r="I20" s="10">
        <v>0.24049999999999999</v>
      </c>
      <c r="J20" s="10">
        <v>0.24429999999999999</v>
      </c>
      <c r="K20" s="10">
        <v>8.0600000000000005E-2</v>
      </c>
      <c r="L20" s="10">
        <v>7.3300000000000004E-2</v>
      </c>
      <c r="M20" s="10">
        <v>0.1195</v>
      </c>
      <c r="N20" s="10">
        <v>0.1143</v>
      </c>
      <c r="O20" s="10">
        <f>I20-G20</f>
        <v>0.1394</v>
      </c>
      <c r="P20" s="10">
        <f>J20-H20</f>
        <v>0.1255</v>
      </c>
      <c r="Q20" s="10">
        <f>AVERAGE(O20:P20)</f>
        <v>0.13245000000000001</v>
      </c>
      <c r="R20" s="11">
        <f>Q20-$H$26</f>
        <v>0.12055000000000002</v>
      </c>
      <c r="S20" s="10">
        <f>R20/0.0599</f>
        <v>2.0125208681135227</v>
      </c>
      <c r="T20" s="50">
        <v>46.615590882972612</v>
      </c>
      <c r="U20" s="10">
        <f>S20*40</f>
        <v>80.500834724540908</v>
      </c>
      <c r="V20" s="10">
        <f>U20/T20</f>
        <v>1.7269079550366837</v>
      </c>
      <c r="W20" s="9">
        <f>V20/T43</f>
        <v>9.2194105620942407E-2</v>
      </c>
      <c r="X20" s="13">
        <f>W20/$Z$2</f>
        <v>1.4419710327968831</v>
      </c>
    </row>
    <row r="21" spans="1:24" ht="17" thickBot="1" x14ac:dyDescent="0.25">
      <c r="A21" s="44">
        <v>150</v>
      </c>
      <c r="B21" s="20" t="s">
        <v>129</v>
      </c>
      <c r="C21" s="5" t="s">
        <v>105</v>
      </c>
      <c r="D21" s="5" t="s">
        <v>128</v>
      </c>
      <c r="E21" s="5">
        <v>12.68</v>
      </c>
      <c r="F21" s="6">
        <v>11.36</v>
      </c>
      <c r="G21" s="20">
        <v>0.13639999999999999</v>
      </c>
      <c r="H21" s="5">
        <v>0.13600000000000001</v>
      </c>
      <c r="I21" s="5">
        <v>0.22120000000000001</v>
      </c>
      <c r="J21" s="5">
        <v>0.21560000000000001</v>
      </c>
      <c r="K21" s="5">
        <v>5.4699999999999999E-2</v>
      </c>
      <c r="L21" s="5">
        <v>5.4600000000000003E-2</v>
      </c>
      <c r="M21" s="5">
        <v>0.1057</v>
      </c>
      <c r="N21" s="5">
        <v>0.1065</v>
      </c>
      <c r="O21" s="5">
        <f>I21-G21</f>
        <v>8.4800000000000014E-2</v>
      </c>
      <c r="P21" s="5">
        <f>J21-H21</f>
        <v>7.9600000000000004E-2</v>
      </c>
      <c r="Q21" s="5">
        <f>AVERAGE(O21:P21)</f>
        <v>8.2200000000000009E-2</v>
      </c>
      <c r="R21" s="6">
        <f>Q21-$H$26</f>
        <v>7.0300000000000015E-2</v>
      </c>
      <c r="S21" s="10">
        <f>R21/0.0599</f>
        <v>1.1736227045075127</v>
      </c>
      <c r="T21" s="87">
        <v>58.716720934686847</v>
      </c>
      <c r="U21" s="5">
        <f>S21*40</f>
        <v>46.944908180300509</v>
      </c>
      <c r="V21" s="5">
        <f>U21/T21</f>
        <v>0.79951515399709328</v>
      </c>
      <c r="W21" s="4">
        <f>V21/T44</f>
        <v>3.0272413226565032E-2</v>
      </c>
      <c r="X21" s="8">
        <f>W21/$Z$2</f>
        <v>0.47347867492787116</v>
      </c>
    </row>
    <row r="22" spans="1:24" ht="17" customHeight="1" x14ac:dyDescent="0.2"/>
    <row r="24" spans="1:24" x14ac:dyDescent="0.2">
      <c r="B24" s="1" t="s">
        <v>291</v>
      </c>
      <c r="D24" s="1" t="s">
        <v>290</v>
      </c>
      <c r="F24" s="1" t="s">
        <v>235</v>
      </c>
      <c r="H24" s="1" t="s">
        <v>235</v>
      </c>
      <c r="N24" s="1" t="s">
        <v>289</v>
      </c>
    </row>
    <row r="25" spans="1:24" ht="17" thickBot="1" x14ac:dyDescent="0.25">
      <c r="A25" s="10" t="s">
        <v>288</v>
      </c>
      <c r="B25" s="10" t="s">
        <v>116</v>
      </c>
      <c r="C25" s="10" t="s">
        <v>115</v>
      </c>
      <c r="D25" s="10" t="s">
        <v>116</v>
      </c>
      <c r="E25" s="10" t="s">
        <v>115</v>
      </c>
      <c r="F25" s="84" t="s">
        <v>116</v>
      </c>
      <c r="G25" s="84" t="s">
        <v>115</v>
      </c>
      <c r="H25" s="10" t="s">
        <v>114</v>
      </c>
      <c r="I25" s="10" t="s">
        <v>272</v>
      </c>
      <c r="K25" s="1" t="s">
        <v>141</v>
      </c>
      <c r="L25" s="1" t="s">
        <v>140</v>
      </c>
      <c r="M25" s="1" t="s">
        <v>139</v>
      </c>
      <c r="N25" s="1" t="s">
        <v>116</v>
      </c>
      <c r="O25" s="1" t="s">
        <v>115</v>
      </c>
      <c r="P25" s="1" t="s">
        <v>114</v>
      </c>
      <c r="Q25" s="1" t="s">
        <v>272</v>
      </c>
      <c r="R25" s="1" t="s">
        <v>287</v>
      </c>
      <c r="S25" s="1" t="s">
        <v>284</v>
      </c>
      <c r="T25" s="1" t="s">
        <v>285</v>
      </c>
      <c r="U25" s="1" t="s">
        <v>283</v>
      </c>
    </row>
    <row r="26" spans="1:24" x14ac:dyDescent="0.2">
      <c r="A26" s="10">
        <v>0</v>
      </c>
      <c r="B26" s="1">
        <v>5.4600000000000003E-2</v>
      </c>
      <c r="C26" s="1">
        <v>4.7199999999999999E-2</v>
      </c>
      <c r="D26" s="1">
        <v>6.5299999999999997E-2</v>
      </c>
      <c r="E26" s="1">
        <v>6.0299999999999999E-2</v>
      </c>
      <c r="F26" s="1">
        <f>D26-B26</f>
        <v>1.0699999999999994E-2</v>
      </c>
      <c r="G26" s="1">
        <f>E26-C26</f>
        <v>1.3100000000000001E-2</v>
      </c>
      <c r="H26" s="1">
        <f>AVERAGE(F26:G26)</f>
        <v>1.1899999999999997E-2</v>
      </c>
      <c r="I26" s="1">
        <f>H26-$H$26</f>
        <v>0</v>
      </c>
      <c r="K26" s="25" t="s">
        <v>232</v>
      </c>
      <c r="L26" s="16" t="s">
        <v>107</v>
      </c>
      <c r="M26" s="16" t="s">
        <v>132</v>
      </c>
      <c r="N26" s="1">
        <f>M3-K3</f>
        <v>0.10770000000000002</v>
      </c>
      <c r="O26" s="1">
        <f>N3-L3</f>
        <v>0.1106</v>
      </c>
      <c r="P26" s="1">
        <f>AVERAGE(N26:O26)</f>
        <v>0.10915000000000001</v>
      </c>
      <c r="Q26" s="1">
        <f>P26-$H$26</f>
        <v>9.7250000000000017E-2</v>
      </c>
      <c r="R26" s="1">
        <f>Q26/0.0599</f>
        <v>1.6235392320534225</v>
      </c>
      <c r="S26" s="1">
        <v>41.628040605248032</v>
      </c>
      <c r="T26" s="1">
        <f>R26*40</f>
        <v>64.941569282136896</v>
      </c>
    </row>
    <row r="27" spans="1:24" x14ac:dyDescent="0.2">
      <c r="A27" s="10">
        <v>1</v>
      </c>
      <c r="B27" s="1">
        <v>5.79E-2</v>
      </c>
      <c r="C27" s="1">
        <v>6.6900000000000001E-2</v>
      </c>
      <c r="D27" s="1">
        <v>0.12909999999999999</v>
      </c>
      <c r="E27" s="1">
        <v>0.14199999999999999</v>
      </c>
      <c r="F27" s="1">
        <f>D27-B27</f>
        <v>7.1199999999999986E-2</v>
      </c>
      <c r="G27" s="1">
        <f>E27-C27</f>
        <v>7.5099999999999986E-2</v>
      </c>
      <c r="H27" s="1">
        <f>AVERAGE(F27:G27)</f>
        <v>7.3149999999999993E-2</v>
      </c>
      <c r="I27" s="1">
        <f>H27-$H$26</f>
        <v>6.1249999999999999E-2</v>
      </c>
      <c r="K27" s="22" t="s">
        <v>136</v>
      </c>
      <c r="L27" s="10" t="s">
        <v>107</v>
      </c>
      <c r="M27" s="10" t="s">
        <v>132</v>
      </c>
      <c r="N27" s="1">
        <f>M4-K4</f>
        <v>0.23460000000000003</v>
      </c>
      <c r="O27" s="1">
        <f>N4-L4</f>
        <v>0.22739999999999999</v>
      </c>
      <c r="P27" s="1">
        <f>AVERAGE(N27:O27)</f>
        <v>0.23100000000000001</v>
      </c>
      <c r="Q27" s="1">
        <f>P27-$H$26</f>
        <v>0.21910000000000002</v>
      </c>
      <c r="R27" s="1">
        <f>Q27/0.0599</f>
        <v>3.657762938230384</v>
      </c>
      <c r="S27" s="1">
        <v>37.939092127944832</v>
      </c>
      <c r="T27" s="1">
        <f>R27*40</f>
        <v>146.31051752921536</v>
      </c>
    </row>
    <row r="28" spans="1:24" x14ac:dyDescent="0.2">
      <c r="A28" s="10">
        <v>2</v>
      </c>
      <c r="B28" s="1">
        <v>7.2900000000000006E-2</v>
      </c>
      <c r="C28" s="1">
        <v>6.6000000000000003E-2</v>
      </c>
      <c r="D28" s="1">
        <v>0.21299999999999999</v>
      </c>
      <c r="E28" s="1">
        <v>0.2074</v>
      </c>
      <c r="F28" s="1">
        <f>D28-B28</f>
        <v>0.1401</v>
      </c>
      <c r="G28" s="1">
        <f>E28-C28</f>
        <v>0.1414</v>
      </c>
      <c r="H28" s="1">
        <f>AVERAGE(F28:G28)</f>
        <v>0.14074999999999999</v>
      </c>
      <c r="I28" s="1">
        <f>H28-$H$26</f>
        <v>0.12884999999999999</v>
      </c>
      <c r="K28" s="22" t="s">
        <v>231</v>
      </c>
      <c r="L28" s="10" t="s">
        <v>107</v>
      </c>
      <c r="M28" s="10" t="s">
        <v>132</v>
      </c>
      <c r="N28" s="1">
        <f>M5-K5</f>
        <v>0.21399999999999997</v>
      </c>
      <c r="O28" s="1">
        <f>N5-L5</f>
        <v>0.17380000000000001</v>
      </c>
      <c r="P28" s="1">
        <f>AVERAGE(N28:O28)</f>
        <v>0.19389999999999999</v>
      </c>
      <c r="Q28" s="1">
        <f>P28-$H$26</f>
        <v>0.182</v>
      </c>
      <c r="R28" s="1">
        <f>Q28/0.0599</f>
        <v>3.038397328881469</v>
      </c>
      <c r="S28" s="1">
        <v>102.55506607929517</v>
      </c>
      <c r="T28" s="1">
        <f>R28*40</f>
        <v>121.53589315525876</v>
      </c>
    </row>
    <row r="29" spans="1:24" x14ac:dyDescent="0.2">
      <c r="A29" s="10">
        <v>3</v>
      </c>
      <c r="B29" s="1">
        <v>7.2999999999999995E-2</v>
      </c>
      <c r="C29" s="1">
        <v>7.1800000000000003E-2</v>
      </c>
      <c r="D29" s="1">
        <v>0.28560000000000002</v>
      </c>
      <c r="E29" s="1">
        <v>0.27829999999999999</v>
      </c>
      <c r="F29" s="1">
        <f>D29-B29</f>
        <v>0.21260000000000001</v>
      </c>
      <c r="G29" s="1">
        <f>E29-C29</f>
        <v>0.20649999999999999</v>
      </c>
      <c r="H29" s="1">
        <f>AVERAGE(F29:G29)</f>
        <v>0.20955000000000001</v>
      </c>
      <c r="I29" s="1">
        <f>H29-$H$26</f>
        <v>0.19765000000000002</v>
      </c>
      <c r="K29" s="22" t="s">
        <v>135</v>
      </c>
      <c r="L29" s="10" t="s">
        <v>107</v>
      </c>
      <c r="M29" s="10" t="s">
        <v>132</v>
      </c>
      <c r="N29" s="1">
        <f>M6-K6</f>
        <v>5.0500000000000003E-2</v>
      </c>
      <c r="O29" s="1">
        <f>N6-L6</f>
        <v>5.0699999999999995E-2</v>
      </c>
      <c r="P29" s="1">
        <f>AVERAGE(N29:O29)</f>
        <v>5.0599999999999999E-2</v>
      </c>
      <c r="Q29" s="1">
        <f>P29-$H$26</f>
        <v>3.8699999999999998E-2</v>
      </c>
      <c r="R29" s="1">
        <f>Q29/0.0599</f>
        <v>0.64607679465776291</v>
      </c>
      <c r="S29" s="1">
        <v>40.425205899253022</v>
      </c>
      <c r="T29" s="1">
        <f>R29*40</f>
        <v>25.843071786310517</v>
      </c>
    </row>
    <row r="30" spans="1:24" ht="17" thickBot="1" x14ac:dyDescent="0.25">
      <c r="A30" s="10">
        <v>4</v>
      </c>
      <c r="B30" s="1">
        <v>9.6000000000000002E-2</v>
      </c>
      <c r="C30" s="1">
        <v>9.3100000000000002E-2</v>
      </c>
      <c r="D30" s="1">
        <v>0.36969999999999997</v>
      </c>
      <c r="E30" s="1">
        <v>0.3614</v>
      </c>
      <c r="F30" s="1">
        <f>D30-B30</f>
        <v>0.27369999999999994</v>
      </c>
      <c r="G30" s="1">
        <f>E30-C30</f>
        <v>0.26829999999999998</v>
      </c>
      <c r="H30" s="1">
        <f>AVERAGE(F30:G30)</f>
        <v>0.27099999999999996</v>
      </c>
      <c r="I30" s="1">
        <f>H30-$H$26</f>
        <v>0.25909999999999994</v>
      </c>
      <c r="K30" s="33" t="s">
        <v>133</v>
      </c>
      <c r="L30" s="27" t="s">
        <v>107</v>
      </c>
      <c r="M30" s="27" t="s">
        <v>132</v>
      </c>
      <c r="N30" s="1">
        <f>M7-K7</f>
        <v>5.8599999999999999E-2</v>
      </c>
      <c r="O30" s="1">
        <f>N7-L7</f>
        <v>5.5200000000000013E-2</v>
      </c>
      <c r="P30" s="1">
        <f>AVERAGE(N30:O30)</f>
        <v>5.6900000000000006E-2</v>
      </c>
      <c r="Q30" s="1">
        <f>P30-$H$26</f>
        <v>4.5000000000000012E-2</v>
      </c>
      <c r="R30" s="1">
        <f>Q30/0.0599</f>
        <v>0.75125208681135247</v>
      </c>
      <c r="S30" s="1">
        <v>31.798506033326952</v>
      </c>
      <c r="T30" s="1">
        <f>R30*40</f>
        <v>30.050083472454098</v>
      </c>
    </row>
    <row r="31" spans="1:24" x14ac:dyDescent="0.2">
      <c r="A31" s="10">
        <v>6</v>
      </c>
      <c r="B31" s="1">
        <v>9.7600000000000006E-2</v>
      </c>
      <c r="C31" s="1">
        <v>9.6699999999999994E-2</v>
      </c>
      <c r="D31" s="1">
        <v>0.49609999999999999</v>
      </c>
      <c r="E31" s="1">
        <v>0.48530000000000001</v>
      </c>
      <c r="F31" s="1">
        <f>D31-B31</f>
        <v>0.39849999999999997</v>
      </c>
      <c r="G31" s="1">
        <f>E31-C31</f>
        <v>0.3886</v>
      </c>
      <c r="H31" s="1">
        <f>AVERAGE(F31:G31)</f>
        <v>0.39354999999999996</v>
      </c>
      <c r="I31" s="1">
        <f>H31-$H$26</f>
        <v>0.38164999999999993</v>
      </c>
      <c r="K31" s="25" t="s">
        <v>152</v>
      </c>
      <c r="L31" s="16" t="s">
        <v>124</v>
      </c>
      <c r="M31" s="16" t="s">
        <v>128</v>
      </c>
      <c r="N31" s="1">
        <f>M8-K8</f>
        <v>2.2900000000000004E-2</v>
      </c>
      <c r="O31" s="1">
        <f>N8-L8</f>
        <v>2.1400000000000002E-2</v>
      </c>
      <c r="P31" s="1">
        <f>AVERAGE(N31:O31)</f>
        <v>2.2150000000000003E-2</v>
      </c>
      <c r="Q31" s="1">
        <f>P31-$H$26</f>
        <v>1.0250000000000006E-2</v>
      </c>
      <c r="R31" s="1">
        <f>Q31/0.0599</f>
        <v>0.17111853088480811</v>
      </c>
      <c r="S31" s="1">
        <v>26.588776096533234</v>
      </c>
      <c r="T31" s="1">
        <f>R31*40</f>
        <v>6.8447412353923243</v>
      </c>
    </row>
    <row r="32" spans="1:24" x14ac:dyDescent="0.2">
      <c r="A32" s="10">
        <v>8</v>
      </c>
      <c r="B32" s="1">
        <v>0.1128</v>
      </c>
      <c r="C32" s="1">
        <v>0.10299999999999999</v>
      </c>
      <c r="D32" s="1">
        <v>0.60880000000000001</v>
      </c>
      <c r="E32" s="1">
        <v>0.59150000000000003</v>
      </c>
      <c r="F32" s="1">
        <f>D32-B32</f>
        <v>0.496</v>
      </c>
      <c r="G32" s="1">
        <f>E32-C32</f>
        <v>0.48850000000000005</v>
      </c>
      <c r="H32" s="1">
        <f>AVERAGE(F32:G32)</f>
        <v>0.49225000000000002</v>
      </c>
      <c r="I32" s="1">
        <f>H32-$H$26</f>
        <v>0.48035</v>
      </c>
      <c r="K32" s="22" t="s">
        <v>151</v>
      </c>
      <c r="L32" s="10" t="s">
        <v>124</v>
      </c>
      <c r="M32" s="10" t="s">
        <v>128</v>
      </c>
      <c r="N32" s="1">
        <f>M9-K9</f>
        <v>6.1700000000000019E-2</v>
      </c>
      <c r="O32" s="1">
        <f>N9-L9</f>
        <v>6.5699999999999995E-2</v>
      </c>
      <c r="P32" s="1">
        <f>AVERAGE(N32:O32)</f>
        <v>6.3700000000000007E-2</v>
      </c>
      <c r="Q32" s="1">
        <f>P32-$H$26</f>
        <v>5.1800000000000013E-2</v>
      </c>
      <c r="R32" s="1">
        <f>Q32/0.0599</f>
        <v>0.8647746243739568</v>
      </c>
      <c r="S32" s="1">
        <v>27.684351656770737</v>
      </c>
      <c r="T32" s="1">
        <f>R32*40</f>
        <v>34.590984974958275</v>
      </c>
    </row>
    <row r="33" spans="1:20" x14ac:dyDescent="0.2">
      <c r="A33" s="10">
        <v>10</v>
      </c>
      <c r="B33" s="1">
        <v>0.124</v>
      </c>
      <c r="C33" s="1">
        <v>0.11459999999999999</v>
      </c>
      <c r="D33" s="1">
        <v>0.74580000000000002</v>
      </c>
      <c r="E33" s="1">
        <v>0.71850000000000003</v>
      </c>
      <c r="F33" s="1">
        <f>D33-B33</f>
        <v>0.62180000000000002</v>
      </c>
      <c r="G33" s="1">
        <f>E33-C33</f>
        <v>0.60389999999999999</v>
      </c>
      <c r="H33" s="1">
        <f>AVERAGE(F33:G33)</f>
        <v>0.61285000000000001</v>
      </c>
      <c r="I33" s="1">
        <f>H33-$H$26</f>
        <v>0.60094999999999998</v>
      </c>
      <c r="K33" s="22" t="s">
        <v>150</v>
      </c>
      <c r="L33" s="10" t="s">
        <v>124</v>
      </c>
      <c r="M33" s="10" t="s">
        <v>128</v>
      </c>
      <c r="N33" s="1">
        <f>M10-K10</f>
        <v>0.12100000000000001</v>
      </c>
      <c r="O33" s="1">
        <f>N10-L10</f>
        <v>0.11989999999999999</v>
      </c>
      <c r="P33" s="1">
        <f>AVERAGE(N33:O33)</f>
        <v>0.12045</v>
      </c>
      <c r="Q33" s="1">
        <f>P33-$H$26</f>
        <v>0.10855000000000001</v>
      </c>
      <c r="R33" s="1">
        <f>Q33/0.0599</f>
        <v>1.812186978297162</v>
      </c>
      <c r="S33" s="1">
        <v>30.381153035816901</v>
      </c>
      <c r="T33" s="1">
        <f>R33*40</f>
        <v>72.487479131886488</v>
      </c>
    </row>
    <row r="34" spans="1:20" x14ac:dyDescent="0.2">
      <c r="K34" s="22" t="s">
        <v>149</v>
      </c>
      <c r="L34" s="10" t="s">
        <v>124</v>
      </c>
      <c r="M34" s="10" t="s">
        <v>128</v>
      </c>
      <c r="N34" s="1">
        <f>M11-K11</f>
        <v>3.6900000000000002E-2</v>
      </c>
      <c r="O34" s="1">
        <f>N11-L11</f>
        <v>2.5099999999999997E-2</v>
      </c>
      <c r="P34" s="1">
        <f>AVERAGE(N34:O34)</f>
        <v>3.1E-2</v>
      </c>
      <c r="Q34" s="1">
        <f>P34-$H$26</f>
        <v>1.9100000000000002E-2</v>
      </c>
      <c r="R34" s="1">
        <f>Q34/0.0599</f>
        <v>0.31886477462437396</v>
      </c>
      <c r="S34" s="1">
        <v>30.109174487646047</v>
      </c>
      <c r="T34" s="1">
        <f>R34*40</f>
        <v>12.754590984974959</v>
      </c>
    </row>
    <row r="35" spans="1:20" ht="17" thickBot="1" x14ac:dyDescent="0.25">
      <c r="K35" s="20" t="s">
        <v>148</v>
      </c>
      <c r="L35" s="5" t="s">
        <v>124</v>
      </c>
      <c r="M35" s="5" t="s">
        <v>128</v>
      </c>
      <c r="N35" s="1">
        <f>M12-K12</f>
        <v>2.7899999999999994E-2</v>
      </c>
      <c r="O35" s="1">
        <f>N12-L12</f>
        <v>3.78E-2</v>
      </c>
      <c r="P35" s="1">
        <f>AVERAGE(N35:O35)</f>
        <v>3.2849999999999997E-2</v>
      </c>
      <c r="Q35" s="1">
        <f>P35-$H$26</f>
        <v>2.095E-2</v>
      </c>
      <c r="R35" s="1">
        <f>Q35/0.0599</f>
        <v>0.34974958263772954</v>
      </c>
      <c r="S35" s="1">
        <v>40.972993679371768</v>
      </c>
      <c r="T35" s="1">
        <f>R35*40</f>
        <v>13.989983305509181</v>
      </c>
    </row>
    <row r="36" spans="1:20" x14ac:dyDescent="0.2">
      <c r="K36" s="22" t="s">
        <v>147</v>
      </c>
      <c r="L36" s="10" t="s">
        <v>123</v>
      </c>
      <c r="M36" s="10" t="s">
        <v>128</v>
      </c>
      <c r="N36" s="1">
        <f>M13-K13</f>
        <v>3.0000000000000006E-2</v>
      </c>
      <c r="P36" s="1">
        <f>AVERAGE(N36:O36)</f>
        <v>3.0000000000000006E-2</v>
      </c>
      <c r="Q36" s="1">
        <f>P36-$H$26</f>
        <v>1.8100000000000008E-2</v>
      </c>
      <c r="R36" s="1">
        <f>Q36/0.0599</f>
        <v>0.30217028380634403</v>
      </c>
      <c r="S36" s="1">
        <v>36.307220838919754</v>
      </c>
      <c r="T36" s="1">
        <f>R36*40</f>
        <v>12.086811352253761</v>
      </c>
    </row>
    <row r="37" spans="1:20" x14ac:dyDescent="0.2">
      <c r="K37" s="22" t="s">
        <v>146</v>
      </c>
      <c r="L37" s="10" t="s">
        <v>123</v>
      </c>
      <c r="M37" s="10" t="s">
        <v>128</v>
      </c>
      <c r="N37" s="1">
        <f>M14-K14</f>
        <v>1.3600000000000001E-2</v>
      </c>
      <c r="O37" s="1">
        <f>N14-L14</f>
        <v>2.020000000000001E-2</v>
      </c>
      <c r="P37" s="1">
        <f>AVERAGE(N37:O37)</f>
        <v>1.6900000000000005E-2</v>
      </c>
      <c r="Q37" s="1">
        <f>P37-$H$26</f>
        <v>5.0000000000000079E-3</v>
      </c>
      <c r="R37" s="1">
        <f>Q37/0.0599</f>
        <v>8.3472454090150375E-2</v>
      </c>
      <c r="S37" s="1">
        <v>29.998084658111466</v>
      </c>
      <c r="T37" s="1">
        <f>R37*40</f>
        <v>3.3388981636060149</v>
      </c>
    </row>
    <row r="38" spans="1:20" x14ac:dyDescent="0.2">
      <c r="K38" s="22" t="s">
        <v>145</v>
      </c>
      <c r="L38" s="10" t="s">
        <v>123</v>
      </c>
      <c r="M38" s="10" t="s">
        <v>128</v>
      </c>
      <c r="N38" s="1">
        <f>M15-K15</f>
        <v>3.5199999999999995E-2</v>
      </c>
      <c r="O38" s="1">
        <f>N15-L15</f>
        <v>3.6400000000000002E-2</v>
      </c>
      <c r="P38" s="1">
        <f>AVERAGE(N38:O38)</f>
        <v>3.5799999999999998E-2</v>
      </c>
      <c r="Q38" s="1">
        <f>P38-$H$26</f>
        <v>2.3900000000000001E-2</v>
      </c>
      <c r="R38" s="1">
        <f>Q38/0.0599</f>
        <v>0.39899833055091821</v>
      </c>
      <c r="S38" s="1">
        <v>31.254548936985252</v>
      </c>
      <c r="T38" s="1">
        <f>R38*40</f>
        <v>15.959933222036728</v>
      </c>
    </row>
    <row r="39" spans="1:20" ht="17" thickBot="1" x14ac:dyDescent="0.25">
      <c r="K39" s="20" t="s">
        <v>144</v>
      </c>
      <c r="L39" s="5" t="s">
        <v>123</v>
      </c>
      <c r="M39" s="5" t="s">
        <v>128</v>
      </c>
      <c r="N39" s="1">
        <f>M16-K16</f>
        <v>2.4599999999999997E-2</v>
      </c>
      <c r="O39" s="1">
        <f>N16-L16</f>
        <v>3.0700000000000005E-2</v>
      </c>
      <c r="P39" s="1">
        <f>AVERAGE(N39:O39)</f>
        <v>2.7650000000000001E-2</v>
      </c>
      <c r="Q39" s="1">
        <f>P39-$H$26</f>
        <v>1.5750000000000004E-2</v>
      </c>
      <c r="R39" s="1">
        <f>Q39/0.0599</f>
        <v>0.26293823038397335</v>
      </c>
      <c r="S39" s="1">
        <v>40.448190001915343</v>
      </c>
      <c r="T39" s="1">
        <f>R39*40</f>
        <v>10.517529215358934</v>
      </c>
    </row>
    <row r="40" spans="1:20" x14ac:dyDescent="0.2">
      <c r="K40" s="25" t="s">
        <v>143</v>
      </c>
      <c r="L40" s="16" t="s">
        <v>105</v>
      </c>
      <c r="M40" s="16" t="s">
        <v>128</v>
      </c>
      <c r="N40" s="1">
        <f>M17-K17</f>
        <v>3.4299999999999997E-2</v>
      </c>
      <c r="O40" s="1">
        <f>N17-L17</f>
        <v>4.0399999999999998E-2</v>
      </c>
      <c r="P40" s="1">
        <f>AVERAGE(N40:O40)</f>
        <v>3.7349999999999994E-2</v>
      </c>
      <c r="Q40" s="1">
        <f>P40-$H$26</f>
        <v>2.5449999999999997E-2</v>
      </c>
      <c r="R40" s="1">
        <f>Q40/0.0599</f>
        <v>0.42487479131886469</v>
      </c>
      <c r="S40" s="1">
        <v>40.452020685692396</v>
      </c>
      <c r="T40" s="1">
        <f>R40*40</f>
        <v>16.994991652754589</v>
      </c>
    </row>
    <row r="41" spans="1:20" x14ac:dyDescent="0.2">
      <c r="K41" s="22" t="s">
        <v>142</v>
      </c>
      <c r="L41" s="10" t="s">
        <v>105</v>
      </c>
      <c r="M41" s="10" t="s">
        <v>128</v>
      </c>
      <c r="N41" s="1">
        <f>M18-K18</f>
        <v>0.1724</v>
      </c>
      <c r="O41" s="1">
        <f>N18-L18</f>
        <v>0.17249999999999999</v>
      </c>
      <c r="P41" s="1">
        <f>AVERAGE(N41:O41)</f>
        <v>0.17244999999999999</v>
      </c>
      <c r="Q41" s="1">
        <f>P41-$H$26</f>
        <v>0.16055</v>
      </c>
      <c r="R41" s="1">
        <f>Q41/0.0599</f>
        <v>2.6803005008347243</v>
      </c>
      <c r="S41" s="1">
        <v>35.322735108216825</v>
      </c>
      <c r="T41" s="1">
        <f>R41*40</f>
        <v>107.21202003338897</v>
      </c>
    </row>
    <row r="42" spans="1:20" x14ac:dyDescent="0.2">
      <c r="K42" s="22" t="s">
        <v>131</v>
      </c>
      <c r="L42" s="10" t="s">
        <v>105</v>
      </c>
      <c r="M42" s="10" t="s">
        <v>128</v>
      </c>
      <c r="N42" s="1">
        <f>M19-K19</f>
        <v>2.1100000000000008E-2</v>
      </c>
      <c r="O42" s="1">
        <f>N19-L19</f>
        <v>2.2800000000000001E-2</v>
      </c>
      <c r="P42" s="1">
        <f>AVERAGE(N42:O42)</f>
        <v>2.1950000000000004E-2</v>
      </c>
      <c r="Q42" s="1">
        <f>P42-$H$26</f>
        <v>1.0050000000000007E-2</v>
      </c>
      <c r="R42" s="1">
        <f>Q42/0.0599</f>
        <v>0.16777963272120211</v>
      </c>
      <c r="S42" s="1">
        <v>37.65945221221989</v>
      </c>
      <c r="T42" s="1">
        <f>R42*40</f>
        <v>6.7111853088480844</v>
      </c>
    </row>
    <row r="43" spans="1:20" x14ac:dyDescent="0.2">
      <c r="K43" s="22" t="s">
        <v>130</v>
      </c>
      <c r="L43" s="10" t="s">
        <v>105</v>
      </c>
      <c r="M43" s="10" t="s">
        <v>128</v>
      </c>
      <c r="N43" s="1">
        <f>M20-K20</f>
        <v>3.889999999999999E-2</v>
      </c>
      <c r="O43" s="1">
        <f>N20-L20</f>
        <v>4.0999999999999995E-2</v>
      </c>
      <c r="P43" s="1">
        <f>AVERAGE(N43:O43)</f>
        <v>3.9949999999999992E-2</v>
      </c>
      <c r="Q43" s="1">
        <f>P43-$H$26</f>
        <v>2.8049999999999995E-2</v>
      </c>
      <c r="R43" s="1">
        <f>Q43/0.0599</f>
        <v>0.46828046744574281</v>
      </c>
      <c r="S43" s="1">
        <v>37.303198620953843</v>
      </c>
      <c r="T43" s="1">
        <f>R43*40</f>
        <v>18.731218697829711</v>
      </c>
    </row>
    <row r="44" spans="1:20" ht="17" thickBot="1" x14ac:dyDescent="0.25">
      <c r="K44" s="20" t="s">
        <v>129</v>
      </c>
      <c r="L44" s="5" t="s">
        <v>105</v>
      </c>
      <c r="M44" s="5" t="s">
        <v>128</v>
      </c>
      <c r="N44" s="1">
        <f>M21-K21</f>
        <v>5.1000000000000004E-2</v>
      </c>
      <c r="O44" s="1">
        <f>N21-L21</f>
        <v>5.1899999999999995E-2</v>
      </c>
      <c r="P44" s="1">
        <f>AVERAGE(N44:O44)</f>
        <v>5.1449999999999996E-2</v>
      </c>
      <c r="Q44" s="1">
        <f>P44-$H$26</f>
        <v>3.9550000000000002E-2</v>
      </c>
      <c r="R44" s="1">
        <f>Q44/0.0599</f>
        <v>0.66026711185308851</v>
      </c>
      <c r="S44" s="1">
        <v>37.893123922620191</v>
      </c>
      <c r="T44" s="1">
        <f>R44*40</f>
        <v>26.410684474123542</v>
      </c>
    </row>
    <row r="47" spans="1:20" x14ac:dyDescent="0.2">
      <c r="A47" s="1" t="s">
        <v>256</v>
      </c>
    </row>
    <row r="48" spans="1:20" x14ac:dyDescent="0.2">
      <c r="A48" s="86" t="s">
        <v>255</v>
      </c>
      <c r="B48" s="86" t="s">
        <v>254</v>
      </c>
      <c r="C48" s="86" t="s">
        <v>253</v>
      </c>
      <c r="D48" s="86" t="s">
        <v>252</v>
      </c>
      <c r="E48" s="86" t="s">
        <v>251</v>
      </c>
      <c r="F48" s="86" t="s">
        <v>250</v>
      </c>
      <c r="G48" s="86" t="s">
        <v>249</v>
      </c>
      <c r="H48" s="86" t="s">
        <v>248</v>
      </c>
      <c r="I48" s="86" t="s">
        <v>247</v>
      </c>
      <c r="J48" s="86" t="s">
        <v>246</v>
      </c>
      <c r="K48" s="86" t="s">
        <v>245</v>
      </c>
      <c r="L48" s="86" t="s">
        <v>244</v>
      </c>
      <c r="M48" s="86" t="s">
        <v>243</v>
      </c>
    </row>
    <row r="49" spans="1:13" x14ac:dyDescent="0.2">
      <c r="A49" s="86" t="s">
        <v>282</v>
      </c>
      <c r="B49" s="86" t="s">
        <v>242</v>
      </c>
      <c r="C49" s="86">
        <v>10</v>
      </c>
      <c r="D49" s="86">
        <v>0.51714412899999995</v>
      </c>
      <c r="E49" s="86">
        <v>-1.0518567999999999</v>
      </c>
      <c r="F49" s="86">
        <v>-1.0518567999999999</v>
      </c>
      <c r="G49" s="86">
        <v>0.48234695</v>
      </c>
      <c r="H49" s="86">
        <v>4.4009039999999999E-2</v>
      </c>
      <c r="I49" s="86">
        <v>6.6013559999999999E-2</v>
      </c>
      <c r="J49" s="86"/>
      <c r="K49" s="86"/>
      <c r="L49" s="86"/>
      <c r="M49" s="86"/>
    </row>
    <row r="50" spans="1:13" x14ac:dyDescent="0.2">
      <c r="A50" s="86" t="s">
        <v>282</v>
      </c>
      <c r="B50" s="86" t="s">
        <v>153</v>
      </c>
      <c r="C50" s="86">
        <v>10</v>
      </c>
      <c r="D50" s="86">
        <v>0.59224596399999996</v>
      </c>
      <c r="E50" s="86">
        <v>-1.0961285000000001</v>
      </c>
      <c r="F50" s="86">
        <v>-1.0961285000000001</v>
      </c>
      <c r="G50" s="86">
        <v>0.46777007999999998</v>
      </c>
      <c r="H50" s="86">
        <v>3.1308799999999998E-2</v>
      </c>
      <c r="I50" s="86">
        <v>3.1308799999999998E-2</v>
      </c>
      <c r="J50" s="86">
        <v>-4.4271699999999997E-2</v>
      </c>
      <c r="K50" s="86">
        <v>0.96977926999999997</v>
      </c>
      <c r="L50" s="86">
        <v>0.95106659999999998</v>
      </c>
      <c r="M50" s="86">
        <v>0.95106660399999998</v>
      </c>
    </row>
    <row r="51" spans="1:13" x14ac:dyDescent="0.2">
      <c r="A51" s="86" t="s">
        <v>282</v>
      </c>
      <c r="B51" s="86" t="s">
        <v>241</v>
      </c>
      <c r="C51" s="86">
        <v>10</v>
      </c>
      <c r="D51" s="86">
        <v>0.3549387</v>
      </c>
      <c r="E51" s="86">
        <v>-1.6782334999999999</v>
      </c>
      <c r="F51" s="86">
        <v>-1.6782334999999999</v>
      </c>
      <c r="G51" s="86">
        <v>0.31246499999999999</v>
      </c>
      <c r="H51" s="86">
        <v>1.1646E-3</v>
      </c>
      <c r="I51" s="86">
        <v>1.7469E-3</v>
      </c>
      <c r="J51" s="86">
        <v>-0.62637670000000001</v>
      </c>
      <c r="K51" s="86">
        <v>0.64780132999999995</v>
      </c>
      <c r="L51" s="86">
        <v>0.38614622999999998</v>
      </c>
      <c r="M51" s="86">
        <v>0.48620382400000001</v>
      </c>
    </row>
    <row r="52" spans="1:13" x14ac:dyDescent="0.2">
      <c r="A52" s="86" t="s">
        <v>282</v>
      </c>
      <c r="B52" s="86" t="s">
        <v>240</v>
      </c>
      <c r="C52" s="86">
        <v>8</v>
      </c>
      <c r="D52" s="86">
        <v>3.769464164</v>
      </c>
      <c r="E52" s="86">
        <v>1.1470070299999999</v>
      </c>
      <c r="F52" s="86">
        <v>1.1470070299999999</v>
      </c>
      <c r="G52" s="86">
        <v>2.2145399600000002</v>
      </c>
      <c r="H52" s="86">
        <v>3.7953859999999999E-2</v>
      </c>
      <c r="I52" s="86">
        <v>3.7953859999999999E-2</v>
      </c>
      <c r="J52" s="86">
        <v>2.1988638699999998</v>
      </c>
      <c r="K52" s="86">
        <v>4.59117643</v>
      </c>
      <c r="L52" s="86">
        <v>4.2036E-3</v>
      </c>
      <c r="M52" s="86">
        <v>1.2610791E-2</v>
      </c>
    </row>
    <row r="53" spans="1:13" x14ac:dyDescent="0.2">
      <c r="A53" s="86" t="s">
        <v>282</v>
      </c>
      <c r="B53" s="86" t="s">
        <v>238</v>
      </c>
      <c r="C53" s="86">
        <v>9</v>
      </c>
      <c r="D53" s="86">
        <v>2.1249986939999999</v>
      </c>
      <c r="E53" s="86">
        <v>-9.5624600000000004E-2</v>
      </c>
      <c r="F53" s="86">
        <v>-9.5624600000000004E-2</v>
      </c>
      <c r="G53" s="86">
        <v>0.93586698000000001</v>
      </c>
      <c r="H53" s="86">
        <v>0.85326223000000001</v>
      </c>
      <c r="I53" s="86">
        <v>0.85326223000000001</v>
      </c>
      <c r="J53" s="86">
        <v>0.95623223999999996</v>
      </c>
      <c r="K53" s="86">
        <v>1.9402361299999999</v>
      </c>
      <c r="L53" s="86">
        <v>0.19278729</v>
      </c>
      <c r="M53" s="86">
        <v>0.2891809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5337-F330-2F47-BCBE-9323F0ABF677}">
  <sheetPr>
    <pageSetUpPr fitToPage="1"/>
  </sheetPr>
  <dimension ref="A1:AB98"/>
  <sheetViews>
    <sheetView workbookViewId="0">
      <selection activeCell="A63" sqref="A63:I179"/>
    </sheetView>
  </sheetViews>
  <sheetFormatPr baseColWidth="10" defaultRowHeight="16" x14ac:dyDescent="0.2"/>
  <cols>
    <col min="1" max="1" width="10.83203125" style="1"/>
    <col min="2" max="2" width="13.83203125" style="1" bestFit="1" customWidth="1"/>
    <col min="3" max="19" width="10.83203125" style="1"/>
    <col min="20" max="20" width="15.5" style="1" bestFit="1" customWidth="1"/>
    <col min="21" max="21" width="13.1640625" style="1" bestFit="1" customWidth="1"/>
    <col min="22" max="22" width="13.83203125" style="1" bestFit="1" customWidth="1"/>
    <col min="23" max="16384" width="10.83203125" style="1"/>
  </cols>
  <sheetData>
    <row r="1" spans="1:28" x14ac:dyDescent="0.2"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  <c r="Y1" s="51" t="s">
        <v>110</v>
      </c>
      <c r="Z1" s="51">
        <f>AVERAGE(W3:W6)</f>
        <v>1.3569872098066122</v>
      </c>
    </row>
    <row r="2" spans="1:28" ht="17" thickBot="1" x14ac:dyDescent="0.25">
      <c r="B2" s="1" t="s">
        <v>139</v>
      </c>
      <c r="C2" s="27" t="s">
        <v>141</v>
      </c>
      <c r="D2" s="27" t="s">
        <v>119</v>
      </c>
      <c r="E2" s="1" t="s">
        <v>298</v>
      </c>
      <c r="F2" s="1" t="s">
        <v>29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96</v>
      </c>
      <c r="U2" s="1" t="s">
        <v>284</v>
      </c>
      <c r="V2" s="1" t="s">
        <v>283</v>
      </c>
      <c r="W2" s="1" t="s">
        <v>282</v>
      </c>
      <c r="X2" s="1" t="s">
        <v>295</v>
      </c>
      <c r="Y2" s="1" t="s">
        <v>310</v>
      </c>
      <c r="Z2" s="1" t="s">
        <v>309</v>
      </c>
      <c r="AA2" s="85" t="s">
        <v>308</v>
      </c>
    </row>
    <row r="3" spans="1:28" x14ac:dyDescent="0.2">
      <c r="A3" s="1">
        <v>1</v>
      </c>
      <c r="B3" s="19" t="s">
        <v>108</v>
      </c>
      <c r="C3" s="92" t="s">
        <v>304</v>
      </c>
      <c r="D3" s="16"/>
      <c r="E3" s="16">
        <v>13.11</v>
      </c>
      <c r="F3" s="17">
        <v>14.04</v>
      </c>
      <c r="G3" s="92">
        <v>6.5000000000000002E-2</v>
      </c>
      <c r="H3" s="100">
        <v>7.0999999999999994E-2</v>
      </c>
      <c r="I3" s="100">
        <v>0.193</v>
      </c>
      <c r="J3" s="100">
        <v>0.19800000000000001</v>
      </c>
      <c r="K3" s="100">
        <v>7.0000000000000007E-2</v>
      </c>
      <c r="L3" s="100">
        <v>8.2000000000000003E-2</v>
      </c>
      <c r="M3" s="100">
        <v>0.28899999999999998</v>
      </c>
      <c r="N3" s="100">
        <v>0.27700000000000002</v>
      </c>
      <c r="O3" s="16">
        <f>I3-G3</f>
        <v>0.128</v>
      </c>
      <c r="P3" s="16">
        <f>J3-H3</f>
        <v>0.127</v>
      </c>
      <c r="Q3" s="16">
        <f>AVERAGE(O3:P3)</f>
        <v>0.1275</v>
      </c>
      <c r="R3" s="16">
        <f>Q3-$H$26</f>
        <v>0.115</v>
      </c>
      <c r="S3" s="10">
        <f>R3/0.0699</f>
        <v>1.6452074391988556</v>
      </c>
      <c r="T3" s="16">
        <f>S3*40</f>
        <v>65.808297567954227</v>
      </c>
      <c r="U3" s="16">
        <v>58.746663276979795</v>
      </c>
      <c r="V3" s="16">
        <f>T3/U3</f>
        <v>1.1202048575538686</v>
      </c>
      <c r="W3" s="15">
        <f>V3/V26</f>
        <v>0.46537261269647878</v>
      </c>
      <c r="X3" s="19">
        <f>W3/$Z$1</f>
        <v>0.34294546723310698</v>
      </c>
      <c r="Y3" s="1">
        <v>1.3663699571402101</v>
      </c>
      <c r="Z3" s="1">
        <v>0.71341792455935915</v>
      </c>
      <c r="AA3" s="85">
        <f>AVERAGE(X3:Z3)</f>
        <v>0.80757778297755867</v>
      </c>
    </row>
    <row r="4" spans="1:28" x14ac:dyDescent="0.2">
      <c r="A4" s="1">
        <v>2</v>
      </c>
      <c r="B4" s="13" t="s">
        <v>108</v>
      </c>
      <c r="C4" s="22">
        <v>3995</v>
      </c>
      <c r="D4" s="10" t="s">
        <v>107</v>
      </c>
      <c r="E4" s="10">
        <v>11.57</v>
      </c>
      <c r="F4" s="11">
        <v>13.23</v>
      </c>
      <c r="G4" s="99">
        <v>8.2000000000000003E-2</v>
      </c>
      <c r="H4" s="98">
        <v>0.08</v>
      </c>
      <c r="I4" s="98">
        <v>0.35</v>
      </c>
      <c r="J4" s="98">
        <v>0.33800000000000002</v>
      </c>
      <c r="K4" s="98">
        <v>0.17299999999999999</v>
      </c>
      <c r="L4" s="98">
        <v>0.193</v>
      </c>
      <c r="M4" s="98">
        <v>0.36599999999999999</v>
      </c>
      <c r="N4" s="98">
        <v>0.42099999999999999</v>
      </c>
      <c r="O4" s="10">
        <f>I4-G4</f>
        <v>0.26799999999999996</v>
      </c>
      <c r="P4" s="10">
        <f>J4-H4</f>
        <v>0.25800000000000001</v>
      </c>
      <c r="Q4" s="10">
        <f>AVERAGE(O4:P4)</f>
        <v>0.26300000000000001</v>
      </c>
      <c r="R4" s="10">
        <f>Q4-$H$26</f>
        <v>0.2505</v>
      </c>
      <c r="S4" s="10">
        <f>R4/0.0699</f>
        <v>3.5836909871244633</v>
      </c>
      <c r="T4" s="10">
        <f>S4*40</f>
        <v>143.34763948497854</v>
      </c>
      <c r="U4" s="10">
        <v>40.798271259692385</v>
      </c>
      <c r="V4" s="10">
        <f>T4/U4</f>
        <v>3.5135714102328208</v>
      </c>
      <c r="W4" s="9">
        <f>V4/V27</f>
        <v>1.927369406930723</v>
      </c>
      <c r="X4" s="13">
        <f>W4/$Z$1</f>
        <v>1.4203298255150079</v>
      </c>
      <c r="Y4" s="1">
        <v>1.0574250184956833</v>
      </c>
      <c r="Z4" s="1">
        <v>2.3978976447565965</v>
      </c>
      <c r="AA4" s="85">
        <f>AVERAGE(X4:Z4)</f>
        <v>1.6252174962557626</v>
      </c>
      <c r="AB4" s="91"/>
    </row>
    <row r="5" spans="1:28" x14ac:dyDescent="0.2">
      <c r="A5" s="1">
        <v>3</v>
      </c>
      <c r="B5" s="13" t="s">
        <v>108</v>
      </c>
      <c r="C5" s="22">
        <v>3978</v>
      </c>
      <c r="D5" s="10" t="s">
        <v>107</v>
      </c>
      <c r="E5" s="10">
        <v>7.01</v>
      </c>
      <c r="F5" s="11" t="s">
        <v>307</v>
      </c>
      <c r="G5" s="99">
        <v>0.10199999999999999</v>
      </c>
      <c r="H5" s="98">
        <v>9.8000000000000004E-2</v>
      </c>
      <c r="I5" s="98">
        <v>0.28000000000000003</v>
      </c>
      <c r="J5" s="98">
        <v>0.28100000000000003</v>
      </c>
      <c r="K5" s="98">
        <v>0.28899999999999998</v>
      </c>
      <c r="L5" s="98">
        <v>0.27200000000000002</v>
      </c>
      <c r="M5" s="98">
        <v>0.68600000000000005</v>
      </c>
      <c r="N5" s="98">
        <v>0.65900000000000003</v>
      </c>
      <c r="O5" s="10">
        <f>I5-G5</f>
        <v>0.17800000000000005</v>
      </c>
      <c r="P5" s="10">
        <f>J5-H5</f>
        <v>0.18300000000000002</v>
      </c>
      <c r="Q5" s="10">
        <f>AVERAGE(O5:P5)</f>
        <v>0.18050000000000005</v>
      </c>
      <c r="R5" s="10">
        <f>Q5-$H$26</f>
        <v>0.16800000000000004</v>
      </c>
      <c r="S5" s="10">
        <f>R5/0.0699</f>
        <v>2.4034334763948504</v>
      </c>
      <c r="T5" s="10">
        <f>S5*40</f>
        <v>96.137339055794016</v>
      </c>
      <c r="U5" s="10">
        <v>52.848608109825861</v>
      </c>
      <c r="V5" s="10">
        <f>T5/U5</f>
        <v>1.8191082507983727</v>
      </c>
      <c r="W5" s="9">
        <f>V5/V28</f>
        <v>0.7561553069914918</v>
      </c>
      <c r="X5" s="13">
        <f>W5/$Z$1</f>
        <v>0.55723097574313429</v>
      </c>
      <c r="Y5" s="102">
        <v>0.57307664934657665</v>
      </c>
      <c r="Z5" s="102">
        <v>0.77813437910410088</v>
      </c>
      <c r="AA5" s="85">
        <f>AVERAGE(X5:Z5)</f>
        <v>0.63614733473127061</v>
      </c>
    </row>
    <row r="6" spans="1:28" ht="18" customHeight="1" thickBot="1" x14ac:dyDescent="0.25">
      <c r="A6" s="1">
        <v>4</v>
      </c>
      <c r="B6" s="8" t="s">
        <v>108</v>
      </c>
      <c r="C6" s="20">
        <v>3994</v>
      </c>
      <c r="D6" s="5" t="s">
        <v>107</v>
      </c>
      <c r="E6" s="5">
        <v>9.6199999999999992</v>
      </c>
      <c r="F6" s="6">
        <v>9.48</v>
      </c>
      <c r="G6" s="97">
        <v>8.4000000000000005E-2</v>
      </c>
      <c r="H6" s="96">
        <v>8.5999999999999993E-2</v>
      </c>
      <c r="I6" s="96">
        <v>0.23599999999999999</v>
      </c>
      <c r="J6" s="96">
        <v>0.23400000000000001</v>
      </c>
      <c r="K6" s="96">
        <v>7.9000000000000001E-2</v>
      </c>
      <c r="L6" s="96">
        <v>0.08</v>
      </c>
      <c r="M6" s="96">
        <v>0.13700000000000001</v>
      </c>
      <c r="N6" s="96">
        <v>0.14099999999999999</v>
      </c>
      <c r="O6" s="5">
        <f>I6-G6</f>
        <v>0.15199999999999997</v>
      </c>
      <c r="P6" s="5">
        <f>J6-H6</f>
        <v>0.14800000000000002</v>
      </c>
      <c r="Q6" s="5">
        <f>AVERAGE(O6:P6)</f>
        <v>0.15</v>
      </c>
      <c r="R6" s="5">
        <f>Q6-$H$26</f>
        <v>0.13750000000000001</v>
      </c>
      <c r="S6" s="10">
        <f>R6/0.0699</f>
        <v>1.967095851216023</v>
      </c>
      <c r="T6" s="5">
        <f>S6*40</f>
        <v>78.683834048640918</v>
      </c>
      <c r="U6" s="5">
        <v>53.611287657302654</v>
      </c>
      <c r="V6" s="5">
        <f>T6/U6</f>
        <v>1.467672900371439</v>
      </c>
      <c r="W6" s="4">
        <f>V6/V29</f>
        <v>2.2790515126077553</v>
      </c>
      <c r="X6" s="8">
        <f>W6/$Z$1</f>
        <v>1.6794937315087508</v>
      </c>
      <c r="Y6" s="1">
        <v>0.5762050243641067</v>
      </c>
      <c r="Z6" s="1">
        <v>0.25089132679272619</v>
      </c>
      <c r="AA6" s="85">
        <f>AVERAGE(X6:Z6)</f>
        <v>0.83553002755519457</v>
      </c>
    </row>
    <row r="7" spans="1:28" x14ac:dyDescent="0.2">
      <c r="A7" s="1">
        <v>5</v>
      </c>
      <c r="B7" s="19" t="s">
        <v>108</v>
      </c>
      <c r="C7" s="25">
        <v>3976</v>
      </c>
      <c r="D7" s="16" t="s">
        <v>125</v>
      </c>
      <c r="E7" s="16">
        <v>11.59</v>
      </c>
      <c r="F7" s="17">
        <v>13.1</v>
      </c>
      <c r="G7" s="92">
        <v>7.6999999999999999E-2</v>
      </c>
      <c r="H7" s="100">
        <v>7.5999999999999998E-2</v>
      </c>
      <c r="I7" s="100">
        <v>0.26800000000000002</v>
      </c>
      <c r="J7" s="100">
        <v>0.25600000000000001</v>
      </c>
      <c r="K7" s="100">
        <v>0.29899999999999999</v>
      </c>
      <c r="L7" s="100">
        <v>0.29399999999999998</v>
      </c>
      <c r="M7" s="100">
        <v>0.81799999999999995</v>
      </c>
      <c r="N7" s="100">
        <v>0.83</v>
      </c>
      <c r="O7" s="16">
        <f>I7-G7</f>
        <v>0.191</v>
      </c>
      <c r="P7" s="16">
        <f>J7-H7</f>
        <v>0.18</v>
      </c>
      <c r="Q7" s="16">
        <f>AVERAGE(O7:P7)</f>
        <v>0.1855</v>
      </c>
      <c r="R7" s="16">
        <f>Q7-$H$26</f>
        <v>0.17299999999999999</v>
      </c>
      <c r="S7" s="10">
        <f>R7/0.0699</f>
        <v>2.4749642346208867</v>
      </c>
      <c r="T7" s="16">
        <f>S7*40</f>
        <v>98.998569384835463</v>
      </c>
      <c r="U7" s="16">
        <v>54.17058599211898</v>
      </c>
      <c r="V7" s="16">
        <f>T7/U7</f>
        <v>1.8275336618887286</v>
      </c>
      <c r="W7" s="15">
        <f>V7/V30</f>
        <v>0.69725796956701613</v>
      </c>
      <c r="X7" s="19">
        <f>W7/$Z$1</f>
        <v>0.51382795985703078</v>
      </c>
    </row>
    <row r="8" spans="1:28" x14ac:dyDescent="0.2">
      <c r="A8" s="1">
        <v>6</v>
      </c>
      <c r="B8" s="13" t="s">
        <v>108</v>
      </c>
      <c r="C8" s="22">
        <v>4011</v>
      </c>
      <c r="D8" s="10" t="s">
        <v>125</v>
      </c>
      <c r="E8" s="10">
        <v>9.61</v>
      </c>
      <c r="F8" s="11">
        <v>9.8699999999999992</v>
      </c>
      <c r="G8" s="99">
        <v>9.8000000000000004E-2</v>
      </c>
      <c r="H8" s="98">
        <v>0.10100000000000001</v>
      </c>
      <c r="I8" s="98">
        <v>0.25600000000000001</v>
      </c>
      <c r="J8" s="98">
        <v>0.255</v>
      </c>
      <c r="K8" s="98">
        <v>0.123</v>
      </c>
      <c r="L8" s="98">
        <v>0.113</v>
      </c>
      <c r="M8" s="98">
        <v>0.30299999999999999</v>
      </c>
      <c r="N8" s="98">
        <v>0.29299999999999998</v>
      </c>
      <c r="O8" s="10">
        <f>I8-G8</f>
        <v>0.158</v>
      </c>
      <c r="P8" s="10">
        <f>J8-H8</f>
        <v>0.154</v>
      </c>
      <c r="Q8" s="10">
        <f>AVERAGE(O8:P8)</f>
        <v>0.156</v>
      </c>
      <c r="R8" s="10">
        <f>Q8-$H$26</f>
        <v>0.14350000000000002</v>
      </c>
      <c r="S8" s="10">
        <f>R8/0.0699</f>
        <v>2.0529327610872676</v>
      </c>
      <c r="T8" s="10">
        <f>S8*40</f>
        <v>82.117310443490709</v>
      </c>
      <c r="U8" s="10">
        <v>69.169950425829413</v>
      </c>
      <c r="V8" s="10">
        <f>T8/U8</f>
        <v>1.1871818605905275</v>
      </c>
      <c r="W8" s="9">
        <f>V8/V31</f>
        <v>0.65771436846932663</v>
      </c>
      <c r="X8" s="13">
        <f>W8/$Z$1</f>
        <v>0.48468722749646198</v>
      </c>
    </row>
    <row r="9" spans="1:28" x14ac:dyDescent="0.2">
      <c r="A9" s="1">
        <v>7</v>
      </c>
      <c r="B9" s="13" t="s">
        <v>108</v>
      </c>
      <c r="C9" s="22">
        <v>3991</v>
      </c>
      <c r="D9" s="10" t="s">
        <v>125</v>
      </c>
      <c r="E9" s="10">
        <v>10.62</v>
      </c>
      <c r="F9" s="11">
        <v>10.77</v>
      </c>
      <c r="G9" s="99">
        <v>6.4000000000000001E-2</v>
      </c>
      <c r="H9" s="98">
        <v>6.9000000000000006E-2</v>
      </c>
      <c r="I9" s="98">
        <v>0.14599999999999999</v>
      </c>
      <c r="J9" s="98">
        <v>0.14599999999999999</v>
      </c>
      <c r="K9" s="98">
        <v>0.06</v>
      </c>
      <c r="L9" s="98">
        <v>5.7000000000000002E-2</v>
      </c>
      <c r="M9" s="98">
        <v>0.14599999999999999</v>
      </c>
      <c r="N9" s="98">
        <v>0.151</v>
      </c>
      <c r="O9" s="10">
        <f>I9-G9</f>
        <v>8.199999999999999E-2</v>
      </c>
      <c r="P9" s="10">
        <f>J9-H9</f>
        <v>7.6999999999999985E-2</v>
      </c>
      <c r="Q9" s="10">
        <f>AVERAGE(O9:P9)</f>
        <v>7.9499999999999987E-2</v>
      </c>
      <c r="R9" s="10">
        <f>Q9-$H$26</f>
        <v>6.699999999999999E-2</v>
      </c>
      <c r="S9" s="10">
        <f>R9/0.0699</f>
        <v>0.95851216022889818</v>
      </c>
      <c r="T9" s="10">
        <f>S9*40</f>
        <v>38.340486409155929</v>
      </c>
      <c r="U9" s="10">
        <v>56.763696453540113</v>
      </c>
      <c r="V9" s="10">
        <f>T9/U9</f>
        <v>0.67544026912582777</v>
      </c>
      <c r="W9" s="9">
        <f>V9/V32</f>
        <v>0.67789091665607171</v>
      </c>
      <c r="X9" s="13">
        <f>W9/$Z$1</f>
        <v>0.49955586298612181</v>
      </c>
    </row>
    <row r="10" spans="1:28" x14ac:dyDescent="0.2">
      <c r="A10" s="1">
        <v>8</v>
      </c>
      <c r="B10" s="13" t="s">
        <v>108</v>
      </c>
      <c r="C10" s="22">
        <v>3965</v>
      </c>
      <c r="D10" s="10" t="s">
        <v>125</v>
      </c>
      <c r="E10" s="10">
        <v>11.64</v>
      </c>
      <c r="F10" s="11">
        <v>10.82</v>
      </c>
      <c r="G10" s="99">
        <v>0.10199999999999999</v>
      </c>
      <c r="H10" s="98">
        <v>9.9000000000000005E-2</v>
      </c>
      <c r="I10" s="98">
        <v>0.373</v>
      </c>
      <c r="J10" s="98">
        <v>0.37</v>
      </c>
      <c r="K10" s="98">
        <v>5.8999999999999997E-2</v>
      </c>
      <c r="L10" s="98">
        <v>6.2E-2</v>
      </c>
      <c r="M10" s="98">
        <v>0.123</v>
      </c>
      <c r="N10" s="98">
        <v>0.123</v>
      </c>
      <c r="O10" s="10">
        <f>I10-G10</f>
        <v>0.27100000000000002</v>
      </c>
      <c r="P10" s="10">
        <f>J10-H10</f>
        <v>0.27100000000000002</v>
      </c>
      <c r="Q10" s="10">
        <f>AVERAGE(O10:P10)</f>
        <v>0.27100000000000002</v>
      </c>
      <c r="R10" s="10">
        <f>Q10-$H$26</f>
        <v>0.25850000000000001</v>
      </c>
      <c r="S10" s="10">
        <f>R10/0.0699</f>
        <v>3.6981402002861228</v>
      </c>
      <c r="T10" s="10">
        <f>S10*40</f>
        <v>147.92560801144492</v>
      </c>
      <c r="U10" s="10">
        <v>46.289564001525356</v>
      </c>
      <c r="V10" s="10">
        <f>T10/U10</f>
        <v>3.1956578378351201</v>
      </c>
      <c r="W10" s="9">
        <f>V10/V33</f>
        <v>3.6423967486818989</v>
      </c>
      <c r="X10" s="13">
        <f>W10/$Z$1</f>
        <v>2.6841791303257652</v>
      </c>
    </row>
    <row r="11" spans="1:28" ht="17" thickBot="1" x14ac:dyDescent="0.25">
      <c r="A11" s="1">
        <v>9</v>
      </c>
      <c r="B11" s="8" t="s">
        <v>108</v>
      </c>
      <c r="C11" s="20">
        <v>3979</v>
      </c>
      <c r="D11" s="5" t="s">
        <v>125</v>
      </c>
      <c r="E11" s="5">
        <v>9.8699999999999992</v>
      </c>
      <c r="F11" s="6">
        <v>10.99</v>
      </c>
      <c r="G11" s="97">
        <v>8.2000000000000003E-2</v>
      </c>
      <c r="H11" s="96">
        <v>0.08</v>
      </c>
      <c r="I11" s="96">
        <v>0.42</v>
      </c>
      <c r="J11" s="96">
        <v>0.40799999999999997</v>
      </c>
      <c r="K11" s="96">
        <v>0.06</v>
      </c>
      <c r="L11" s="96">
        <v>5.8999999999999997E-2</v>
      </c>
      <c r="M11" s="96">
        <v>0.184</v>
      </c>
      <c r="N11" s="96">
        <v>0.191</v>
      </c>
      <c r="O11" s="5">
        <f>I11-G11</f>
        <v>0.33799999999999997</v>
      </c>
      <c r="P11" s="5">
        <f>J11-H11</f>
        <v>0.32799999999999996</v>
      </c>
      <c r="Q11" s="5">
        <f>AVERAGE(O11:P11)</f>
        <v>0.33299999999999996</v>
      </c>
      <c r="R11" s="5">
        <f>Q11-$H$26</f>
        <v>0.32049999999999995</v>
      </c>
      <c r="S11" s="10">
        <f>R11/0.0699</f>
        <v>4.5851216022889831</v>
      </c>
      <c r="T11" s="5">
        <f>S11*40</f>
        <v>183.40486409155932</v>
      </c>
      <c r="U11" s="5">
        <v>44.154061268590311</v>
      </c>
      <c r="V11" s="5">
        <f>T11/U11</f>
        <v>4.15374846213812</v>
      </c>
      <c r="W11" s="4">
        <f>V11/V34</f>
        <v>2.2859944446770788</v>
      </c>
      <c r="X11" s="8">
        <f>W11/$Z$1</f>
        <v>1.6846101629822006</v>
      </c>
    </row>
    <row r="12" spans="1:28" x14ac:dyDescent="0.2">
      <c r="A12" s="1">
        <v>10</v>
      </c>
      <c r="B12" s="19" t="s">
        <v>108</v>
      </c>
      <c r="C12" s="25">
        <v>3958</v>
      </c>
      <c r="D12" s="16" t="s">
        <v>105</v>
      </c>
      <c r="E12" s="16">
        <v>11.67</v>
      </c>
      <c r="F12" s="17">
        <v>9.35</v>
      </c>
      <c r="G12" s="94">
        <v>0.13100000000000001</v>
      </c>
      <c r="H12" s="94">
        <v>0.13600000000000001</v>
      </c>
      <c r="I12" s="94">
        <v>0.76200000000000001</v>
      </c>
      <c r="J12" s="94">
        <v>0.76800000000000002</v>
      </c>
      <c r="K12" s="94">
        <v>0.10299999999999999</v>
      </c>
      <c r="L12" s="94">
        <v>9.9000000000000005E-2</v>
      </c>
      <c r="M12" s="94">
        <v>0.308</v>
      </c>
      <c r="N12" s="94">
        <v>0.30399999999999999</v>
      </c>
      <c r="O12" s="23">
        <f>I12-G12</f>
        <v>0.63100000000000001</v>
      </c>
      <c r="P12" s="23">
        <f>J12-H12</f>
        <v>0.63200000000000001</v>
      </c>
      <c r="Q12" s="23">
        <f>AVERAGE(O12:P12)</f>
        <v>0.63149999999999995</v>
      </c>
      <c r="R12" s="23">
        <f>Q12-$H$26</f>
        <v>0.61899999999999999</v>
      </c>
      <c r="S12" s="10">
        <f>R12/0.0699</f>
        <v>8.8555078683834036</v>
      </c>
      <c r="T12" s="23">
        <f>S12*40</f>
        <v>354.22031473533616</v>
      </c>
      <c r="U12" s="23">
        <v>53.712978263632898</v>
      </c>
      <c r="V12" s="23">
        <f>T12/U12</f>
        <v>6.5946876562450054</v>
      </c>
      <c r="W12" s="89">
        <f>V12/V35</f>
        <v>2.271972934297811</v>
      </c>
      <c r="X12" s="19">
        <f>W12/$Z$1</f>
        <v>1.6742773387094751</v>
      </c>
    </row>
    <row r="13" spans="1:28" x14ac:dyDescent="0.2">
      <c r="A13" s="1">
        <v>11</v>
      </c>
      <c r="B13" s="13" t="s">
        <v>108</v>
      </c>
      <c r="C13" s="22">
        <v>3960</v>
      </c>
      <c r="D13" s="10" t="s">
        <v>105</v>
      </c>
      <c r="E13" s="10">
        <v>12.16</v>
      </c>
      <c r="F13" s="11">
        <v>9.2799999999999994</v>
      </c>
      <c r="G13" s="98">
        <v>0.11</v>
      </c>
      <c r="H13" s="98">
        <v>0.109</v>
      </c>
      <c r="I13" s="98">
        <v>0.61699999999999999</v>
      </c>
      <c r="J13" s="98">
        <v>0.61299999999999999</v>
      </c>
      <c r="K13" s="98">
        <v>9.2999999999999999E-2</v>
      </c>
      <c r="L13" s="98">
        <v>8.8999999999999996E-2</v>
      </c>
      <c r="M13" s="98">
        <v>0.47699999999999998</v>
      </c>
      <c r="N13" s="98">
        <v>0.47</v>
      </c>
      <c r="O13" s="10">
        <f>I13-G13</f>
        <v>0.50700000000000001</v>
      </c>
      <c r="P13" s="10">
        <f>J13-H13</f>
        <v>0.504</v>
      </c>
      <c r="Q13" s="10">
        <f>AVERAGE(O13:P13)</f>
        <v>0.50550000000000006</v>
      </c>
      <c r="R13" s="10">
        <f>Q13-$H$26</f>
        <v>0.49300000000000005</v>
      </c>
      <c r="S13" s="10">
        <f>R13/0.0699</f>
        <v>7.0529327610872681</v>
      </c>
      <c r="T13" s="10">
        <f>S13*40</f>
        <v>282.11731044349074</v>
      </c>
      <c r="U13" s="10">
        <v>45.1201220287276</v>
      </c>
      <c r="V13" s="10">
        <f>T13/U13</f>
        <v>6.2525830551581629</v>
      </c>
      <c r="W13" s="11">
        <f>V13/V36</f>
        <v>1.231831831831832</v>
      </c>
      <c r="X13" s="13">
        <f>W13/$Z$1</f>
        <v>0.907769670141094</v>
      </c>
    </row>
    <row r="14" spans="1:28" x14ac:dyDescent="0.2">
      <c r="A14" s="1">
        <v>12</v>
      </c>
      <c r="B14" s="13" t="s">
        <v>108</v>
      </c>
      <c r="C14" s="22">
        <v>3988</v>
      </c>
      <c r="D14" s="10" t="s">
        <v>105</v>
      </c>
      <c r="E14" s="10">
        <v>12.63</v>
      </c>
      <c r="F14" s="11">
        <v>11.98</v>
      </c>
      <c r="G14" s="98">
        <v>9.1999999999999998E-2</v>
      </c>
      <c r="H14" s="98">
        <v>9.0999999999999998E-2</v>
      </c>
      <c r="I14" s="98">
        <v>0.44600000000000001</v>
      </c>
      <c r="J14" s="98">
        <v>0.442</v>
      </c>
      <c r="K14" s="98">
        <v>9.2999999999999999E-2</v>
      </c>
      <c r="L14" s="98">
        <v>0.08</v>
      </c>
      <c r="M14" s="98">
        <v>0.192</v>
      </c>
      <c r="N14" s="98">
        <v>0.19500000000000001</v>
      </c>
      <c r="O14" s="10">
        <f>I14-G14</f>
        <v>0.35399999999999998</v>
      </c>
      <c r="P14" s="10">
        <f>J14-H14</f>
        <v>0.35099999999999998</v>
      </c>
      <c r="Q14" s="10">
        <f>AVERAGE(O14:P14)</f>
        <v>0.35249999999999998</v>
      </c>
      <c r="R14" s="10">
        <f>Q14-$H$26</f>
        <v>0.33999999999999997</v>
      </c>
      <c r="S14" s="10">
        <f>R14/0.0699</f>
        <v>4.8640915593705287</v>
      </c>
      <c r="T14" s="10">
        <f>S14*40</f>
        <v>194.56366237482115</v>
      </c>
      <c r="U14" s="10">
        <v>46.035337485699742</v>
      </c>
      <c r="V14" s="10">
        <f>T14/U14</f>
        <v>4.2263980889737089</v>
      </c>
      <c r="W14" s="11">
        <f>V14/V37</f>
        <v>4.0946092989388765</v>
      </c>
      <c r="X14" s="13">
        <f>W14/$Z$1</f>
        <v>3.0174265972060339</v>
      </c>
    </row>
    <row r="15" spans="1:28" x14ac:dyDescent="0.2">
      <c r="A15" s="1">
        <v>13</v>
      </c>
      <c r="B15" s="13" t="s">
        <v>108</v>
      </c>
      <c r="C15" s="22">
        <v>3989</v>
      </c>
      <c r="D15" s="10" t="s">
        <v>105</v>
      </c>
      <c r="E15" s="10">
        <v>9.65</v>
      </c>
      <c r="F15" s="11">
        <v>9.59</v>
      </c>
      <c r="G15" s="98">
        <v>0.10199999999999999</v>
      </c>
      <c r="H15" s="98">
        <v>9.4E-2</v>
      </c>
      <c r="I15" s="98">
        <v>0.50600000000000001</v>
      </c>
      <c r="J15" s="98">
        <v>0.498</v>
      </c>
      <c r="K15" s="98">
        <v>5.8999999999999997E-2</v>
      </c>
      <c r="L15" s="98">
        <v>5.7000000000000002E-2</v>
      </c>
      <c r="M15" s="98">
        <v>0.182</v>
      </c>
      <c r="N15" s="98">
        <v>0.186</v>
      </c>
      <c r="O15" s="10">
        <f>I15-G15</f>
        <v>0.40400000000000003</v>
      </c>
      <c r="P15" s="10">
        <f>J15-H15</f>
        <v>0.40400000000000003</v>
      </c>
      <c r="Q15" s="10">
        <f>AVERAGE(O15:P15)</f>
        <v>0.40400000000000003</v>
      </c>
      <c r="R15" s="10">
        <f>Q15-$H$26</f>
        <v>0.39150000000000001</v>
      </c>
      <c r="S15" s="10">
        <f>R15/0.0699</f>
        <v>5.6008583690987122</v>
      </c>
      <c r="T15" s="10">
        <f>S15*40</f>
        <v>224.03433476394849</v>
      </c>
      <c r="U15" s="10">
        <v>48.882674462946483</v>
      </c>
      <c r="V15" s="10">
        <f>T15/U15</f>
        <v>4.5831030569689588</v>
      </c>
      <c r="W15" s="11">
        <f>V15/V38</f>
        <v>2.764063787299909</v>
      </c>
      <c r="X15" s="13">
        <f>W15/$Z$1</f>
        <v>2.0369121885045791</v>
      </c>
    </row>
    <row r="16" spans="1:28" ht="17" thickBot="1" x14ac:dyDescent="0.25">
      <c r="A16" s="1">
        <v>14</v>
      </c>
      <c r="B16" s="8" t="s">
        <v>108</v>
      </c>
      <c r="C16" s="20">
        <v>3990</v>
      </c>
      <c r="D16" s="5" t="s">
        <v>105</v>
      </c>
      <c r="E16" s="5">
        <v>14.79</v>
      </c>
      <c r="F16" s="6">
        <v>10.07</v>
      </c>
      <c r="G16" s="101">
        <v>8.4000000000000005E-2</v>
      </c>
      <c r="H16" s="101">
        <v>8.2000000000000003E-2</v>
      </c>
      <c r="I16" s="101">
        <v>0.28999999999999998</v>
      </c>
      <c r="J16" s="101">
        <v>0.26200000000000001</v>
      </c>
      <c r="K16" s="101">
        <v>8.1000000000000003E-2</v>
      </c>
      <c r="L16" s="101">
        <v>8.1000000000000003E-2</v>
      </c>
      <c r="M16" s="101">
        <v>0.3</v>
      </c>
      <c r="N16" s="101">
        <v>0.30599999999999999</v>
      </c>
      <c r="O16" s="27">
        <f>I16-G16</f>
        <v>0.20599999999999996</v>
      </c>
      <c r="P16" s="27">
        <f>J16-H16</f>
        <v>0.18</v>
      </c>
      <c r="Q16" s="27">
        <f>AVERAGE(O16:P16)</f>
        <v>0.19299999999999998</v>
      </c>
      <c r="R16" s="27">
        <f>Q16-$H$26</f>
        <v>0.18049999999999999</v>
      </c>
      <c r="S16" s="10">
        <f>R16/0.0699</f>
        <v>2.5822603719599426</v>
      </c>
      <c r="T16" s="27">
        <f>S16*40</f>
        <v>103.29041487839771</v>
      </c>
      <c r="U16" s="27">
        <v>62.000762679547478</v>
      </c>
      <c r="V16" s="27">
        <f>T16/U16</f>
        <v>1.6659539401516212</v>
      </c>
      <c r="W16" s="21">
        <f>V16/V39</f>
        <v>0.66303276035046776</v>
      </c>
      <c r="X16" s="8">
        <f>W16/$Z$1</f>
        <v>0.48860649205747358</v>
      </c>
    </row>
    <row r="17" spans="1:24" x14ac:dyDescent="0.2">
      <c r="A17" s="1">
        <v>15</v>
      </c>
      <c r="B17" s="19" t="s">
        <v>108</v>
      </c>
      <c r="C17" s="25">
        <v>3948</v>
      </c>
      <c r="D17" s="16" t="s">
        <v>124</v>
      </c>
      <c r="E17" s="16">
        <v>10.81</v>
      </c>
      <c r="F17" s="17">
        <v>11.27</v>
      </c>
      <c r="G17" s="92">
        <v>9.5000000000000001E-2</v>
      </c>
      <c r="H17" s="100">
        <v>9.7000000000000003E-2</v>
      </c>
      <c r="I17" s="100">
        <v>0.43</v>
      </c>
      <c r="J17" s="100">
        <v>0.41599999999999998</v>
      </c>
      <c r="K17" s="100">
        <v>6.7000000000000004E-2</v>
      </c>
      <c r="L17" s="100">
        <v>6.3E-2</v>
      </c>
      <c r="M17" s="100">
        <v>0.19400000000000001</v>
      </c>
      <c r="N17" s="100">
        <v>0.19</v>
      </c>
      <c r="O17" s="16">
        <f>I17-G17</f>
        <v>0.33499999999999996</v>
      </c>
      <c r="P17" s="16">
        <f>J17-H17</f>
        <v>0.31899999999999995</v>
      </c>
      <c r="Q17" s="16">
        <f>AVERAGE(O17:P17)</f>
        <v>0.32699999999999996</v>
      </c>
      <c r="R17" s="16">
        <f>Q17-$H$26</f>
        <v>0.31449999999999995</v>
      </c>
      <c r="S17" s="10">
        <f>R17/0.0699</f>
        <v>4.4992846924177385</v>
      </c>
      <c r="T17" s="16">
        <f>S17*40</f>
        <v>179.97138769670954</v>
      </c>
      <c r="U17" s="16">
        <v>53.204525231981698</v>
      </c>
      <c r="V17" s="16">
        <f>T17/U17</f>
        <v>3.3826330920537413</v>
      </c>
      <c r="W17" s="15">
        <f>V17/V40</f>
        <v>2.3713601551754064</v>
      </c>
      <c r="X17" s="19">
        <f>W17/$Z$1</f>
        <v>1.7475184276153606</v>
      </c>
    </row>
    <row r="18" spans="1:24" x14ac:dyDescent="0.2">
      <c r="A18" s="1">
        <v>16</v>
      </c>
      <c r="B18" s="13" t="s">
        <v>108</v>
      </c>
      <c r="C18" s="22">
        <v>3969</v>
      </c>
      <c r="D18" s="10" t="s">
        <v>124</v>
      </c>
      <c r="E18" s="10">
        <v>11.89</v>
      </c>
      <c r="F18" s="11">
        <v>13.04</v>
      </c>
      <c r="G18" s="99">
        <v>0.11700000000000001</v>
      </c>
      <c r="H18" s="98">
        <v>0.112</v>
      </c>
      <c r="I18" s="98">
        <v>0.53400000000000003</v>
      </c>
      <c r="J18" s="98">
        <v>0.52800000000000002</v>
      </c>
      <c r="K18" s="98">
        <v>7.2999999999999995E-2</v>
      </c>
      <c r="L18" s="98">
        <v>6.9000000000000006E-2</v>
      </c>
      <c r="M18" s="98">
        <v>0.14000000000000001</v>
      </c>
      <c r="N18" s="98">
        <v>0.14000000000000001</v>
      </c>
      <c r="O18" s="10">
        <f>I18-G18</f>
        <v>0.41700000000000004</v>
      </c>
      <c r="P18" s="10">
        <f>J18-H18</f>
        <v>0.41600000000000004</v>
      </c>
      <c r="Q18" s="10">
        <f>AVERAGE(O18:P18)</f>
        <v>0.41650000000000004</v>
      </c>
      <c r="R18" s="10">
        <f>Q18-$H$26</f>
        <v>0.40400000000000003</v>
      </c>
      <c r="S18" s="10">
        <f>R18/0.0699</f>
        <v>5.7796852646638053</v>
      </c>
      <c r="T18" s="10">
        <f>S18*40</f>
        <v>231.1874105865522</v>
      </c>
      <c r="U18" s="10">
        <v>45.170967331892712</v>
      </c>
      <c r="V18" s="10">
        <f>T18/U18</f>
        <v>5.118053126644547</v>
      </c>
      <c r="W18" s="9">
        <f>V18/V41</f>
        <v>7.7943364425655339</v>
      </c>
      <c r="X18" s="13">
        <f>W18/$Z$1</f>
        <v>5.7438540217901721</v>
      </c>
    </row>
    <row r="19" spans="1:24" x14ac:dyDescent="0.2">
      <c r="A19" s="1">
        <v>17</v>
      </c>
      <c r="B19" s="13" t="s">
        <v>108</v>
      </c>
      <c r="C19" s="22">
        <v>3971</v>
      </c>
      <c r="D19" s="10" t="s">
        <v>124</v>
      </c>
      <c r="E19" s="10">
        <v>11.7</v>
      </c>
      <c r="F19" s="11">
        <v>13.95</v>
      </c>
      <c r="G19" s="99">
        <v>9.8000000000000004E-2</v>
      </c>
      <c r="H19" s="98">
        <v>9.9000000000000005E-2</v>
      </c>
      <c r="I19" s="98">
        <v>0.65100000000000002</v>
      </c>
      <c r="J19" s="98">
        <v>0.64</v>
      </c>
      <c r="K19" s="98">
        <v>0.11</v>
      </c>
      <c r="L19" s="98">
        <v>0.111</v>
      </c>
      <c r="M19" s="98">
        <v>0.442</v>
      </c>
      <c r="N19" s="98">
        <v>0.45600000000000002</v>
      </c>
      <c r="O19" s="10">
        <f>I19-G19</f>
        <v>0.55300000000000005</v>
      </c>
      <c r="P19" s="10">
        <f>J19-H19</f>
        <v>0.54100000000000004</v>
      </c>
      <c r="Q19" s="10">
        <f>AVERAGE(O19:P19)</f>
        <v>0.54700000000000004</v>
      </c>
      <c r="R19" s="10">
        <f>Q19-$H$26</f>
        <v>0.53450000000000009</v>
      </c>
      <c r="S19" s="10">
        <f>R19/0.0699</f>
        <v>7.6466380543633772</v>
      </c>
      <c r="T19" s="10">
        <f>S19*40</f>
        <v>305.8655221745351</v>
      </c>
      <c r="U19" s="10">
        <v>50.052116435744253</v>
      </c>
      <c r="V19" s="10">
        <f>T19/U19</f>
        <v>6.1109408343840599</v>
      </c>
      <c r="W19" s="9">
        <f>V19/V42</f>
        <v>2.1375709535003731</v>
      </c>
      <c r="X19" s="13">
        <f>W19/$Z$1</f>
        <v>1.5752329410717172</v>
      </c>
    </row>
    <row r="20" spans="1:24" x14ac:dyDescent="0.2">
      <c r="A20" s="1">
        <v>18</v>
      </c>
      <c r="B20" s="13" t="s">
        <v>108</v>
      </c>
      <c r="C20" s="22">
        <v>3972</v>
      </c>
      <c r="D20" s="10" t="s">
        <v>124</v>
      </c>
      <c r="E20" s="10">
        <v>10.92</v>
      </c>
      <c r="F20" s="11">
        <v>9.7899999999999991</v>
      </c>
      <c r="G20" s="99">
        <v>6.8000000000000005E-2</v>
      </c>
      <c r="H20" s="98">
        <v>7.0000000000000007E-2</v>
      </c>
      <c r="I20" s="98">
        <v>0.20399999999999999</v>
      </c>
      <c r="J20" s="98">
        <v>0.20300000000000001</v>
      </c>
      <c r="K20" s="98">
        <v>5.3999999999999999E-2</v>
      </c>
      <c r="L20" s="98">
        <v>4.9000000000000002E-2</v>
      </c>
      <c r="M20" s="98">
        <v>0.113</v>
      </c>
      <c r="N20" s="98">
        <v>0.108</v>
      </c>
      <c r="O20" s="10">
        <f>I20-G20</f>
        <v>0.13599999999999998</v>
      </c>
      <c r="P20" s="10">
        <f>J20-H20</f>
        <v>0.13300000000000001</v>
      </c>
      <c r="Q20" s="10">
        <f>AVERAGE(O20:P20)</f>
        <v>0.13450000000000001</v>
      </c>
      <c r="R20" s="10">
        <f>Q20-$H$26</f>
        <v>0.12200000000000001</v>
      </c>
      <c r="S20" s="10">
        <f>R20/0.0699</f>
        <v>1.7453505007153076</v>
      </c>
      <c r="T20" s="10">
        <f>S20*40</f>
        <v>69.814020028612305</v>
      </c>
      <c r="U20" s="10">
        <v>36.781492309647895</v>
      </c>
      <c r="V20" s="10">
        <f>T20/U20</f>
        <v>1.8980747012893733</v>
      </c>
      <c r="W20" s="9">
        <f>V20/V43</f>
        <v>2.0288541861757947</v>
      </c>
      <c r="X20" s="13">
        <f>W20/$Z$1</f>
        <v>1.4951166610221271</v>
      </c>
    </row>
    <row r="21" spans="1:24" ht="17" thickBot="1" x14ac:dyDescent="0.25">
      <c r="A21" s="1">
        <v>19</v>
      </c>
      <c r="B21" s="8" t="s">
        <v>108</v>
      </c>
      <c r="C21" s="20">
        <v>3982</v>
      </c>
      <c r="D21" s="5" t="s">
        <v>124</v>
      </c>
      <c r="E21" s="5">
        <v>11.35</v>
      </c>
      <c r="F21" s="6">
        <v>9.74</v>
      </c>
      <c r="G21" s="97">
        <v>8.1000000000000003E-2</v>
      </c>
      <c r="H21" s="96">
        <v>0.10100000000000001</v>
      </c>
      <c r="I21" s="96">
        <v>0.33800000000000002</v>
      </c>
      <c r="J21" s="96">
        <v>0.34</v>
      </c>
      <c r="K21" s="96">
        <v>0.221</v>
      </c>
      <c r="L21" s="96">
        <v>0.218</v>
      </c>
      <c r="M21" s="96">
        <v>0.44700000000000001</v>
      </c>
      <c r="N21" s="96">
        <v>0.39500000000000002</v>
      </c>
      <c r="O21" s="5">
        <f>I21-G21</f>
        <v>0.25700000000000001</v>
      </c>
      <c r="P21" s="5">
        <f>J21-H21</f>
        <v>0.23900000000000002</v>
      </c>
      <c r="Q21" s="5">
        <f>AVERAGE(O21:P21)</f>
        <v>0.248</v>
      </c>
      <c r="R21" s="5">
        <f>Q21-$H$26</f>
        <v>0.23549999999999999</v>
      </c>
      <c r="S21" s="10">
        <f>R21/0.0699</f>
        <v>3.3690987124463514</v>
      </c>
      <c r="T21" s="5">
        <f>S21*40</f>
        <v>134.76394849785405</v>
      </c>
      <c r="U21" s="5">
        <v>48.933519766111608</v>
      </c>
      <c r="V21" s="5">
        <f>T21/U21</f>
        <v>2.7540211524122449</v>
      </c>
      <c r="W21" s="4">
        <f>V21/V44</f>
        <v>2.0591114805578639</v>
      </c>
      <c r="X21" s="8">
        <f>W21/$Z$1</f>
        <v>1.5174140667481406</v>
      </c>
    </row>
    <row r="22" spans="1:24" ht="17" customHeight="1" thickBot="1" x14ac:dyDescent="0.25">
      <c r="A22" s="1">
        <v>20</v>
      </c>
      <c r="B22" s="80" t="s">
        <v>108</v>
      </c>
      <c r="C22" s="48">
        <v>3961</v>
      </c>
      <c r="D22" s="47" t="s">
        <v>123</v>
      </c>
      <c r="E22" s="47">
        <v>11.57</v>
      </c>
      <c r="F22" s="95">
        <v>9.42</v>
      </c>
      <c r="G22" s="94">
        <v>9.2999999999999999E-2</v>
      </c>
      <c r="H22" s="94">
        <v>9.8000000000000004E-2</v>
      </c>
      <c r="I22" s="94">
        <v>0.45500000000000002</v>
      </c>
      <c r="J22" s="94">
        <v>0.47599999999999998</v>
      </c>
      <c r="K22" s="94">
        <v>8.1000000000000003E-2</v>
      </c>
      <c r="L22" s="94"/>
      <c r="M22" s="94">
        <v>0.33700000000000002</v>
      </c>
      <c r="N22" s="23"/>
      <c r="O22" s="23">
        <f>I22-G22</f>
        <v>0.36199999999999999</v>
      </c>
      <c r="P22" s="23">
        <f>J22-H22</f>
        <v>0.378</v>
      </c>
      <c r="Q22" s="23">
        <f>AVERAGE(O22:P22)</f>
        <v>0.37</v>
      </c>
      <c r="R22" s="23">
        <f>Q22-$H$26</f>
        <v>0.35749999999999998</v>
      </c>
      <c r="S22" s="10">
        <f>R22/0.0699</f>
        <v>5.1144492131616586</v>
      </c>
      <c r="T22" s="23">
        <f>S22*40</f>
        <v>204.57796852646635</v>
      </c>
      <c r="U22" s="23">
        <v>50.66226007372569</v>
      </c>
      <c r="V22" s="23">
        <f>T22/U22</f>
        <v>4.0380742633423088</v>
      </c>
      <c r="W22" s="23">
        <f>V22/V45</f>
        <v>1.2825143823720218</v>
      </c>
      <c r="X22" s="1">
        <f>W22/$Z$1</f>
        <v>0.94511899088186413</v>
      </c>
    </row>
    <row r="23" spans="1:24" x14ac:dyDescent="0.2">
      <c r="H23" s="91"/>
      <c r="I23" s="91"/>
      <c r="K23" s="91"/>
      <c r="L23" s="91"/>
      <c r="S23" s="91"/>
      <c r="W23" s="91"/>
    </row>
    <row r="24" spans="1:24" x14ac:dyDescent="0.2">
      <c r="B24" s="1" t="s">
        <v>291</v>
      </c>
      <c r="D24" s="1" t="s">
        <v>290</v>
      </c>
      <c r="F24" s="1" t="s">
        <v>306</v>
      </c>
      <c r="H24" s="91"/>
      <c r="I24" s="91"/>
      <c r="K24" s="91"/>
      <c r="L24" s="91"/>
      <c r="O24" s="1" t="s">
        <v>289</v>
      </c>
    </row>
    <row r="25" spans="1:24" ht="17" thickBot="1" x14ac:dyDescent="0.25">
      <c r="A25" s="10" t="s">
        <v>288</v>
      </c>
      <c r="B25" s="10" t="s">
        <v>116</v>
      </c>
      <c r="C25" s="10" t="s">
        <v>115</v>
      </c>
      <c r="D25" s="10" t="s">
        <v>116</v>
      </c>
      <c r="E25" s="10" t="s">
        <v>115</v>
      </c>
      <c r="F25" s="52" t="s">
        <v>116</v>
      </c>
      <c r="G25" s="52" t="s">
        <v>115</v>
      </c>
      <c r="H25" s="91" t="s">
        <v>305</v>
      </c>
      <c r="I25" s="91" t="s">
        <v>272</v>
      </c>
      <c r="K25" s="91"/>
      <c r="L25" s="91"/>
      <c r="M25" s="27" t="s">
        <v>141</v>
      </c>
      <c r="N25" s="27" t="s">
        <v>119</v>
      </c>
      <c r="O25" s="1" t="s">
        <v>116</v>
      </c>
      <c r="P25" s="1" t="s">
        <v>115</v>
      </c>
      <c r="Q25" s="1" t="s">
        <v>114</v>
      </c>
      <c r="R25" s="1" t="s">
        <v>272</v>
      </c>
      <c r="S25" s="1" t="s">
        <v>287</v>
      </c>
      <c r="T25" s="1" t="s">
        <v>285</v>
      </c>
      <c r="U25" s="1" t="s">
        <v>284</v>
      </c>
      <c r="V25" s="1" t="s">
        <v>283</v>
      </c>
    </row>
    <row r="26" spans="1:24" x14ac:dyDescent="0.2">
      <c r="A26" s="1">
        <v>0</v>
      </c>
      <c r="B26" s="93">
        <v>3.3000000000000002E-2</v>
      </c>
      <c r="C26" s="91">
        <v>3.3000000000000002E-2</v>
      </c>
      <c r="D26" s="93">
        <v>4.4999999999999998E-2</v>
      </c>
      <c r="E26" s="91">
        <v>4.5999999999999999E-2</v>
      </c>
      <c r="F26" s="1">
        <f>D26-B26</f>
        <v>1.1999999999999997E-2</v>
      </c>
      <c r="G26" s="1">
        <f>E26-C26</f>
        <v>1.2999999999999998E-2</v>
      </c>
      <c r="H26" s="91">
        <f>AVERAGE(F26:G26)</f>
        <v>1.2499999999999997E-2</v>
      </c>
      <c r="I26" s="91">
        <f>H26-$H$26</f>
        <v>0</v>
      </c>
      <c r="K26" s="91"/>
      <c r="L26" s="91"/>
      <c r="M26" s="92" t="s">
        <v>304</v>
      </c>
      <c r="N26" s="16"/>
      <c r="O26" s="10">
        <f>M3-K3</f>
        <v>0.21899999999999997</v>
      </c>
      <c r="P26" s="10">
        <f>N3-L3</f>
        <v>0.19500000000000001</v>
      </c>
      <c r="Q26" s="10">
        <f>AVERAGE(O26:P26)</f>
        <v>0.20699999999999999</v>
      </c>
      <c r="R26" s="10">
        <f>Q26-$H$26</f>
        <v>0.19450000000000001</v>
      </c>
      <c r="S26" s="10">
        <f>R26/0.0699</f>
        <v>2.7825464949928467</v>
      </c>
      <c r="T26" s="10">
        <f>S26*40</f>
        <v>111.30185979971387</v>
      </c>
      <c r="U26" s="10">
        <v>46.238718698360231</v>
      </c>
      <c r="V26" s="10">
        <f>T26/U26</f>
        <v>2.4071138416657938</v>
      </c>
    </row>
    <row r="27" spans="1:24" x14ac:dyDescent="0.2">
      <c r="A27" s="1">
        <v>1</v>
      </c>
      <c r="B27" s="91">
        <v>0.05</v>
      </c>
      <c r="C27" s="91">
        <v>5.0999999999999997E-2</v>
      </c>
      <c r="D27" s="91">
        <v>0.126</v>
      </c>
      <c r="E27" s="91">
        <v>0.125</v>
      </c>
      <c r="F27" s="1">
        <f>D27-B27</f>
        <v>7.5999999999999998E-2</v>
      </c>
      <c r="G27" s="1">
        <f>E27-C27</f>
        <v>7.400000000000001E-2</v>
      </c>
      <c r="H27" s="91">
        <f>AVERAGE(F27:G27)</f>
        <v>7.5000000000000011E-2</v>
      </c>
      <c r="I27" s="91">
        <f>H27-$H$26</f>
        <v>6.2500000000000014E-2</v>
      </c>
      <c r="K27" s="91"/>
      <c r="L27" s="91"/>
      <c r="M27" s="22">
        <v>3995</v>
      </c>
      <c r="N27" s="10" t="s">
        <v>107</v>
      </c>
      <c r="O27" s="10">
        <f>M4-K4</f>
        <v>0.193</v>
      </c>
      <c r="P27" s="10">
        <f>N4-L4</f>
        <v>0.22799999999999998</v>
      </c>
      <c r="Q27" s="10">
        <f>AVERAGE(O27:P27)</f>
        <v>0.21049999999999999</v>
      </c>
      <c r="R27" s="10">
        <f>Q27-$H$26</f>
        <v>0.19800000000000001</v>
      </c>
      <c r="S27" s="10">
        <f>R27/0.0699</f>
        <v>2.8326180257510729</v>
      </c>
      <c r="T27" s="10">
        <f>S27*40</f>
        <v>113.30472103004291</v>
      </c>
      <c r="U27" s="10">
        <v>62.153298589042834</v>
      </c>
      <c r="V27" s="10">
        <f>T27/U27</f>
        <v>1.8229880569849224</v>
      </c>
    </row>
    <row r="28" spans="1:24" x14ac:dyDescent="0.2">
      <c r="A28" s="1">
        <v>2</v>
      </c>
      <c r="B28" s="91">
        <v>5.8999999999999997E-2</v>
      </c>
      <c r="C28" s="91">
        <v>5.7000000000000002E-2</v>
      </c>
      <c r="D28" s="91">
        <v>0.22</v>
      </c>
      <c r="E28" s="91">
        <v>0.20799999999999999</v>
      </c>
      <c r="F28" s="1">
        <f>D28-B28</f>
        <v>0.161</v>
      </c>
      <c r="G28" s="1">
        <f>E28-C28</f>
        <v>0.151</v>
      </c>
      <c r="H28" s="91">
        <f>AVERAGE(F28:G28)</f>
        <v>0.156</v>
      </c>
      <c r="I28" s="91">
        <f>H28-$H$26</f>
        <v>0.14350000000000002</v>
      </c>
      <c r="K28" s="91"/>
      <c r="L28" s="91"/>
      <c r="M28" s="22">
        <v>3978</v>
      </c>
      <c r="N28" s="10" t="s">
        <v>107</v>
      </c>
      <c r="O28" s="10">
        <f>M5-K5</f>
        <v>0.39700000000000008</v>
      </c>
      <c r="P28" s="10">
        <f>N5-L5</f>
        <v>0.38700000000000001</v>
      </c>
      <c r="Q28" s="10">
        <f>AVERAGE(O28:P28)</f>
        <v>0.39200000000000002</v>
      </c>
      <c r="R28" s="10">
        <f>Q28-$H$26</f>
        <v>0.3795</v>
      </c>
      <c r="S28" s="10">
        <f>R28/0.0699</f>
        <v>5.429184549356223</v>
      </c>
      <c r="T28" s="10">
        <f>S28*40</f>
        <v>217.16738197424891</v>
      </c>
      <c r="U28" s="10">
        <v>90.270751239354254</v>
      </c>
      <c r="V28" s="10">
        <f>T28/U28</f>
        <v>2.4057336290292559</v>
      </c>
    </row>
    <row r="29" spans="1:24" ht="17" thickBot="1" x14ac:dyDescent="0.25">
      <c r="A29" s="1">
        <v>3</v>
      </c>
      <c r="B29" s="91">
        <v>6.8000000000000005E-2</v>
      </c>
      <c r="C29" s="91">
        <v>6.8000000000000005E-2</v>
      </c>
      <c r="D29" s="91">
        <v>0.307</v>
      </c>
      <c r="E29" s="91">
        <v>0.29899999999999999</v>
      </c>
      <c r="F29" s="1">
        <f>D29-B29</f>
        <v>0.23899999999999999</v>
      </c>
      <c r="G29" s="1">
        <f>E29-C29</f>
        <v>0.23099999999999998</v>
      </c>
      <c r="H29" s="91">
        <f>AVERAGE(F29:G29)</f>
        <v>0.23499999999999999</v>
      </c>
      <c r="I29" s="91">
        <f>H29-$H$26</f>
        <v>0.22249999999999998</v>
      </c>
      <c r="K29" s="91"/>
      <c r="L29" s="91"/>
      <c r="M29" s="20">
        <v>3994</v>
      </c>
      <c r="N29" s="5" t="s">
        <v>107</v>
      </c>
      <c r="O29" s="10">
        <f>M6-K6</f>
        <v>5.800000000000001E-2</v>
      </c>
      <c r="P29" s="10">
        <f>N6-L6</f>
        <v>6.0999999999999985E-2</v>
      </c>
      <c r="Q29" s="10">
        <f>AVERAGE(O29:P29)</f>
        <v>5.9499999999999997E-2</v>
      </c>
      <c r="R29" s="10">
        <f>Q29-$H$26</f>
        <v>4.7E-2</v>
      </c>
      <c r="S29" s="10">
        <f>R29/0.0699</f>
        <v>0.67238912732474965</v>
      </c>
      <c r="T29" s="10">
        <f>S29*40</f>
        <v>26.895565092989987</v>
      </c>
      <c r="U29" s="10">
        <v>41.764332019829673</v>
      </c>
      <c r="V29" s="10">
        <f>T29/U29</f>
        <v>0.64398408384024897</v>
      </c>
    </row>
    <row r="30" spans="1:24" x14ac:dyDescent="0.2">
      <c r="A30" s="1">
        <v>4</v>
      </c>
      <c r="B30" s="91">
        <v>8.3000000000000004E-2</v>
      </c>
      <c r="C30" s="91">
        <v>7.9000000000000001E-2</v>
      </c>
      <c r="D30" s="91">
        <v>0.40799999999999997</v>
      </c>
      <c r="E30" s="91">
        <v>0.38500000000000001</v>
      </c>
      <c r="F30" s="1">
        <f>D30-B30</f>
        <v>0.32499999999999996</v>
      </c>
      <c r="G30" s="1">
        <f>E30-C30</f>
        <v>0.30599999999999999</v>
      </c>
      <c r="H30" s="91">
        <f>AVERAGE(F30:G30)</f>
        <v>0.3155</v>
      </c>
      <c r="I30" s="91">
        <f>H30-$H$26</f>
        <v>0.30299999999999999</v>
      </c>
      <c r="K30" s="91"/>
      <c r="L30" s="91"/>
      <c r="M30" s="25">
        <v>3976</v>
      </c>
      <c r="N30" s="16" t="s">
        <v>125</v>
      </c>
      <c r="O30" s="10">
        <f>M7-K7</f>
        <v>0.51899999999999991</v>
      </c>
      <c r="P30" s="10">
        <f>N7-L7</f>
        <v>0.53600000000000003</v>
      </c>
      <c r="Q30" s="10">
        <f>AVERAGE(O30:P30)</f>
        <v>0.52749999999999997</v>
      </c>
      <c r="R30" s="10">
        <f>Q30-$H$26</f>
        <v>0.51500000000000001</v>
      </c>
      <c r="S30" s="10">
        <f>R30/0.0699</f>
        <v>7.3676680972818307</v>
      </c>
      <c r="T30" s="10">
        <f>S30*40</f>
        <v>294.70672389127321</v>
      </c>
      <c r="U30" s="10">
        <v>112.43930341934664</v>
      </c>
      <c r="V30" s="10">
        <f>T30/U30</f>
        <v>2.621029434806736</v>
      </c>
    </row>
    <row r="31" spans="1:24" x14ac:dyDescent="0.2">
      <c r="A31" s="1">
        <v>6</v>
      </c>
      <c r="B31" s="91">
        <v>0.10299999999999999</v>
      </c>
      <c r="C31" s="91">
        <v>9.6000000000000002E-2</v>
      </c>
      <c r="D31" s="91">
        <v>0.56899999999999995</v>
      </c>
      <c r="E31" s="91">
        <v>0.54900000000000004</v>
      </c>
      <c r="F31" s="1">
        <f>D31-B31</f>
        <v>0.46599999999999997</v>
      </c>
      <c r="G31" s="1">
        <f>E31-C31</f>
        <v>0.45300000000000007</v>
      </c>
      <c r="H31" s="91">
        <f>AVERAGE(F31:G31)</f>
        <v>0.45950000000000002</v>
      </c>
      <c r="I31" s="91">
        <f>H31-$H$26</f>
        <v>0.44700000000000001</v>
      </c>
      <c r="K31" s="91"/>
      <c r="L31" s="91"/>
      <c r="M31" s="22">
        <v>4011</v>
      </c>
      <c r="N31" s="10" t="s">
        <v>125</v>
      </c>
      <c r="O31" s="10">
        <f>M8-K8</f>
        <v>0.18</v>
      </c>
      <c r="P31" s="10">
        <f>N8-L8</f>
        <v>0.18</v>
      </c>
      <c r="Q31" s="10">
        <f>AVERAGE(O31:P31)</f>
        <v>0.18</v>
      </c>
      <c r="R31" s="10">
        <f>Q31-$H$26</f>
        <v>0.16749999999999998</v>
      </c>
      <c r="S31" s="10">
        <f>R31/0.0699</f>
        <v>2.3962804005722456</v>
      </c>
      <c r="T31" s="10">
        <f>S31*40</f>
        <v>95.851216022889815</v>
      </c>
      <c r="U31" s="10">
        <v>53.102834625651454</v>
      </c>
      <c r="V31" s="10">
        <f>T31/U31</f>
        <v>1.8050112898603845</v>
      </c>
    </row>
    <row r="32" spans="1:24" x14ac:dyDescent="0.2">
      <c r="A32" s="1">
        <v>8</v>
      </c>
      <c r="B32" s="91">
        <v>0.11700000000000001</v>
      </c>
      <c r="C32" s="91">
        <v>0.115</v>
      </c>
      <c r="D32" s="91">
        <v>0.71699999999999997</v>
      </c>
      <c r="E32" s="91">
        <v>0.71799999999999997</v>
      </c>
      <c r="F32" s="1">
        <f>D32-B32</f>
        <v>0.6</v>
      </c>
      <c r="G32" s="1">
        <f>E32-C32</f>
        <v>0.60299999999999998</v>
      </c>
      <c r="H32" s="91">
        <f>AVERAGE(F32:G32)</f>
        <v>0.60149999999999992</v>
      </c>
      <c r="I32" s="91">
        <f>H32-$H$26</f>
        <v>0.58899999999999997</v>
      </c>
      <c r="K32" s="91"/>
      <c r="L32" s="91"/>
      <c r="M32" s="22">
        <v>3991</v>
      </c>
      <c r="N32" s="10" t="s">
        <v>125</v>
      </c>
      <c r="O32" s="10">
        <f>M9-K9</f>
        <v>8.5999999999999993E-2</v>
      </c>
      <c r="P32" s="10">
        <f>N9-L9</f>
        <v>9.4E-2</v>
      </c>
      <c r="Q32" s="10">
        <f>AVERAGE(O32:P32)</f>
        <v>0.09</v>
      </c>
      <c r="R32" s="10">
        <f>Q32-$H$26</f>
        <v>7.7499999999999999E-2</v>
      </c>
      <c r="S32" s="10">
        <f>R32/0.0699</f>
        <v>1.1087267525035764</v>
      </c>
      <c r="T32" s="10">
        <f>S32*40</f>
        <v>44.349070100143059</v>
      </c>
      <c r="U32" s="10">
        <v>44.509978390746156</v>
      </c>
      <c r="V32" s="10">
        <f>T32/U32</f>
        <v>0.9963848939851081</v>
      </c>
    </row>
    <row r="33" spans="1:22" x14ac:dyDescent="0.2">
      <c r="A33" s="1">
        <v>10</v>
      </c>
      <c r="B33" s="91">
        <v>0.15</v>
      </c>
      <c r="C33" s="91">
        <v>0.14099999999999999</v>
      </c>
      <c r="D33" s="91">
        <v>0.83899999999999997</v>
      </c>
      <c r="E33" s="91">
        <v>0.82</v>
      </c>
      <c r="F33" s="1">
        <f>D33-B33</f>
        <v>0.68899999999999995</v>
      </c>
      <c r="G33" s="1">
        <f>E33-C33</f>
        <v>0.67899999999999994</v>
      </c>
      <c r="H33" s="91">
        <f>AVERAGE(F33:G33)</f>
        <v>0.68399999999999994</v>
      </c>
      <c r="I33" s="91">
        <f>H33-$H$26</f>
        <v>0.67149999999999999</v>
      </c>
      <c r="K33" s="91"/>
      <c r="L33" s="91"/>
      <c r="M33" s="22">
        <v>3965</v>
      </c>
      <c r="N33" s="10" t="s">
        <v>125</v>
      </c>
      <c r="O33" s="10">
        <f>M10-K10</f>
        <v>6.4000000000000001E-2</v>
      </c>
      <c r="P33" s="10">
        <f>N10-L10</f>
        <v>6.0999999999999999E-2</v>
      </c>
      <c r="Q33" s="10">
        <f>AVERAGE(O33:P33)</f>
        <v>6.25E-2</v>
      </c>
      <c r="R33" s="10">
        <f>Q33-$H$26</f>
        <v>0.05</v>
      </c>
      <c r="S33" s="10">
        <f>R33/0.0699</f>
        <v>0.71530758226037194</v>
      </c>
      <c r="T33" s="10">
        <f>S33*40</f>
        <v>28.612303290414879</v>
      </c>
      <c r="U33" s="10">
        <v>32.612177450108049</v>
      </c>
      <c r="V33" s="10">
        <f>T33/U33</f>
        <v>0.87735028837579443</v>
      </c>
    </row>
    <row r="34" spans="1:22" ht="17" thickBot="1" x14ac:dyDescent="0.25">
      <c r="H34" s="91"/>
      <c r="I34" s="91"/>
      <c r="K34" s="91"/>
      <c r="L34" s="91"/>
      <c r="M34" s="20">
        <v>3979</v>
      </c>
      <c r="N34" s="5" t="s">
        <v>125</v>
      </c>
      <c r="O34" s="10">
        <f>M11-K11</f>
        <v>0.124</v>
      </c>
      <c r="P34" s="10">
        <f>N11-L11</f>
        <v>0.13200000000000001</v>
      </c>
      <c r="Q34" s="10">
        <f>AVERAGE(O34:P34)</f>
        <v>0.128</v>
      </c>
      <c r="R34" s="10">
        <f>Q34-$H$26</f>
        <v>0.11550000000000001</v>
      </c>
      <c r="S34" s="10">
        <f>R34/0.0699</f>
        <v>1.6523605150214593</v>
      </c>
      <c r="T34" s="10">
        <f>S34*40</f>
        <v>66.094420600858371</v>
      </c>
      <c r="U34" s="10">
        <v>36.374729884326932</v>
      </c>
      <c r="V34" s="10">
        <f>T34/U34</f>
        <v>1.8170422381428322</v>
      </c>
    </row>
    <row r="35" spans="1:22" x14ac:dyDescent="0.2">
      <c r="H35" s="91"/>
      <c r="I35" s="91"/>
      <c r="K35" s="91"/>
      <c r="L35" s="91"/>
      <c r="M35" s="25">
        <v>3958</v>
      </c>
      <c r="N35" s="16" t="s">
        <v>105</v>
      </c>
      <c r="O35" s="10">
        <f>M12-K12</f>
        <v>0.20500000000000002</v>
      </c>
      <c r="P35" s="10">
        <f>N12-L12</f>
        <v>0.20499999999999999</v>
      </c>
      <c r="Q35" s="10">
        <f>AVERAGE(O35:P35)</f>
        <v>0.20500000000000002</v>
      </c>
      <c r="R35" s="10">
        <f>Q35-$H$26</f>
        <v>0.1925</v>
      </c>
      <c r="S35" s="10">
        <f>R35/0.0699</f>
        <v>2.7539341917024318</v>
      </c>
      <c r="T35" s="10">
        <f>S35*40</f>
        <v>110.15736766809727</v>
      </c>
      <c r="U35" s="10">
        <v>37.950934282445658</v>
      </c>
      <c r="V35" s="10">
        <f>T35/U35</f>
        <v>2.9026259761686806</v>
      </c>
    </row>
    <row r="36" spans="1:22" x14ac:dyDescent="0.2">
      <c r="H36" s="91"/>
      <c r="I36" s="91"/>
      <c r="K36" s="91"/>
      <c r="L36" s="91"/>
      <c r="M36" s="22">
        <v>3960</v>
      </c>
      <c r="N36" s="10" t="s">
        <v>105</v>
      </c>
      <c r="O36" s="10">
        <f>M13-K13</f>
        <v>0.38400000000000001</v>
      </c>
      <c r="P36" s="10">
        <f>N13-L13</f>
        <v>0.38100000000000001</v>
      </c>
      <c r="Q36" s="10">
        <f>AVERAGE(O36:P36)</f>
        <v>0.38250000000000001</v>
      </c>
      <c r="R36" s="10">
        <f>Q36-$H$26</f>
        <v>0.37</v>
      </c>
      <c r="S36" s="10">
        <f>R36/0.0699</f>
        <v>5.2932761087267526</v>
      </c>
      <c r="T36" s="10">
        <f>S36*40</f>
        <v>211.73104434907009</v>
      </c>
      <c r="U36" s="10">
        <v>41.713486716664548</v>
      </c>
      <c r="V36" s="10">
        <f>T36/U36</f>
        <v>5.0758414367812481</v>
      </c>
    </row>
    <row r="37" spans="1:22" x14ac:dyDescent="0.2">
      <c r="H37" s="91"/>
      <c r="I37" s="91"/>
      <c r="K37" s="91"/>
      <c r="L37" s="91"/>
      <c r="M37" s="22">
        <v>3988</v>
      </c>
      <c r="N37" s="10" t="s">
        <v>105</v>
      </c>
      <c r="O37" s="10">
        <f>M14-K14</f>
        <v>9.9000000000000005E-2</v>
      </c>
      <c r="P37" s="10">
        <f>N14-L14</f>
        <v>0.115</v>
      </c>
      <c r="Q37" s="10">
        <f>AVERAGE(O37:P37)</f>
        <v>0.10700000000000001</v>
      </c>
      <c r="R37" s="10">
        <f>Q37-$H$26</f>
        <v>9.4500000000000015E-2</v>
      </c>
      <c r="S37" s="10">
        <f>R37/0.0699</f>
        <v>1.3519313304721032</v>
      </c>
      <c r="T37" s="10">
        <f>S37*40</f>
        <v>54.077253218884131</v>
      </c>
      <c r="U37" s="10">
        <v>52.391000381339772</v>
      </c>
      <c r="V37" s="10">
        <f>T37/U37</f>
        <v>1.032185925545811</v>
      </c>
    </row>
    <row r="38" spans="1:22" x14ac:dyDescent="0.2">
      <c r="H38" s="91"/>
      <c r="I38" s="91"/>
      <c r="K38" s="91"/>
      <c r="L38" s="91"/>
      <c r="M38" s="22">
        <v>3989</v>
      </c>
      <c r="N38" s="10" t="s">
        <v>105</v>
      </c>
      <c r="O38" s="10">
        <f>M15-K15</f>
        <v>0.123</v>
      </c>
      <c r="P38" s="10">
        <f>N15-L15</f>
        <v>0.129</v>
      </c>
      <c r="Q38" s="10">
        <f>AVERAGE(O38:P38)</f>
        <v>0.126</v>
      </c>
      <c r="R38" s="10">
        <f>Q38-$H$26</f>
        <v>0.1135</v>
      </c>
      <c r="S38" s="10">
        <f>R38/0.0699</f>
        <v>1.6237482117310442</v>
      </c>
      <c r="T38" s="10">
        <f>S38*40</f>
        <v>64.949928469241769</v>
      </c>
      <c r="U38" s="10">
        <v>39.171221558408547</v>
      </c>
      <c r="V38" s="10">
        <f>T38/U38</f>
        <v>1.6581032167300265</v>
      </c>
    </row>
    <row r="39" spans="1:22" ht="17" thickBot="1" x14ac:dyDescent="0.25">
      <c r="H39" s="91"/>
      <c r="I39" s="91"/>
      <c r="K39" s="91"/>
      <c r="L39" s="91"/>
      <c r="M39" s="20">
        <v>3990</v>
      </c>
      <c r="N39" s="5" t="s">
        <v>105</v>
      </c>
      <c r="O39" s="10">
        <f>M16-K16</f>
        <v>0.21899999999999997</v>
      </c>
      <c r="P39" s="10">
        <f>N16-L16</f>
        <v>0.22499999999999998</v>
      </c>
      <c r="Q39" s="10">
        <f>AVERAGE(O39:P39)</f>
        <v>0.22199999999999998</v>
      </c>
      <c r="R39" s="10">
        <f>Q39-$H$26</f>
        <v>0.20949999999999996</v>
      </c>
      <c r="S39" s="10">
        <f>R39/0.0699</f>
        <v>2.9971387696709577</v>
      </c>
      <c r="T39" s="10">
        <f>S39*40</f>
        <v>119.88555078683831</v>
      </c>
      <c r="U39" s="10">
        <v>47.713232490148712</v>
      </c>
      <c r="V39" s="10">
        <f>T39/U39</f>
        <v>2.5126268862959749</v>
      </c>
    </row>
    <row r="40" spans="1:22" x14ac:dyDescent="0.2">
      <c r="H40" s="91"/>
      <c r="I40" s="91"/>
      <c r="K40" s="91"/>
      <c r="L40" s="91"/>
      <c r="M40" s="25">
        <v>3948</v>
      </c>
      <c r="N40" s="16" t="s">
        <v>124</v>
      </c>
      <c r="O40" s="10">
        <f>M17-K17</f>
        <v>0.127</v>
      </c>
      <c r="P40" s="10">
        <f>N17-L17</f>
        <v>0.127</v>
      </c>
      <c r="Q40" s="10">
        <f>AVERAGE(O40:P40)</f>
        <v>0.127</v>
      </c>
      <c r="R40" s="10">
        <f>Q40-$H$26</f>
        <v>0.1145</v>
      </c>
      <c r="S40" s="10">
        <f>R40/0.0699</f>
        <v>1.6380543633762517</v>
      </c>
      <c r="T40" s="10">
        <f>S40*40</f>
        <v>65.52217453505007</v>
      </c>
      <c r="U40" s="10">
        <v>45.933646879369519</v>
      </c>
      <c r="V40" s="10">
        <f>T40/U40</f>
        <v>1.4264526983264305</v>
      </c>
    </row>
    <row r="41" spans="1:22" x14ac:dyDescent="0.2">
      <c r="H41" s="91"/>
      <c r="I41" s="91"/>
      <c r="K41" s="91"/>
      <c r="L41" s="91"/>
      <c r="M41" s="22">
        <v>3969</v>
      </c>
      <c r="N41" s="10" t="s">
        <v>124</v>
      </c>
      <c r="O41" s="10">
        <f>M18-K18</f>
        <v>6.7000000000000018E-2</v>
      </c>
      <c r="P41" s="10">
        <f>N18-L18</f>
        <v>7.1000000000000008E-2</v>
      </c>
      <c r="Q41" s="10">
        <f>AVERAGE(O41:P41)</f>
        <v>6.9000000000000006E-2</v>
      </c>
      <c r="R41" s="10">
        <f>Q41-$H$26</f>
        <v>5.6500000000000009E-2</v>
      </c>
      <c r="S41" s="10">
        <f>R41/0.0699</f>
        <v>0.80829756795422036</v>
      </c>
      <c r="T41" s="10">
        <f>S41*40</f>
        <v>32.331902718168813</v>
      </c>
      <c r="U41" s="10">
        <v>49.238591585102327</v>
      </c>
      <c r="V41" s="10">
        <f>T41/U41</f>
        <v>0.65663743980750222</v>
      </c>
    </row>
    <row r="42" spans="1:22" x14ac:dyDescent="0.2">
      <c r="H42" s="91"/>
      <c r="I42" s="91"/>
      <c r="K42" s="91"/>
      <c r="L42" s="91"/>
      <c r="M42" s="22">
        <v>3971</v>
      </c>
      <c r="N42" s="10" t="s">
        <v>124</v>
      </c>
      <c r="O42" s="10">
        <f>M19-K19</f>
        <v>0.33200000000000002</v>
      </c>
      <c r="P42" s="10">
        <f>N19-L19</f>
        <v>0.34500000000000003</v>
      </c>
      <c r="Q42" s="10">
        <f>AVERAGE(O42:P42)</f>
        <v>0.33850000000000002</v>
      </c>
      <c r="R42" s="10">
        <f>Q42-$H$26</f>
        <v>0.32600000000000001</v>
      </c>
      <c r="S42" s="10">
        <f>R42/0.0699</f>
        <v>4.6638054363376247</v>
      </c>
      <c r="T42" s="10">
        <f>S42*40</f>
        <v>186.55221745350499</v>
      </c>
      <c r="U42" s="10">
        <v>65.254862082115167</v>
      </c>
      <c r="V42" s="10">
        <f>T42/U42</f>
        <v>2.8588247909979816</v>
      </c>
    </row>
    <row r="43" spans="1:22" x14ac:dyDescent="0.2">
      <c r="H43" s="91"/>
      <c r="I43" s="91"/>
      <c r="K43" s="91"/>
      <c r="L43" s="91"/>
      <c r="M43" s="22">
        <v>3972</v>
      </c>
      <c r="N43" s="10" t="s">
        <v>124</v>
      </c>
      <c r="O43" s="10">
        <f>M20-K20</f>
        <v>5.9000000000000004E-2</v>
      </c>
      <c r="P43" s="10">
        <f>N20-L20</f>
        <v>5.8999999999999997E-2</v>
      </c>
      <c r="Q43" s="10">
        <f>AVERAGE(O43:P43)</f>
        <v>5.8999999999999997E-2</v>
      </c>
      <c r="R43" s="10">
        <f>Q43-$H$26</f>
        <v>4.65E-2</v>
      </c>
      <c r="S43" s="10">
        <f>R43/0.0699</f>
        <v>0.66523605150214593</v>
      </c>
      <c r="T43" s="10">
        <f>S43*40</f>
        <v>26.609442060085836</v>
      </c>
      <c r="U43" s="10">
        <v>28.442862590568193</v>
      </c>
      <c r="V43" s="10">
        <f>T43/U43</f>
        <v>0.9355402247349629</v>
      </c>
    </row>
    <row r="44" spans="1:22" ht="17" thickBot="1" x14ac:dyDescent="0.25">
      <c r="H44" s="91"/>
      <c r="I44" s="91"/>
      <c r="K44" s="91"/>
      <c r="L44" s="91"/>
      <c r="M44" s="20">
        <v>3982</v>
      </c>
      <c r="N44" s="5" t="s">
        <v>124</v>
      </c>
      <c r="O44" s="10">
        <f>M21-K21</f>
        <v>0.22600000000000001</v>
      </c>
      <c r="P44" s="10">
        <f>N21-L21</f>
        <v>0.17700000000000002</v>
      </c>
      <c r="Q44" s="10">
        <f>AVERAGE(O44:P44)</f>
        <v>0.20150000000000001</v>
      </c>
      <c r="R44" s="10">
        <f>Q44-$H$26</f>
        <v>0.189</v>
      </c>
      <c r="S44" s="10">
        <f>R44/0.0699</f>
        <v>2.703862660944206</v>
      </c>
      <c r="T44" s="10">
        <f>S44*40</f>
        <v>108.15450643776825</v>
      </c>
      <c r="U44" s="10">
        <v>80.864370153807045</v>
      </c>
      <c r="V44" s="10">
        <f>T44/U44</f>
        <v>1.3374803542283746</v>
      </c>
    </row>
    <row r="45" spans="1:22" ht="17" thickBot="1" x14ac:dyDescent="0.25">
      <c r="H45" s="91"/>
      <c r="I45" s="91"/>
      <c r="K45" s="91"/>
      <c r="L45" s="91"/>
      <c r="M45" s="48">
        <v>3961</v>
      </c>
      <c r="N45" s="47" t="s">
        <v>123</v>
      </c>
      <c r="O45" s="10">
        <f>M22-K22</f>
        <v>0.25600000000000001</v>
      </c>
      <c r="P45" s="10"/>
      <c r="Q45" s="10">
        <f>AVERAGE(O45:P45)</f>
        <v>0.25600000000000001</v>
      </c>
      <c r="R45" s="10">
        <f>Q45-$H$26</f>
        <v>0.24349999999999999</v>
      </c>
      <c r="S45" s="10">
        <f>R45/0.0699</f>
        <v>3.4835479256080113</v>
      </c>
      <c r="T45" s="10">
        <f>S45*40</f>
        <v>139.34191702432045</v>
      </c>
      <c r="U45" s="10">
        <v>44.255751874920563</v>
      </c>
      <c r="V45" s="10">
        <f>T45/U45</f>
        <v>3.1485606078536557</v>
      </c>
    </row>
    <row r="46" spans="1:22" x14ac:dyDescent="0.2">
      <c r="H46" s="91"/>
      <c r="I46" s="91"/>
      <c r="K46" s="91"/>
      <c r="L46" s="91"/>
    </row>
    <row r="47" spans="1:22" x14ac:dyDescent="0.2">
      <c r="H47" s="91"/>
      <c r="I47" s="91"/>
      <c r="K47" s="91"/>
      <c r="L47" s="91"/>
    </row>
    <row r="48" spans="1:22" x14ac:dyDescent="0.2">
      <c r="H48" s="91"/>
      <c r="I48" s="91"/>
      <c r="K48" s="91"/>
      <c r="L48" s="91"/>
    </row>
    <row r="49" spans="1:13" x14ac:dyDescent="0.2">
      <c r="A49" s="1" t="s">
        <v>256</v>
      </c>
    </row>
    <row r="50" spans="1:13" x14ac:dyDescent="0.2">
      <c r="A50" s="86" t="s">
        <v>255</v>
      </c>
      <c r="B50" s="86" t="s">
        <v>254</v>
      </c>
      <c r="C50" s="86" t="s">
        <v>253</v>
      </c>
      <c r="D50" s="86" t="s">
        <v>252</v>
      </c>
      <c r="E50" s="86" t="s">
        <v>251</v>
      </c>
      <c r="F50" s="86" t="s">
        <v>250</v>
      </c>
      <c r="G50" s="86" t="s">
        <v>249</v>
      </c>
      <c r="H50" s="86" t="s">
        <v>248</v>
      </c>
      <c r="I50" s="86" t="s">
        <v>247</v>
      </c>
      <c r="J50" s="86" t="s">
        <v>246</v>
      </c>
      <c r="K50" s="86" t="s">
        <v>245</v>
      </c>
      <c r="L50" s="86" t="s">
        <v>244</v>
      </c>
      <c r="M50" s="86" t="s">
        <v>243</v>
      </c>
    </row>
    <row r="51" spans="1:13" x14ac:dyDescent="0.2">
      <c r="A51" s="86" t="s">
        <v>282</v>
      </c>
      <c r="B51" s="86" t="s">
        <v>242</v>
      </c>
      <c r="C51" s="86">
        <v>10</v>
      </c>
      <c r="D51" s="86">
        <v>0.51714412899999995</v>
      </c>
      <c r="E51" s="86">
        <v>-1.0518567999999999</v>
      </c>
      <c r="F51" s="86">
        <v>-1.0518567999999999</v>
      </c>
      <c r="G51" s="86">
        <v>0.48234695</v>
      </c>
      <c r="H51" s="86">
        <v>4.4009039999999999E-2</v>
      </c>
      <c r="I51" s="86">
        <v>6.6013559999999999E-2</v>
      </c>
      <c r="J51" s="86"/>
      <c r="K51" s="86"/>
      <c r="L51" s="86"/>
      <c r="M51" s="86"/>
    </row>
    <row r="52" spans="1:13" x14ac:dyDescent="0.2">
      <c r="A52" s="86" t="s">
        <v>282</v>
      </c>
      <c r="B52" s="86" t="s">
        <v>153</v>
      </c>
      <c r="C52" s="86">
        <v>10</v>
      </c>
      <c r="D52" s="86">
        <v>0.59224596399999996</v>
      </c>
      <c r="E52" s="86">
        <v>-1.0961285000000001</v>
      </c>
      <c r="F52" s="86">
        <v>-1.0961285000000001</v>
      </c>
      <c r="G52" s="86">
        <v>0.46777007999999998</v>
      </c>
      <c r="H52" s="86">
        <v>3.1308799999999998E-2</v>
      </c>
      <c r="I52" s="86">
        <v>3.1308799999999998E-2</v>
      </c>
      <c r="J52" s="86">
        <v>-4.4271699999999997E-2</v>
      </c>
      <c r="K52" s="86">
        <v>0.96977926999999997</v>
      </c>
      <c r="L52" s="86">
        <v>0.95106659999999998</v>
      </c>
      <c r="M52" s="86">
        <v>0.95106660399999998</v>
      </c>
    </row>
    <row r="53" spans="1:13" x14ac:dyDescent="0.2">
      <c r="A53" s="86" t="s">
        <v>282</v>
      </c>
      <c r="B53" s="86" t="s">
        <v>241</v>
      </c>
      <c r="C53" s="86">
        <v>10</v>
      </c>
      <c r="D53" s="86">
        <v>0.3549387</v>
      </c>
      <c r="E53" s="86">
        <v>-1.6782334999999999</v>
      </c>
      <c r="F53" s="86">
        <v>-1.6782334999999999</v>
      </c>
      <c r="G53" s="86">
        <v>0.31246499999999999</v>
      </c>
      <c r="H53" s="86">
        <v>1.1646E-3</v>
      </c>
      <c r="I53" s="86">
        <v>1.7469E-3</v>
      </c>
      <c r="J53" s="86">
        <v>-0.62637670000000001</v>
      </c>
      <c r="K53" s="86">
        <v>0.64780132999999995</v>
      </c>
      <c r="L53" s="86">
        <v>0.38614622999999998</v>
      </c>
      <c r="M53" s="86">
        <v>0.48620382400000001</v>
      </c>
    </row>
    <row r="54" spans="1:13" x14ac:dyDescent="0.2">
      <c r="A54" s="86" t="s">
        <v>282</v>
      </c>
      <c r="B54" s="86" t="s">
        <v>240</v>
      </c>
      <c r="C54" s="86">
        <v>8</v>
      </c>
      <c r="D54" s="86">
        <v>3.769464164</v>
      </c>
      <c r="E54" s="86">
        <v>1.1470070299999999</v>
      </c>
      <c r="F54" s="86">
        <v>1.1470070299999999</v>
      </c>
      <c r="G54" s="86">
        <v>2.2145399600000002</v>
      </c>
      <c r="H54" s="86">
        <v>3.7953859999999999E-2</v>
      </c>
      <c r="I54" s="86">
        <v>3.7953859999999999E-2</v>
      </c>
      <c r="J54" s="86">
        <v>2.1988638699999998</v>
      </c>
      <c r="K54" s="86">
        <v>4.59117643</v>
      </c>
      <c r="L54" s="86">
        <v>4.2036E-3</v>
      </c>
      <c r="M54" s="86">
        <v>1.2610791E-2</v>
      </c>
    </row>
    <row r="55" spans="1:13" x14ac:dyDescent="0.2">
      <c r="A55" s="86" t="s">
        <v>282</v>
      </c>
      <c r="B55" s="86" t="s">
        <v>238</v>
      </c>
      <c r="C55" s="86">
        <v>9</v>
      </c>
      <c r="D55" s="86">
        <v>2.1249986939999999</v>
      </c>
      <c r="E55" s="86">
        <v>-9.5624600000000004E-2</v>
      </c>
      <c r="F55" s="86">
        <v>-9.5624600000000004E-2</v>
      </c>
      <c r="G55" s="86">
        <v>0.93586698000000001</v>
      </c>
      <c r="H55" s="86">
        <v>0.85326223000000001</v>
      </c>
      <c r="I55" s="86">
        <v>0.85326223000000001</v>
      </c>
      <c r="J55" s="86">
        <v>0.95623223999999996</v>
      </c>
      <c r="K55" s="86">
        <v>1.9402361299999999</v>
      </c>
      <c r="L55" s="86">
        <v>0.19278729</v>
      </c>
      <c r="M55" s="86">
        <v>0.289180938</v>
      </c>
    </row>
    <row r="56" spans="1:13" x14ac:dyDescent="0.2">
      <c r="H56" s="91"/>
      <c r="I56" s="91"/>
      <c r="K56" s="91"/>
      <c r="L56" s="91"/>
    </row>
    <row r="57" spans="1:13" x14ac:dyDescent="0.2">
      <c r="H57" s="91"/>
      <c r="I57" s="91"/>
      <c r="K57" s="91"/>
      <c r="L57" s="91"/>
    </row>
    <row r="58" spans="1:13" x14ac:dyDescent="0.2">
      <c r="H58" s="91"/>
      <c r="I58" s="91"/>
      <c r="K58" s="91"/>
      <c r="L58" s="91"/>
    </row>
    <row r="59" spans="1:13" x14ac:dyDescent="0.2">
      <c r="H59" s="91"/>
      <c r="I59" s="91"/>
      <c r="K59" s="91"/>
      <c r="L59" s="91"/>
    </row>
    <row r="60" spans="1:13" x14ac:dyDescent="0.2">
      <c r="H60" s="91"/>
      <c r="I60" s="91"/>
      <c r="K60" s="91"/>
      <c r="L60" s="91"/>
    </row>
    <row r="61" spans="1:13" x14ac:dyDescent="0.2">
      <c r="H61" s="91"/>
      <c r="I61" s="91"/>
      <c r="K61" s="91"/>
      <c r="L61" s="91"/>
    </row>
    <row r="62" spans="1:13" x14ac:dyDescent="0.2">
      <c r="H62" s="91"/>
      <c r="I62" s="91"/>
      <c r="K62" s="91"/>
      <c r="L62" s="91"/>
    </row>
    <row r="63" spans="1:13" x14ac:dyDescent="0.2">
      <c r="H63" s="91"/>
      <c r="I63" s="91"/>
      <c r="K63" s="91"/>
      <c r="L63" s="91"/>
    </row>
    <row r="64" spans="1:13" x14ac:dyDescent="0.2">
      <c r="H64" s="91"/>
      <c r="I64" s="91"/>
      <c r="K64" s="91"/>
      <c r="L64" s="91"/>
    </row>
    <row r="65" spans="8:12" x14ac:dyDescent="0.2">
      <c r="H65" s="91"/>
      <c r="I65" s="91"/>
      <c r="K65" s="91"/>
      <c r="L65" s="91"/>
    </row>
    <row r="66" spans="8:12" x14ac:dyDescent="0.2">
      <c r="H66" s="91"/>
      <c r="I66" s="91"/>
      <c r="K66" s="91"/>
      <c r="L66" s="91"/>
    </row>
    <row r="67" spans="8:12" x14ac:dyDescent="0.2">
      <c r="H67" s="91"/>
      <c r="I67" s="91"/>
      <c r="K67" s="91"/>
      <c r="L67" s="91"/>
    </row>
    <row r="68" spans="8:12" x14ac:dyDescent="0.2">
      <c r="H68" s="91"/>
      <c r="I68" s="91"/>
      <c r="K68" s="91"/>
      <c r="L68" s="91"/>
    </row>
    <row r="69" spans="8:12" x14ac:dyDescent="0.2">
      <c r="H69" s="91"/>
      <c r="I69" s="91"/>
      <c r="K69" s="91"/>
      <c r="L69" s="91"/>
    </row>
    <row r="70" spans="8:12" x14ac:dyDescent="0.2">
      <c r="H70" s="91"/>
      <c r="I70" s="91"/>
      <c r="K70" s="91"/>
      <c r="L70" s="91"/>
    </row>
    <row r="71" spans="8:12" x14ac:dyDescent="0.2">
      <c r="H71" s="91"/>
      <c r="I71" s="91"/>
      <c r="K71" s="91"/>
      <c r="L71" s="91"/>
    </row>
    <row r="72" spans="8:12" x14ac:dyDescent="0.2">
      <c r="H72" s="91"/>
      <c r="I72" s="91"/>
      <c r="K72" s="91"/>
      <c r="L72" s="91"/>
    </row>
    <row r="73" spans="8:12" x14ac:dyDescent="0.2">
      <c r="H73" s="91"/>
      <c r="I73" s="91"/>
      <c r="K73" s="91"/>
      <c r="L73" s="91"/>
    </row>
    <row r="74" spans="8:12" x14ac:dyDescent="0.2">
      <c r="H74" s="91"/>
      <c r="I74" s="91"/>
      <c r="K74" s="91"/>
      <c r="L74" s="91"/>
    </row>
    <row r="75" spans="8:12" x14ac:dyDescent="0.2">
      <c r="H75" s="91"/>
      <c r="I75" s="91"/>
      <c r="K75" s="91"/>
      <c r="L75" s="91"/>
    </row>
    <row r="76" spans="8:12" x14ac:dyDescent="0.2">
      <c r="H76" s="91"/>
      <c r="I76" s="91"/>
      <c r="K76" s="91"/>
      <c r="L76" s="91"/>
    </row>
    <row r="77" spans="8:12" x14ac:dyDescent="0.2">
      <c r="H77" s="91"/>
      <c r="I77" s="91"/>
      <c r="K77" s="91"/>
      <c r="L77" s="91"/>
    </row>
    <row r="78" spans="8:12" x14ac:dyDescent="0.2">
      <c r="H78" s="91"/>
      <c r="I78" s="91"/>
      <c r="K78" s="91"/>
      <c r="L78" s="91"/>
    </row>
    <row r="79" spans="8:12" x14ac:dyDescent="0.2">
      <c r="H79" s="91"/>
      <c r="I79" s="91"/>
      <c r="K79" s="91"/>
      <c r="L79" s="91"/>
    </row>
    <row r="80" spans="8:12" x14ac:dyDescent="0.2">
      <c r="H80" s="91"/>
      <c r="I80" s="91"/>
      <c r="K80" s="91"/>
      <c r="L80" s="91"/>
    </row>
    <row r="81" spans="8:12" x14ac:dyDescent="0.2">
      <c r="H81" s="91"/>
      <c r="I81" s="91"/>
      <c r="K81" s="91"/>
      <c r="L81" s="91"/>
    </row>
    <row r="82" spans="8:12" x14ac:dyDescent="0.2">
      <c r="H82" s="91"/>
      <c r="I82" s="91"/>
      <c r="K82" s="91"/>
      <c r="L82" s="91"/>
    </row>
    <row r="83" spans="8:12" x14ac:dyDescent="0.2">
      <c r="H83" s="91"/>
      <c r="I83" s="91"/>
      <c r="K83" s="91"/>
      <c r="L83" s="91"/>
    </row>
    <row r="84" spans="8:12" x14ac:dyDescent="0.2">
      <c r="H84" s="91"/>
      <c r="I84" s="91"/>
      <c r="K84" s="91"/>
      <c r="L84" s="91"/>
    </row>
    <row r="85" spans="8:12" x14ac:dyDescent="0.2">
      <c r="H85" s="91"/>
      <c r="I85" s="91"/>
      <c r="K85" s="91"/>
      <c r="L85" s="91"/>
    </row>
    <row r="86" spans="8:12" x14ac:dyDescent="0.2">
      <c r="H86" s="91"/>
      <c r="I86" s="91"/>
      <c r="K86" s="91"/>
      <c r="L86" s="91"/>
    </row>
    <row r="87" spans="8:12" x14ac:dyDescent="0.2">
      <c r="H87" s="91"/>
      <c r="I87" s="91"/>
      <c r="K87" s="91"/>
      <c r="L87" s="91"/>
    </row>
    <row r="88" spans="8:12" x14ac:dyDescent="0.2">
      <c r="H88" s="91"/>
      <c r="I88" s="91"/>
      <c r="K88" s="91"/>
      <c r="L88" s="91"/>
    </row>
    <row r="89" spans="8:12" x14ac:dyDescent="0.2">
      <c r="H89" s="91"/>
      <c r="I89" s="91"/>
      <c r="K89" s="91"/>
      <c r="L89" s="91"/>
    </row>
    <row r="90" spans="8:12" x14ac:dyDescent="0.2">
      <c r="H90" s="91"/>
      <c r="I90" s="91"/>
      <c r="K90" s="91"/>
      <c r="L90" s="91"/>
    </row>
    <row r="91" spans="8:12" x14ac:dyDescent="0.2">
      <c r="H91" s="91"/>
      <c r="I91" s="91"/>
      <c r="K91" s="91"/>
      <c r="L91" s="91"/>
    </row>
    <row r="92" spans="8:12" x14ac:dyDescent="0.2">
      <c r="H92" s="91"/>
      <c r="I92" s="91"/>
      <c r="K92" s="91"/>
      <c r="L92" s="91"/>
    </row>
    <row r="93" spans="8:12" x14ac:dyDescent="0.2">
      <c r="H93" s="91"/>
      <c r="I93" s="91"/>
      <c r="K93" s="91"/>
      <c r="L93" s="91"/>
    </row>
    <row r="94" spans="8:12" x14ac:dyDescent="0.2">
      <c r="H94" s="91"/>
      <c r="I94" s="91"/>
      <c r="K94" s="91"/>
      <c r="L94" s="91"/>
    </row>
    <row r="95" spans="8:12" x14ac:dyDescent="0.2">
      <c r="H95" s="91"/>
      <c r="I95" s="91"/>
      <c r="K95" s="91"/>
      <c r="L95" s="91"/>
    </row>
    <row r="96" spans="8:12" x14ac:dyDescent="0.2">
      <c r="H96" s="91"/>
      <c r="I96" s="91"/>
      <c r="K96" s="91"/>
      <c r="L96" s="91"/>
    </row>
    <row r="97" spans="8:12" x14ac:dyDescent="0.2">
      <c r="H97" s="91"/>
      <c r="I97" s="91"/>
      <c r="K97" s="91"/>
      <c r="L97" s="91"/>
    </row>
    <row r="98" spans="8:12" x14ac:dyDescent="0.2">
      <c r="H98" s="91"/>
      <c r="I98" s="91"/>
      <c r="K98" s="91"/>
      <c r="L98" s="91"/>
    </row>
  </sheetData>
  <pageMargins left="0.25" right="0.25" top="0.75" bottom="0.75" header="0.3" footer="0.3"/>
  <pageSetup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28D83-B7A4-B542-8FC5-E5D70F790ADE}">
  <sheetPr>
    <pageSetUpPr fitToPage="1"/>
  </sheetPr>
  <dimension ref="A1:Z55"/>
  <sheetViews>
    <sheetView workbookViewId="0">
      <selection activeCell="A63" sqref="A63:I179"/>
    </sheetView>
  </sheetViews>
  <sheetFormatPr baseColWidth="10" defaultRowHeight="16" x14ac:dyDescent="0.2"/>
  <cols>
    <col min="1" max="1" width="10.83203125" style="1"/>
    <col min="2" max="2" width="13.83203125" style="1" bestFit="1" customWidth="1"/>
    <col min="3" max="16384" width="10.83203125" style="1"/>
  </cols>
  <sheetData>
    <row r="1" spans="1:26" x14ac:dyDescent="0.2"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</row>
    <row r="2" spans="1:26" ht="17" thickBot="1" x14ac:dyDescent="0.25">
      <c r="B2" s="1" t="s">
        <v>139</v>
      </c>
      <c r="C2" s="27" t="s">
        <v>141</v>
      </c>
      <c r="D2" s="27" t="s">
        <v>119</v>
      </c>
      <c r="E2" s="1" t="s">
        <v>298</v>
      </c>
      <c r="F2" s="1" t="s">
        <v>29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96</v>
      </c>
      <c r="U2" s="1" t="s">
        <v>284</v>
      </c>
      <c r="V2" s="1" t="s">
        <v>283</v>
      </c>
      <c r="W2" s="1" t="s">
        <v>282</v>
      </c>
      <c r="X2" s="1" t="s">
        <v>295</v>
      </c>
      <c r="Y2" s="1" t="s">
        <v>110</v>
      </c>
      <c r="Z2" s="1">
        <f>AVERAGE(W3:W5)</f>
        <v>2.4218592064621673</v>
      </c>
    </row>
    <row r="3" spans="1:26" x14ac:dyDescent="0.2">
      <c r="A3" s="1">
        <v>1</v>
      </c>
      <c r="B3" s="25" t="s">
        <v>108</v>
      </c>
      <c r="C3" s="100" t="s">
        <v>304</v>
      </c>
      <c r="D3" s="16"/>
      <c r="E3" s="16">
        <v>11.3</v>
      </c>
      <c r="F3" s="17">
        <v>12.28</v>
      </c>
      <c r="G3" s="25">
        <v>0.26740000000000003</v>
      </c>
      <c r="H3" s="16">
        <v>0.26540000000000002</v>
      </c>
      <c r="I3" s="16">
        <v>1.0578000000000001</v>
      </c>
      <c r="J3" s="16">
        <v>1.0559000000000001</v>
      </c>
      <c r="K3" s="16">
        <v>0.15240000000000001</v>
      </c>
      <c r="L3" s="16">
        <v>0.14460000000000001</v>
      </c>
      <c r="M3" s="16">
        <v>0.42009999999999997</v>
      </c>
      <c r="N3" s="16">
        <v>0.40960000000000002</v>
      </c>
      <c r="O3" s="16">
        <f>I3-G3</f>
        <v>0.79039999999999999</v>
      </c>
      <c r="P3" s="16">
        <f>J3-H3</f>
        <v>0.79049999999999998</v>
      </c>
      <c r="Q3" s="16">
        <f>AVERAGE(O3:P3)</f>
        <v>0.79044999999999999</v>
      </c>
      <c r="R3" s="16">
        <f>Q3-$H$26</f>
        <v>0.77579999999999993</v>
      </c>
      <c r="S3" s="10">
        <f>R3/0.0628</f>
        <v>12.353503184713375</v>
      </c>
      <c r="T3" s="16">
        <f>S3*40</f>
        <v>494.14012738853501</v>
      </c>
      <c r="U3" s="16">
        <v>93.979768522737643</v>
      </c>
      <c r="V3" s="16">
        <f>T3/U3</f>
        <v>5.2579415246057115</v>
      </c>
      <c r="W3" s="15">
        <f>V3/V26</f>
        <v>3.3091556601333347</v>
      </c>
      <c r="X3" s="1">
        <f>W3/$Z$2</f>
        <v>1.3663699571402101</v>
      </c>
    </row>
    <row r="4" spans="1:26" x14ac:dyDescent="0.2">
      <c r="A4" s="1">
        <v>2</v>
      </c>
      <c r="B4" s="22" t="s">
        <v>108</v>
      </c>
      <c r="C4" s="10">
        <v>3994</v>
      </c>
      <c r="D4" s="10" t="s">
        <v>107</v>
      </c>
      <c r="E4" s="10">
        <v>10.48</v>
      </c>
      <c r="F4" s="11">
        <v>12.07</v>
      </c>
      <c r="G4" s="22">
        <v>0.15</v>
      </c>
      <c r="H4" s="10">
        <v>0.14599999999999999</v>
      </c>
      <c r="I4" s="10">
        <v>0.56479999999999997</v>
      </c>
      <c r="J4" s="10">
        <v>0.55900000000000005</v>
      </c>
      <c r="K4" s="10">
        <v>0.1648</v>
      </c>
      <c r="L4" s="10">
        <v>0.15210000000000001</v>
      </c>
      <c r="M4" s="10">
        <v>0.58899999999999997</v>
      </c>
      <c r="N4" s="10">
        <v>0.57310000000000005</v>
      </c>
      <c r="O4" s="10">
        <f>I4-G4</f>
        <v>0.41479999999999995</v>
      </c>
      <c r="P4" s="10">
        <f>J4-H4</f>
        <v>0.41300000000000003</v>
      </c>
      <c r="Q4" s="10">
        <f>AVERAGE(O4:P4)</f>
        <v>0.41389999999999999</v>
      </c>
      <c r="R4" s="10">
        <f>Q4-$H$26</f>
        <v>0.39924999999999999</v>
      </c>
      <c r="S4" s="10">
        <f>R4/0.0628</f>
        <v>6.3574840764331215</v>
      </c>
      <c r="T4" s="10">
        <f>S4*40</f>
        <v>254.29936305732485</v>
      </c>
      <c r="U4" s="10">
        <v>70.664357969561649</v>
      </c>
      <c r="V4" s="10">
        <f>T4/U4</f>
        <v>3.5986934625071263</v>
      </c>
      <c r="W4" s="9">
        <f>V4/V27</f>
        <v>1.3954874430659692</v>
      </c>
      <c r="X4" s="1">
        <f>W4/$Z$2</f>
        <v>0.5762050243641067</v>
      </c>
    </row>
    <row r="5" spans="1:26" ht="17" thickBot="1" x14ac:dyDescent="0.25">
      <c r="A5" s="1">
        <v>3</v>
      </c>
      <c r="B5" s="22" t="s">
        <v>108</v>
      </c>
      <c r="C5" s="10">
        <v>3995</v>
      </c>
      <c r="D5" s="10" t="s">
        <v>107</v>
      </c>
      <c r="E5" s="10">
        <v>9.85</v>
      </c>
      <c r="F5" s="11">
        <v>10.72</v>
      </c>
      <c r="G5" s="20">
        <v>0.3785</v>
      </c>
      <c r="H5" s="5">
        <v>0.38650000000000001</v>
      </c>
      <c r="I5" s="5">
        <v>0.78320000000000001</v>
      </c>
      <c r="J5" s="5">
        <v>0.75070000000000003</v>
      </c>
      <c r="K5" s="5">
        <v>8.7900000000000006E-2</v>
      </c>
      <c r="L5" s="5">
        <v>8.3599999999999994E-2</v>
      </c>
      <c r="M5" s="5">
        <v>0.19769999999999999</v>
      </c>
      <c r="N5" s="5">
        <v>0.19170000000000001</v>
      </c>
      <c r="O5" s="5">
        <f>I5-G5</f>
        <v>0.4047</v>
      </c>
      <c r="P5" s="5">
        <f>J5-H5</f>
        <v>0.36420000000000002</v>
      </c>
      <c r="Q5" s="5">
        <f>AVERAGE(O5:P5)</f>
        <v>0.38445000000000001</v>
      </c>
      <c r="R5" s="5">
        <f>Q5-$H$26</f>
        <v>0.36980000000000002</v>
      </c>
      <c r="S5" s="10">
        <f>R5/0.0628</f>
        <v>5.8885350318471348</v>
      </c>
      <c r="T5" s="5">
        <f>S5*40</f>
        <v>235.54140127388538</v>
      </c>
      <c r="U5" s="5">
        <v>106.95707646040283</v>
      </c>
      <c r="V5" s="5">
        <f>T5/U5</f>
        <v>2.2022049318175454</v>
      </c>
      <c r="W5" s="4">
        <f>V5/V28</f>
        <v>2.5609345161871979</v>
      </c>
      <c r="X5" s="1">
        <f>W5/$Z$2</f>
        <v>1.0574250184956833</v>
      </c>
    </row>
    <row r="6" spans="1:26" x14ac:dyDescent="0.2">
      <c r="A6" s="1">
        <v>21</v>
      </c>
      <c r="B6" s="25" t="s">
        <v>108</v>
      </c>
      <c r="C6" s="16">
        <v>3962</v>
      </c>
      <c r="D6" s="16" t="s">
        <v>123</v>
      </c>
      <c r="E6" s="16">
        <v>11.92</v>
      </c>
      <c r="F6" s="17">
        <v>14.55</v>
      </c>
      <c r="G6" s="24">
        <v>0.1827</v>
      </c>
      <c r="H6" s="23">
        <v>0.18090000000000001</v>
      </c>
      <c r="I6" s="23">
        <v>0.63700000000000001</v>
      </c>
      <c r="J6" s="23">
        <v>0.63570000000000004</v>
      </c>
      <c r="K6" s="23">
        <v>9.9500000000000005E-2</v>
      </c>
      <c r="L6" s="23">
        <v>9.2999999999999999E-2</v>
      </c>
      <c r="M6" s="23">
        <v>0.37309999999999999</v>
      </c>
      <c r="N6" s="23">
        <v>0.35239999999999999</v>
      </c>
      <c r="O6" s="23">
        <f>I6-G6</f>
        <v>0.45430000000000004</v>
      </c>
      <c r="P6" s="23">
        <f>J6-H6</f>
        <v>0.45480000000000004</v>
      </c>
      <c r="Q6" s="23">
        <f>AVERAGE(O6:P6)</f>
        <v>0.45455000000000001</v>
      </c>
      <c r="R6" s="23">
        <f>Q6-$H$26</f>
        <v>0.43990000000000001</v>
      </c>
      <c r="S6" s="10">
        <f>R6/0.0628</f>
        <v>7.0047770700636951</v>
      </c>
      <c r="T6" s="23">
        <f>S6*40</f>
        <v>280.19108280254778</v>
      </c>
      <c r="U6" s="23">
        <v>83.874965825207326</v>
      </c>
      <c r="V6" s="23">
        <f>T6/U6</f>
        <v>3.3405805897609162</v>
      </c>
      <c r="W6" s="111">
        <f>V6/V29</f>
        <v>1.1061235043562594</v>
      </c>
      <c r="X6" s="19">
        <f>W6/$Z$2</f>
        <v>0.45672494148496595</v>
      </c>
    </row>
    <row r="7" spans="1:26" x14ac:dyDescent="0.2">
      <c r="A7" s="1">
        <v>22</v>
      </c>
      <c r="B7" s="22" t="s">
        <v>108</v>
      </c>
      <c r="C7" s="10">
        <v>3966</v>
      </c>
      <c r="D7" s="10" t="s">
        <v>123</v>
      </c>
      <c r="E7" s="10">
        <v>13.31</v>
      </c>
      <c r="F7" s="11">
        <v>11.3</v>
      </c>
      <c r="G7" s="22">
        <v>0.1792</v>
      </c>
      <c r="H7" s="10">
        <v>0.17319999999999999</v>
      </c>
      <c r="I7" s="10">
        <v>0.61960000000000004</v>
      </c>
      <c r="J7" s="10">
        <v>0.61519999999999997</v>
      </c>
      <c r="K7" s="10">
        <v>9.9199999999999997E-2</v>
      </c>
      <c r="L7" s="10">
        <v>0.10100000000000001</v>
      </c>
      <c r="M7" s="10">
        <v>0.38</v>
      </c>
      <c r="N7" s="10">
        <v>0.37419999999999998</v>
      </c>
      <c r="O7" s="10">
        <f>I7-G7</f>
        <v>0.44040000000000001</v>
      </c>
      <c r="P7" s="10">
        <f>J7-H7</f>
        <v>0.44199999999999995</v>
      </c>
      <c r="Q7" s="10">
        <f>AVERAGE(O7:P7)</f>
        <v>0.44119999999999998</v>
      </c>
      <c r="R7" s="10">
        <f>Q7-$H$26</f>
        <v>0.42654999999999998</v>
      </c>
      <c r="S7" s="10">
        <f>R7/0.0628</f>
        <v>6.7921974522293</v>
      </c>
      <c r="T7" s="10">
        <f>S7*40</f>
        <v>271.68789808917199</v>
      </c>
      <c r="U7" s="10">
        <v>74.145630183176905</v>
      </c>
      <c r="V7" s="10">
        <f>T7/U7</f>
        <v>3.6642469342827968</v>
      </c>
      <c r="W7" s="9">
        <f>V7/V30</f>
        <v>1.0284459593804498</v>
      </c>
      <c r="X7" s="13">
        <f>W7/$Z$2</f>
        <v>0.42465142343381534</v>
      </c>
    </row>
    <row r="8" spans="1:26" x14ac:dyDescent="0.2">
      <c r="A8" s="1">
        <v>23</v>
      </c>
      <c r="B8" s="22" t="s">
        <v>108</v>
      </c>
      <c r="C8" s="10">
        <v>4006</v>
      </c>
      <c r="D8" s="10" t="s">
        <v>123</v>
      </c>
      <c r="E8" s="10">
        <v>10.34</v>
      </c>
      <c r="F8" s="11">
        <v>12.52</v>
      </c>
      <c r="G8" s="22">
        <v>0.14030000000000001</v>
      </c>
      <c r="H8" s="10">
        <v>0.13919999999999999</v>
      </c>
      <c r="I8" s="10">
        <v>0.50380000000000003</v>
      </c>
      <c r="J8" s="10">
        <v>0.50090000000000001</v>
      </c>
      <c r="K8" s="10">
        <v>0.21659999999999999</v>
      </c>
      <c r="L8" s="10">
        <v>0.21099999999999999</v>
      </c>
      <c r="M8" s="10">
        <v>0.65869999999999995</v>
      </c>
      <c r="N8" s="10">
        <v>0.6502</v>
      </c>
      <c r="O8" s="10">
        <f>I8-G8</f>
        <v>0.36350000000000005</v>
      </c>
      <c r="P8" s="10">
        <f>J8-H8</f>
        <v>0.36170000000000002</v>
      </c>
      <c r="Q8" s="10">
        <f>AVERAGE(O8:P8)</f>
        <v>0.36260000000000003</v>
      </c>
      <c r="R8" s="10">
        <f>Q8-$H$26</f>
        <v>0.34795000000000004</v>
      </c>
      <c r="S8" s="10">
        <f>R8/0.0628</f>
        <v>5.5406050955414026</v>
      </c>
      <c r="T8" s="10">
        <f>S8*40</f>
        <v>221.6242038216561</v>
      </c>
      <c r="U8" s="10">
        <v>73.296272669279162</v>
      </c>
      <c r="V8" s="10">
        <f>T8/U8</f>
        <v>3.0236763173708554</v>
      </c>
      <c r="W8" s="9">
        <f>V8/V31</f>
        <v>1.1378593363533265</v>
      </c>
      <c r="X8" s="13">
        <f>W8/$Z$2</f>
        <v>0.46982885434347865</v>
      </c>
    </row>
    <row r="9" spans="1:26" ht="17" thickBot="1" x14ac:dyDescent="0.25">
      <c r="A9" s="1">
        <v>24</v>
      </c>
      <c r="B9" s="20" t="s">
        <v>108</v>
      </c>
      <c r="C9" s="5">
        <v>4008</v>
      </c>
      <c r="D9" s="5" t="s">
        <v>123</v>
      </c>
      <c r="E9" s="5">
        <v>11.93</v>
      </c>
      <c r="F9" s="6">
        <v>15.83</v>
      </c>
      <c r="G9" s="33">
        <v>0.1361</v>
      </c>
      <c r="H9" s="27">
        <v>0.1232</v>
      </c>
      <c r="I9" s="27">
        <v>0.39019999999999999</v>
      </c>
      <c r="J9" s="27">
        <v>0.3926</v>
      </c>
      <c r="K9" s="27">
        <v>0.25530000000000003</v>
      </c>
      <c r="L9" s="27">
        <v>0.23569999999999999</v>
      </c>
      <c r="M9" s="27">
        <v>0.95089999999999997</v>
      </c>
      <c r="N9" s="27">
        <v>0.9294</v>
      </c>
      <c r="O9" s="27">
        <f>I9-G9</f>
        <v>0.25409999999999999</v>
      </c>
      <c r="P9" s="27">
        <f>J9-H9</f>
        <v>0.26939999999999997</v>
      </c>
      <c r="Q9" s="27">
        <f>AVERAGE(O9:P9)</f>
        <v>0.26174999999999998</v>
      </c>
      <c r="R9" s="27">
        <f>Q9-$H$26</f>
        <v>0.24709999999999999</v>
      </c>
      <c r="S9" s="10">
        <f>R9/0.0628</f>
        <v>3.9347133757961785</v>
      </c>
      <c r="T9" s="27">
        <f>S9*40</f>
        <v>157.38853503184714</v>
      </c>
      <c r="U9" s="27">
        <v>63.997083751025237</v>
      </c>
      <c r="V9" s="27">
        <f>T9/U9</f>
        <v>2.459307921657067</v>
      </c>
      <c r="W9" s="110">
        <f>V9/V32</f>
        <v>0.7130002228163993</v>
      </c>
      <c r="X9" s="8">
        <f>W9/$Z$2</f>
        <v>0.29440201185680992</v>
      </c>
    </row>
    <row r="10" spans="1:26" x14ac:dyDescent="0.2">
      <c r="A10" s="1">
        <v>25</v>
      </c>
      <c r="B10" s="25" t="s">
        <v>106</v>
      </c>
      <c r="C10" s="31">
        <v>3986</v>
      </c>
      <c r="D10" s="16" t="s">
        <v>107</v>
      </c>
      <c r="E10" s="16">
        <v>12.59</v>
      </c>
      <c r="F10" s="17">
        <v>10.63</v>
      </c>
      <c r="G10" s="25">
        <v>0.19289999999999999</v>
      </c>
      <c r="H10" s="16">
        <v>0.1903</v>
      </c>
      <c r="I10" s="16">
        <v>0.46700000000000003</v>
      </c>
      <c r="J10" s="16">
        <v>0.46610000000000001</v>
      </c>
      <c r="K10" s="16">
        <v>0.17449999999999999</v>
      </c>
      <c r="L10" s="16">
        <v>0.16520000000000001</v>
      </c>
      <c r="M10" s="16">
        <v>0.55120000000000002</v>
      </c>
      <c r="N10" s="16">
        <v>0.52869999999999995</v>
      </c>
      <c r="O10" s="16">
        <f>I10-G10</f>
        <v>0.27410000000000001</v>
      </c>
      <c r="P10" s="16">
        <f>J10-H10</f>
        <v>0.27580000000000005</v>
      </c>
      <c r="Q10" s="16">
        <f>AVERAGE(O10:P10)</f>
        <v>0.27495000000000003</v>
      </c>
      <c r="R10" s="16">
        <f>Q10-$H$26</f>
        <v>0.26030000000000003</v>
      </c>
      <c r="S10" s="10">
        <f>R10/0.0628</f>
        <v>4.1449044585987274</v>
      </c>
      <c r="T10" s="16">
        <f>S10*40</f>
        <v>165.79617834394909</v>
      </c>
      <c r="U10" s="16">
        <v>64.445457030894005</v>
      </c>
      <c r="V10" s="16">
        <f>T10/U10</f>
        <v>2.5726588961029382</v>
      </c>
      <c r="W10" s="15">
        <f>V10/V33</f>
        <v>1.3238266982646916</v>
      </c>
      <c r="X10" s="19">
        <f>W10/$Z$2</f>
        <v>0.54661587871514916</v>
      </c>
    </row>
    <row r="11" spans="1:26" x14ac:dyDescent="0.2">
      <c r="A11" s="1">
        <v>26</v>
      </c>
      <c r="B11" s="22" t="s">
        <v>106</v>
      </c>
      <c r="C11" s="12">
        <v>3987</v>
      </c>
      <c r="D11" s="10" t="s">
        <v>107</v>
      </c>
      <c r="E11" s="10">
        <v>14.03</v>
      </c>
      <c r="F11" s="11">
        <v>10.47</v>
      </c>
      <c r="G11" s="22">
        <v>0.27650000000000002</v>
      </c>
      <c r="H11" s="10">
        <v>0.25679999999999997</v>
      </c>
      <c r="I11" s="10">
        <v>0.44840000000000002</v>
      </c>
      <c r="J11" s="10">
        <v>0.48680000000000001</v>
      </c>
      <c r="K11" s="10">
        <v>0.15440000000000001</v>
      </c>
      <c r="L11" s="10">
        <v>0.1363</v>
      </c>
      <c r="M11" s="10">
        <v>0.42220000000000002</v>
      </c>
      <c r="N11" s="10">
        <v>0.41039999999999999</v>
      </c>
      <c r="O11" s="10">
        <f>I11-G11</f>
        <v>0.1719</v>
      </c>
      <c r="P11" s="10">
        <f>J11-H11</f>
        <v>0.23000000000000004</v>
      </c>
      <c r="Q11" s="10">
        <f>AVERAGE(O11:P11)</f>
        <v>0.20095000000000002</v>
      </c>
      <c r="R11" s="10">
        <f>Q11-$H$26</f>
        <v>0.18630000000000002</v>
      </c>
      <c r="S11" s="10">
        <f>R11/0.0628</f>
        <v>2.9665605095541405</v>
      </c>
      <c r="T11" s="10">
        <f>S11*40</f>
        <v>118.66242038216562</v>
      </c>
      <c r="U11" s="10">
        <v>96.961633099425882</v>
      </c>
      <c r="V11" s="10">
        <f>T11/U11</f>
        <v>1.2238079804254889</v>
      </c>
      <c r="W11" s="9">
        <f>V11/V34</f>
        <v>0.80356335434094173</v>
      </c>
      <c r="X11" s="13">
        <f>W11/$Z$2</f>
        <v>0.33179606485662749</v>
      </c>
    </row>
    <row r="12" spans="1:26" x14ac:dyDescent="0.2">
      <c r="A12" s="1">
        <v>27</v>
      </c>
      <c r="B12" s="22" t="s">
        <v>106</v>
      </c>
      <c r="C12" s="12">
        <v>3950</v>
      </c>
      <c r="D12" s="10" t="s">
        <v>107</v>
      </c>
      <c r="E12" s="10">
        <v>11.98</v>
      </c>
      <c r="F12" s="11">
        <v>12.06</v>
      </c>
      <c r="G12" s="22">
        <v>0.27260000000000001</v>
      </c>
      <c r="H12" s="10">
        <v>0.29320000000000002</v>
      </c>
      <c r="I12" s="10">
        <v>0.51380000000000003</v>
      </c>
      <c r="J12" s="10">
        <v>0.54410000000000003</v>
      </c>
      <c r="K12" s="10">
        <v>0.1739</v>
      </c>
      <c r="L12" s="10">
        <v>0.1623</v>
      </c>
      <c r="M12" s="10">
        <v>0.57779999999999998</v>
      </c>
      <c r="N12" s="10">
        <v>0.55520000000000003</v>
      </c>
      <c r="O12" s="10">
        <f>I12-G12</f>
        <v>0.24120000000000003</v>
      </c>
      <c r="P12" s="10">
        <f>J12-H12</f>
        <v>0.25090000000000001</v>
      </c>
      <c r="Q12" s="10">
        <f>AVERAGE(O12:P12)</f>
        <v>0.24605000000000002</v>
      </c>
      <c r="R12" s="10">
        <f>Q12-$H$26</f>
        <v>0.23140000000000002</v>
      </c>
      <c r="S12" s="10">
        <f>R12/0.0628</f>
        <v>3.684713375796179</v>
      </c>
      <c r="T12" s="10">
        <f>S12*40</f>
        <v>147.38853503184717</v>
      </c>
      <c r="U12" s="10">
        <v>61.470883076642664</v>
      </c>
      <c r="V12" s="10">
        <f>T12/U12</f>
        <v>2.3976967249369316</v>
      </c>
      <c r="W12" s="9">
        <f>V12/V35</f>
        <v>1.129648941334275</v>
      </c>
      <c r="X12" s="13">
        <f>W12/$Z$2</f>
        <v>0.46643873364730276</v>
      </c>
    </row>
    <row r="13" spans="1:26" x14ac:dyDescent="0.2">
      <c r="A13" s="1">
        <v>28</v>
      </c>
      <c r="B13" s="22" t="s">
        <v>106</v>
      </c>
      <c r="C13" s="12">
        <v>3054</v>
      </c>
      <c r="D13" s="10" t="s">
        <v>107</v>
      </c>
      <c r="E13" s="10">
        <v>10.01</v>
      </c>
      <c r="F13" s="11">
        <v>11.83</v>
      </c>
      <c r="G13" s="22">
        <v>0.2072</v>
      </c>
      <c r="H13" s="10">
        <v>0.19159999999999999</v>
      </c>
      <c r="I13" s="10">
        <v>0.41610000000000003</v>
      </c>
      <c r="J13" s="10">
        <v>0.45750000000000002</v>
      </c>
      <c r="K13" s="10">
        <v>7.2800000000000004E-2</v>
      </c>
      <c r="L13" s="10">
        <v>7.0800000000000002E-2</v>
      </c>
      <c r="M13" s="10">
        <v>0.15079999999999999</v>
      </c>
      <c r="N13" s="10">
        <v>0.1583</v>
      </c>
      <c r="O13" s="10">
        <f>I13-G13</f>
        <v>0.20890000000000003</v>
      </c>
      <c r="P13" s="10">
        <f>J13-H13</f>
        <v>0.26590000000000003</v>
      </c>
      <c r="Q13" s="10">
        <f>AVERAGE(O13:P13)</f>
        <v>0.23740000000000003</v>
      </c>
      <c r="R13" s="10">
        <f>Q13-$H$26</f>
        <v>0.22275000000000003</v>
      </c>
      <c r="S13" s="10">
        <f>R13/0.0628</f>
        <v>3.5469745222929943</v>
      </c>
      <c r="T13" s="10">
        <f>S13*40</f>
        <v>141.87898089171978</v>
      </c>
      <c r="U13" s="10">
        <v>62.046842249157024</v>
      </c>
      <c r="V13" s="10">
        <f>T13/U13</f>
        <v>2.2866430546454981</v>
      </c>
      <c r="W13" s="9">
        <f>V13/V36</f>
        <v>2.2483886838932055</v>
      </c>
      <c r="X13" s="13">
        <f>W13/$Z$2</f>
        <v>0.92837299455472222</v>
      </c>
    </row>
    <row r="14" spans="1:26" ht="17" thickBot="1" x14ac:dyDescent="0.25">
      <c r="A14" s="1">
        <v>29</v>
      </c>
      <c r="B14" s="20" t="s">
        <v>106</v>
      </c>
      <c r="C14" s="7">
        <v>3949</v>
      </c>
      <c r="D14" s="5" t="s">
        <v>107</v>
      </c>
      <c r="E14" s="5">
        <v>12.71</v>
      </c>
      <c r="F14" s="6">
        <v>14.5</v>
      </c>
      <c r="G14" s="20">
        <v>0.25109999999999999</v>
      </c>
      <c r="H14" s="5">
        <v>0.2271</v>
      </c>
      <c r="I14" s="5">
        <v>0.53939999999999999</v>
      </c>
      <c r="J14" s="5">
        <v>0.58940000000000003</v>
      </c>
      <c r="K14" s="5">
        <v>0.20519999999999999</v>
      </c>
      <c r="L14" s="5">
        <v>0.18410000000000001</v>
      </c>
      <c r="M14" s="5">
        <v>0.71379999999999999</v>
      </c>
      <c r="N14" s="5">
        <v>0.66910000000000003</v>
      </c>
      <c r="O14" s="5">
        <f>I14-G14</f>
        <v>0.2883</v>
      </c>
      <c r="P14" s="5">
        <f>J14-H14</f>
        <v>0.36230000000000007</v>
      </c>
      <c r="Q14" s="5">
        <f>AVERAGE(O14:P14)</f>
        <v>0.32530000000000003</v>
      </c>
      <c r="R14" s="5">
        <f>Q14-$H$26</f>
        <v>0.31065000000000004</v>
      </c>
      <c r="S14" s="10">
        <f>R14/0.0628</f>
        <v>4.9466560509554149</v>
      </c>
      <c r="T14" s="5">
        <f>S14*40</f>
        <v>197.8662420382166</v>
      </c>
      <c r="U14" s="5">
        <v>73.5332178984781</v>
      </c>
      <c r="V14" s="5">
        <f>T14/U14</f>
        <v>2.6908416045574932</v>
      </c>
      <c r="W14" s="4">
        <f>V14/V37</f>
        <v>1.1270805748567092</v>
      </c>
      <c r="X14" s="8">
        <f>W14/$Z$2</f>
        <v>0.46537823992796823</v>
      </c>
    </row>
    <row r="15" spans="1:26" x14ac:dyDescent="0.2">
      <c r="A15" s="1">
        <v>30</v>
      </c>
      <c r="B15" s="25" t="s">
        <v>106</v>
      </c>
      <c r="C15" s="31">
        <v>3951</v>
      </c>
      <c r="D15" s="16" t="s">
        <v>125</v>
      </c>
      <c r="E15" s="16">
        <v>10.34</v>
      </c>
      <c r="F15" s="17">
        <v>13.34</v>
      </c>
      <c r="G15" s="25">
        <v>0.25080000000000002</v>
      </c>
      <c r="H15" s="16">
        <v>0.2414</v>
      </c>
      <c r="I15" s="16">
        <v>0.40699999999999997</v>
      </c>
      <c r="J15" s="16">
        <v>0.4587</v>
      </c>
      <c r="K15" s="16">
        <v>0.17349999999999999</v>
      </c>
      <c r="L15" s="16">
        <v>0.16650000000000001</v>
      </c>
      <c r="M15" s="16">
        <v>0.41830000000000001</v>
      </c>
      <c r="N15" s="16">
        <v>0.40849999999999997</v>
      </c>
      <c r="O15" s="16">
        <f>I15-G15</f>
        <v>0.15619999999999995</v>
      </c>
      <c r="P15" s="16">
        <f>J15-H15</f>
        <v>0.21729999999999999</v>
      </c>
      <c r="Q15" s="16">
        <f>AVERAGE(O15:P15)</f>
        <v>0.18674999999999997</v>
      </c>
      <c r="R15" s="16">
        <f>Q15-$H$26</f>
        <v>0.17209999999999998</v>
      </c>
      <c r="S15" s="10">
        <f>R15/0.0628</f>
        <v>2.7404458598726111</v>
      </c>
      <c r="T15" s="16">
        <f>S15*40</f>
        <v>109.61783439490445</v>
      </c>
      <c r="U15" s="16">
        <v>64.274127403627077</v>
      </c>
      <c r="V15" s="16">
        <f>T15/U15</f>
        <v>1.7054737080525275</v>
      </c>
      <c r="W15" s="15">
        <f>V15/V38</f>
        <v>1.1075738349548263</v>
      </c>
      <c r="X15" s="19">
        <f>W15/$Z$2</f>
        <v>0.45732379157282282</v>
      </c>
    </row>
    <row r="16" spans="1:26" x14ac:dyDescent="0.2">
      <c r="A16" s="1">
        <v>31</v>
      </c>
      <c r="B16" s="22" t="s">
        <v>106</v>
      </c>
      <c r="C16" s="12">
        <v>3052</v>
      </c>
      <c r="D16" s="10" t="s">
        <v>125</v>
      </c>
      <c r="E16" s="10">
        <v>10.38</v>
      </c>
      <c r="F16" s="11">
        <v>14.18</v>
      </c>
      <c r="G16" s="22">
        <v>0.22600000000000001</v>
      </c>
      <c r="H16" s="10">
        <v>0.2167</v>
      </c>
      <c r="I16" s="10">
        <v>0.50039999999999996</v>
      </c>
      <c r="J16" s="10">
        <v>0.50619999999999998</v>
      </c>
      <c r="K16" s="10">
        <v>0.18329999999999999</v>
      </c>
      <c r="L16" s="10">
        <v>0.17230000000000001</v>
      </c>
      <c r="M16" s="10">
        <v>0.65110000000000001</v>
      </c>
      <c r="N16" s="10">
        <v>0.63290000000000002</v>
      </c>
      <c r="O16" s="10">
        <f>I16-G16</f>
        <v>0.27439999999999998</v>
      </c>
      <c r="P16" s="10">
        <f>J16-H16</f>
        <v>0.28949999999999998</v>
      </c>
      <c r="Q16" s="10">
        <f>AVERAGE(O16:P16)</f>
        <v>0.28194999999999998</v>
      </c>
      <c r="R16" s="10">
        <f>Q16-$H$26</f>
        <v>0.26729999999999998</v>
      </c>
      <c r="S16" s="10">
        <f>R16/0.0628</f>
        <v>4.2563694267515926</v>
      </c>
      <c r="T16" s="10">
        <f>S16*40</f>
        <v>170.25477707006371</v>
      </c>
      <c r="U16" s="10">
        <v>49.674655973753765</v>
      </c>
      <c r="V16" s="10">
        <f>T16/U16</f>
        <v>3.4273972055291129</v>
      </c>
      <c r="W16" s="9">
        <f>V16/V39</f>
        <v>1.1899745933649213</v>
      </c>
      <c r="X16" s="13">
        <f>W16/$Z$2</f>
        <v>0.49134755240509076</v>
      </c>
    </row>
    <row r="17" spans="1:24" x14ac:dyDescent="0.2">
      <c r="A17" s="1">
        <v>32</v>
      </c>
      <c r="B17" s="22" t="s">
        <v>106</v>
      </c>
      <c r="C17" s="12">
        <v>3957</v>
      </c>
      <c r="D17" s="10" t="s">
        <v>125</v>
      </c>
      <c r="E17" s="10">
        <v>12.16</v>
      </c>
      <c r="F17" s="11">
        <v>13.47</v>
      </c>
      <c r="G17" s="22">
        <v>0.23669999999999999</v>
      </c>
      <c r="H17" s="10">
        <v>0.2389</v>
      </c>
      <c r="I17" s="10">
        <v>0.44979999999999998</v>
      </c>
      <c r="J17" s="10">
        <v>0.46989999999999998</v>
      </c>
      <c r="K17" s="10">
        <v>0.16389999999999999</v>
      </c>
      <c r="L17" s="10">
        <v>0.17199999999999999</v>
      </c>
      <c r="M17" s="10">
        <v>0.50039999999999996</v>
      </c>
      <c r="N17" s="10">
        <v>0.56669999999999998</v>
      </c>
      <c r="O17" s="10">
        <f>I17-G17</f>
        <v>0.21309999999999998</v>
      </c>
      <c r="P17" s="10">
        <f>J17-H17</f>
        <v>0.23099999999999998</v>
      </c>
      <c r="Q17" s="10">
        <f>AVERAGE(O17:P17)</f>
        <v>0.22204999999999997</v>
      </c>
      <c r="R17" s="10">
        <f>Q17-$H$26</f>
        <v>0.20739999999999997</v>
      </c>
      <c r="S17" s="10">
        <f>R17/0.0628</f>
        <v>3.3025477707006368</v>
      </c>
      <c r="T17" s="10">
        <f>S17*40</f>
        <v>132.10191082802547</v>
      </c>
      <c r="U17" s="10">
        <v>66.472250068349581</v>
      </c>
      <c r="V17" s="10">
        <f>T17/U17</f>
        <v>1.9873241945652913</v>
      </c>
      <c r="W17" s="9">
        <f>V17/V40</f>
        <v>0.75443539926666192</v>
      </c>
      <c r="X17" s="13">
        <f>W17/$Z$2</f>
        <v>0.31151084144512892</v>
      </c>
    </row>
    <row r="18" spans="1:24" x14ac:dyDescent="0.2">
      <c r="A18" s="1">
        <v>33</v>
      </c>
      <c r="B18" s="22" t="s">
        <v>106</v>
      </c>
      <c r="C18" s="12">
        <v>3980</v>
      </c>
      <c r="D18" s="10" t="s">
        <v>125</v>
      </c>
      <c r="E18" s="10">
        <v>11.57</v>
      </c>
      <c r="F18" s="11">
        <v>10.18</v>
      </c>
      <c r="G18" s="22">
        <v>0.19189999999999999</v>
      </c>
      <c r="H18" s="10">
        <v>0.1837</v>
      </c>
      <c r="I18" s="10">
        <v>0.35560000000000003</v>
      </c>
      <c r="J18" s="10">
        <v>0.35170000000000001</v>
      </c>
      <c r="K18" s="10">
        <v>0.125</v>
      </c>
      <c r="L18" s="10">
        <v>0.1197</v>
      </c>
      <c r="M18" s="10">
        <v>0.45019999999999999</v>
      </c>
      <c r="N18" s="10">
        <v>0.44069999999999998</v>
      </c>
      <c r="O18" s="10">
        <f>I18-G18</f>
        <v>0.16370000000000004</v>
      </c>
      <c r="P18" s="10">
        <f>J18-H18</f>
        <v>0.16800000000000001</v>
      </c>
      <c r="Q18" s="10">
        <f>AVERAGE(O18:P18)</f>
        <v>0.16585000000000003</v>
      </c>
      <c r="R18" s="10">
        <f>Q18-$H$26</f>
        <v>0.15120000000000003</v>
      </c>
      <c r="S18" s="10">
        <f>R18/0.0628</f>
        <v>2.4076433121019116</v>
      </c>
      <c r="T18" s="10">
        <f>S18*40</f>
        <v>96.305732484076458</v>
      </c>
      <c r="U18" s="10">
        <v>68.068896382028598</v>
      </c>
      <c r="V18" s="10">
        <f>T18/U18</f>
        <v>1.414827294151678</v>
      </c>
      <c r="W18" s="9">
        <f>V18/V41</f>
        <v>0.45176081057254031</v>
      </c>
      <c r="X18" s="13">
        <f>W18/$Z$2</f>
        <v>0.18653471240901279</v>
      </c>
    </row>
    <row r="19" spans="1:24" ht="17" thickBot="1" x14ac:dyDescent="0.25">
      <c r="A19" s="1">
        <v>34</v>
      </c>
      <c r="B19" s="20" t="s">
        <v>106</v>
      </c>
      <c r="C19" s="7">
        <v>3984</v>
      </c>
      <c r="D19" s="5" t="s">
        <v>125</v>
      </c>
      <c r="E19" s="5">
        <v>14.71</v>
      </c>
      <c r="F19" s="6">
        <v>13.78</v>
      </c>
      <c r="G19" s="20">
        <v>0.19420000000000001</v>
      </c>
      <c r="H19" s="5">
        <v>0.17749999999999999</v>
      </c>
      <c r="I19" s="5">
        <v>0.53490000000000004</v>
      </c>
      <c r="J19" s="5">
        <v>0.52129999999999999</v>
      </c>
      <c r="K19" s="5">
        <v>0.15229999999999999</v>
      </c>
      <c r="L19" s="5">
        <v>0.14660000000000001</v>
      </c>
      <c r="M19" s="5">
        <v>0.51590000000000003</v>
      </c>
      <c r="N19" s="5">
        <v>0.50770000000000004</v>
      </c>
      <c r="O19" s="5">
        <f>I19-G19</f>
        <v>0.3407</v>
      </c>
      <c r="P19" s="5">
        <f>J19-H19</f>
        <v>0.34379999999999999</v>
      </c>
      <c r="Q19" s="5">
        <f>AVERAGE(O19:P19)</f>
        <v>0.34225</v>
      </c>
      <c r="R19" s="5">
        <f>Q19-$H$26</f>
        <v>0.3276</v>
      </c>
      <c r="S19" s="10">
        <f>R19/0.0628</f>
        <v>5.2165605095541405</v>
      </c>
      <c r="T19" s="5">
        <f>S19*40</f>
        <v>208.66242038216564</v>
      </c>
      <c r="U19" s="5">
        <v>74.758042467875711</v>
      </c>
      <c r="V19" s="5">
        <f>T19/U19</f>
        <v>2.7911702004748182</v>
      </c>
      <c r="W19" s="4">
        <f>V19/V42</f>
        <v>1.4252783442072641</v>
      </c>
      <c r="X19" s="8">
        <f>W19/$Z$2</f>
        <v>0.58850586376129577</v>
      </c>
    </row>
    <row r="20" spans="1:24" x14ac:dyDescent="0.2">
      <c r="A20" s="1">
        <v>35</v>
      </c>
      <c r="B20" s="25" t="s">
        <v>106</v>
      </c>
      <c r="C20" s="18">
        <v>3939</v>
      </c>
      <c r="D20" s="16" t="s">
        <v>105</v>
      </c>
      <c r="E20" s="16">
        <v>10.17</v>
      </c>
      <c r="F20" s="17">
        <v>14.06</v>
      </c>
      <c r="G20" s="25">
        <v>0.23899999999999999</v>
      </c>
      <c r="H20" s="16">
        <v>0.2293</v>
      </c>
      <c r="I20" s="16">
        <v>0.39710000000000001</v>
      </c>
      <c r="J20" s="16">
        <v>0.39850000000000002</v>
      </c>
      <c r="K20" s="16">
        <v>0.1041</v>
      </c>
      <c r="L20" s="16">
        <v>9.6000000000000002E-2</v>
      </c>
      <c r="M20" s="16">
        <v>0.29139999999999999</v>
      </c>
      <c r="N20" s="16">
        <v>0.28560000000000002</v>
      </c>
      <c r="O20" s="16">
        <f>I20-G20</f>
        <v>0.15810000000000002</v>
      </c>
      <c r="P20" s="16">
        <f>J20-H20</f>
        <v>0.16920000000000002</v>
      </c>
      <c r="Q20" s="16">
        <f>AVERAGE(O20:P20)</f>
        <v>0.16365000000000002</v>
      </c>
      <c r="R20" s="16">
        <f>Q20-$H$26</f>
        <v>0.14900000000000002</v>
      </c>
      <c r="S20" s="10">
        <f>R20/0.0628</f>
        <v>2.3726114649681533</v>
      </c>
      <c r="T20" s="16">
        <f>S20*40</f>
        <v>94.904458598726137</v>
      </c>
      <c r="U20" s="16">
        <v>64.587624168413384</v>
      </c>
      <c r="V20" s="16">
        <f>T20/U20</f>
        <v>1.469390766739787</v>
      </c>
      <c r="W20" s="15">
        <f>V20/V43</f>
        <v>0.74688986942991664</v>
      </c>
      <c r="X20" s="19">
        <f>W20/$Z$2</f>
        <v>0.30839524751769837</v>
      </c>
    </row>
    <row r="21" spans="1:24" ht="17" thickBot="1" x14ac:dyDescent="0.25">
      <c r="A21" s="1">
        <v>36</v>
      </c>
      <c r="B21" s="20" t="s">
        <v>106</v>
      </c>
      <c r="C21" s="105">
        <v>3942</v>
      </c>
      <c r="D21" s="5" t="s">
        <v>105</v>
      </c>
      <c r="E21" s="5">
        <v>10.6</v>
      </c>
      <c r="F21" s="6">
        <v>12.58</v>
      </c>
      <c r="G21" s="20">
        <v>0.1827</v>
      </c>
      <c r="H21" s="5">
        <v>0.1696</v>
      </c>
      <c r="I21" s="5">
        <v>0.3493</v>
      </c>
      <c r="J21" s="5">
        <v>0.33339999999999997</v>
      </c>
      <c r="K21" s="5">
        <v>0.1288</v>
      </c>
      <c r="L21" s="5">
        <v>0.13750000000000001</v>
      </c>
      <c r="M21" s="5">
        <v>0.44180000000000003</v>
      </c>
      <c r="N21" s="5">
        <v>0.44890000000000002</v>
      </c>
      <c r="O21" s="5">
        <f>I21-G21</f>
        <v>0.1666</v>
      </c>
      <c r="P21" s="5">
        <f>J21-H21</f>
        <v>0.16379999999999997</v>
      </c>
      <c r="Q21" s="5">
        <f>AVERAGE(O21:P21)</f>
        <v>0.16519999999999999</v>
      </c>
      <c r="R21" s="5">
        <f>Q21-$H$26</f>
        <v>0.15054999999999999</v>
      </c>
      <c r="S21" s="10">
        <f>R21/0.0628</f>
        <v>2.3972929936305731</v>
      </c>
      <c r="T21" s="5">
        <f>S21*40</f>
        <v>95.891719745222929</v>
      </c>
      <c r="U21" s="5">
        <v>58.335915428779728</v>
      </c>
      <c r="V21" s="5">
        <f>T21/U21</f>
        <v>1.6437852914521203</v>
      </c>
      <c r="W21" s="4">
        <f>V21/V44</f>
        <v>0.89513790857543063</v>
      </c>
      <c r="X21" s="8">
        <f>W21/$Z$2</f>
        <v>0.36960774027943638</v>
      </c>
    </row>
    <row r="22" spans="1:24" ht="17" thickBot="1" x14ac:dyDescent="0.25">
      <c r="A22" s="1">
        <v>37</v>
      </c>
      <c r="B22" s="104" t="s">
        <v>106</v>
      </c>
      <c r="C22" s="103">
        <v>4012</v>
      </c>
      <c r="D22" s="52" t="s">
        <v>105</v>
      </c>
      <c r="E22" s="52">
        <v>13.11</v>
      </c>
      <c r="F22" s="109">
        <v>12.83</v>
      </c>
      <c r="G22" s="108">
        <v>0.25940000000000002</v>
      </c>
      <c r="H22" s="107">
        <v>0.2296</v>
      </c>
      <c r="I22" s="107">
        <v>0.65249999999999997</v>
      </c>
      <c r="J22" s="107">
        <v>0.63790000000000002</v>
      </c>
      <c r="K22" s="107">
        <v>9.35E-2</v>
      </c>
      <c r="L22" s="107">
        <v>8.9200000000000002E-2</v>
      </c>
      <c r="M22" s="107">
        <v>0.22070000000000001</v>
      </c>
      <c r="N22" s="107">
        <v>0.24579999999999999</v>
      </c>
      <c r="O22" s="107">
        <f>I22-G22</f>
        <v>0.39309999999999995</v>
      </c>
      <c r="P22" s="107">
        <f>J22-H22</f>
        <v>0.4083</v>
      </c>
      <c r="Q22" s="107">
        <f>AVERAGE(O22:P22)</f>
        <v>0.40069999999999995</v>
      </c>
      <c r="R22" s="107">
        <f>Q22-$H$26</f>
        <v>0.38604999999999995</v>
      </c>
      <c r="S22" s="10">
        <f>R22/0.0628</f>
        <v>6.1472929936305727</v>
      </c>
      <c r="T22" s="107">
        <f>S22*40</f>
        <v>245.8917197452229</v>
      </c>
      <c r="U22" s="107">
        <v>78.829855098879079</v>
      </c>
      <c r="V22" s="107">
        <f>T22/U22</f>
        <v>3.1192714922130986</v>
      </c>
      <c r="W22" s="106">
        <f>V22/V45</f>
        <v>2.3236389702124747</v>
      </c>
      <c r="X22" s="1">
        <f>W22/$Z$2</f>
        <v>0.95944428314097907</v>
      </c>
    </row>
    <row r="24" spans="1:24" x14ac:dyDescent="0.2">
      <c r="B24" s="1" t="s">
        <v>291</v>
      </c>
      <c r="D24" s="1" t="s">
        <v>290</v>
      </c>
      <c r="F24" s="1" t="s">
        <v>306</v>
      </c>
      <c r="H24" s="91"/>
      <c r="I24" s="91"/>
      <c r="O24" s="1" t="s">
        <v>289</v>
      </c>
    </row>
    <row r="25" spans="1:24" ht="17" thickBot="1" x14ac:dyDescent="0.25">
      <c r="A25" s="10" t="s">
        <v>288</v>
      </c>
      <c r="B25" s="10" t="s">
        <v>116</v>
      </c>
      <c r="C25" s="10" t="s">
        <v>115</v>
      </c>
      <c r="D25" s="10" t="s">
        <v>116</v>
      </c>
      <c r="E25" s="10" t="s">
        <v>115</v>
      </c>
      <c r="F25" s="52" t="s">
        <v>116</v>
      </c>
      <c r="G25" s="52" t="s">
        <v>115</v>
      </c>
      <c r="H25" s="91" t="s">
        <v>305</v>
      </c>
      <c r="I25" s="91" t="s">
        <v>272</v>
      </c>
      <c r="L25" s="1" t="s">
        <v>139</v>
      </c>
      <c r="M25" s="27" t="s">
        <v>141</v>
      </c>
      <c r="N25" s="27" t="s">
        <v>119</v>
      </c>
      <c r="O25" s="1" t="s">
        <v>116</v>
      </c>
      <c r="P25" s="1" t="s">
        <v>115</v>
      </c>
      <c r="Q25" s="1" t="s">
        <v>114</v>
      </c>
      <c r="R25" s="1" t="s">
        <v>272</v>
      </c>
      <c r="S25" s="1" t="s">
        <v>287</v>
      </c>
      <c r="T25" s="1" t="s">
        <v>285</v>
      </c>
      <c r="U25" s="1" t="s">
        <v>284</v>
      </c>
      <c r="V25" s="1" t="s">
        <v>283</v>
      </c>
    </row>
    <row r="26" spans="1:24" x14ac:dyDescent="0.2">
      <c r="A26" s="1">
        <v>0</v>
      </c>
      <c r="B26" s="1">
        <v>4.6300000000000001E-2</v>
      </c>
      <c r="C26" s="1">
        <v>4.6300000000000001E-2</v>
      </c>
      <c r="D26" s="1">
        <v>6.0100000000000001E-2</v>
      </c>
      <c r="E26" s="1">
        <v>6.1800000000000001E-2</v>
      </c>
      <c r="F26" s="1">
        <f>D26-B26</f>
        <v>1.38E-2</v>
      </c>
      <c r="G26" s="1">
        <f>E26-C26</f>
        <v>1.55E-2</v>
      </c>
      <c r="H26" s="1">
        <f>AVERAGE(F26:G26)</f>
        <v>1.465E-2</v>
      </c>
      <c r="I26" s="1">
        <f>H26-$H$26</f>
        <v>0</v>
      </c>
      <c r="K26" s="1">
        <v>1</v>
      </c>
      <c r="L26" s="25" t="s">
        <v>108</v>
      </c>
      <c r="M26" s="100" t="s">
        <v>304</v>
      </c>
      <c r="N26" s="16"/>
      <c r="O26" s="1">
        <f>M3-K3</f>
        <v>0.26769999999999994</v>
      </c>
      <c r="P26" s="1">
        <f>N3-L3</f>
        <v>0.26500000000000001</v>
      </c>
      <c r="Q26" s="1">
        <f>AVERAGE(O26:P26)</f>
        <v>0.26634999999999998</v>
      </c>
      <c r="R26" s="1">
        <f>Q26-$H$26</f>
        <v>0.25169999999999998</v>
      </c>
      <c r="S26" s="1">
        <f>R26/0.0628</f>
        <v>4.0079617834394901</v>
      </c>
      <c r="T26" s="1">
        <f>S26*40</f>
        <v>160.31847133757961</v>
      </c>
      <c r="U26" s="1">
        <v>100.89856921534678</v>
      </c>
      <c r="V26" s="1">
        <f>T26/U26</f>
        <v>1.5889072816821965</v>
      </c>
    </row>
    <row r="27" spans="1:24" x14ac:dyDescent="0.2">
      <c r="A27" s="1">
        <v>1</v>
      </c>
      <c r="B27" s="1">
        <v>5.7200000000000001E-2</v>
      </c>
      <c r="C27" s="1">
        <v>5.7299999999999997E-2</v>
      </c>
      <c r="D27" s="1">
        <v>0.13220000000000001</v>
      </c>
      <c r="E27" s="1">
        <v>0.13139999999999999</v>
      </c>
      <c r="F27" s="1">
        <f>D27-B27</f>
        <v>7.5000000000000011E-2</v>
      </c>
      <c r="G27" s="1">
        <f>E27-C27</f>
        <v>7.4099999999999999E-2</v>
      </c>
      <c r="H27" s="1">
        <f>AVERAGE(F27:G27)</f>
        <v>7.4550000000000005E-2</v>
      </c>
      <c r="I27" s="1">
        <f>H27-$H$26</f>
        <v>5.9900000000000009E-2</v>
      </c>
      <c r="K27" s="1">
        <v>2</v>
      </c>
      <c r="L27" s="22" t="s">
        <v>108</v>
      </c>
      <c r="M27" s="10">
        <v>3994</v>
      </c>
      <c r="N27" s="10" t="s">
        <v>107</v>
      </c>
      <c r="O27" s="1">
        <f>M4-K4</f>
        <v>0.42419999999999997</v>
      </c>
      <c r="P27" s="1">
        <f>N4-L4</f>
        <v>0.42100000000000004</v>
      </c>
      <c r="Q27" s="1">
        <f>AVERAGE(O27:P27)</f>
        <v>0.42259999999999998</v>
      </c>
      <c r="R27" s="1">
        <f>Q27-$H$26</f>
        <v>0.40794999999999998</v>
      </c>
      <c r="S27" s="1">
        <f>R27/0.0628</f>
        <v>6.4960191082802554</v>
      </c>
      <c r="T27" s="1">
        <f>S27*40</f>
        <v>259.84076433121021</v>
      </c>
      <c r="U27" s="1">
        <v>100.76004738904587</v>
      </c>
      <c r="V27" s="1">
        <f>T27/U27</f>
        <v>2.5788074843587143</v>
      </c>
    </row>
    <row r="28" spans="1:24" ht="17" thickBot="1" x14ac:dyDescent="0.25">
      <c r="A28" s="1">
        <v>2</v>
      </c>
      <c r="B28" s="1">
        <v>6.6500000000000004E-2</v>
      </c>
      <c r="C28" s="1">
        <v>6.6199999999999995E-2</v>
      </c>
      <c r="D28" s="1">
        <v>0.21629999999999999</v>
      </c>
      <c r="E28" s="1">
        <v>0.20760000000000001</v>
      </c>
      <c r="F28" s="1">
        <f>D28-B28</f>
        <v>0.14979999999999999</v>
      </c>
      <c r="G28" s="1">
        <f>E28-C28</f>
        <v>0.14140000000000003</v>
      </c>
      <c r="H28" s="1">
        <f>AVERAGE(F28:G28)</f>
        <v>0.14560000000000001</v>
      </c>
      <c r="I28" s="1">
        <f>H28-$H$26</f>
        <v>0.13095000000000001</v>
      </c>
      <c r="K28" s="1">
        <v>3</v>
      </c>
      <c r="L28" s="22" t="s">
        <v>108</v>
      </c>
      <c r="M28" s="10">
        <v>3995</v>
      </c>
      <c r="N28" s="10" t="s">
        <v>107</v>
      </c>
      <c r="O28" s="1">
        <f>M5-K5</f>
        <v>0.10979999999999998</v>
      </c>
      <c r="P28" s="1">
        <f>N5-L5</f>
        <v>0.10810000000000002</v>
      </c>
      <c r="Q28" s="1">
        <f>AVERAGE(O28:P28)</f>
        <v>0.10894999999999999</v>
      </c>
      <c r="R28" s="1">
        <f>Q28-$H$26</f>
        <v>9.4299999999999995E-2</v>
      </c>
      <c r="S28" s="1">
        <f>R28/0.0628</f>
        <v>1.5015923566878981</v>
      </c>
      <c r="T28" s="1">
        <f>S28*40</f>
        <v>60.063694267515928</v>
      </c>
      <c r="U28" s="1">
        <v>69.847808256629918</v>
      </c>
      <c r="V28" s="1">
        <f>T28/U28</f>
        <v>0.85992239079047572</v>
      </c>
    </row>
    <row r="29" spans="1:24" x14ac:dyDescent="0.2">
      <c r="A29" s="1">
        <v>3</v>
      </c>
      <c r="B29" s="1">
        <v>7.6399999999999996E-2</v>
      </c>
      <c r="C29" s="1">
        <v>7.5399999999999995E-2</v>
      </c>
      <c r="D29" s="1">
        <v>0.29409999999999997</v>
      </c>
      <c r="E29" s="1">
        <v>0.29380000000000001</v>
      </c>
      <c r="F29" s="1">
        <f>D29-B29</f>
        <v>0.21769999999999998</v>
      </c>
      <c r="G29" s="1">
        <f>E29-C29</f>
        <v>0.21840000000000001</v>
      </c>
      <c r="H29" s="1">
        <f>AVERAGE(F29:G29)</f>
        <v>0.21804999999999999</v>
      </c>
      <c r="I29" s="1">
        <f>H29-$H$26</f>
        <v>0.2034</v>
      </c>
      <c r="K29" s="1">
        <v>21</v>
      </c>
      <c r="L29" s="25" t="s">
        <v>108</v>
      </c>
      <c r="M29" s="16">
        <v>3962</v>
      </c>
      <c r="N29" s="16" t="s">
        <v>123</v>
      </c>
      <c r="O29" s="1">
        <f>M6-K6</f>
        <v>0.27359999999999995</v>
      </c>
      <c r="P29" s="1">
        <f>N6-L6</f>
        <v>0.25939999999999996</v>
      </c>
      <c r="Q29" s="1">
        <f>AVERAGE(O29:P29)</f>
        <v>0.26649999999999996</v>
      </c>
      <c r="R29" s="1">
        <f>Q29-$H$26</f>
        <v>0.25184999999999996</v>
      </c>
      <c r="S29" s="1">
        <f>R29/0.0628</f>
        <v>4.0103503184713372</v>
      </c>
      <c r="T29" s="1">
        <f>S29*40</f>
        <v>160.4140127388535</v>
      </c>
      <c r="U29" s="1">
        <v>53.11582976396609</v>
      </c>
      <c r="V29" s="1">
        <f>T29/U29</f>
        <v>3.0200792014677096</v>
      </c>
    </row>
    <row r="30" spans="1:24" x14ac:dyDescent="0.2">
      <c r="A30" s="1">
        <v>4</v>
      </c>
      <c r="B30" s="1">
        <v>8.5400000000000004E-2</v>
      </c>
      <c r="C30" s="1">
        <v>8.3500000000000005E-2</v>
      </c>
      <c r="D30" s="1">
        <v>0.36880000000000002</v>
      </c>
      <c r="E30" s="1">
        <v>0.36840000000000001</v>
      </c>
      <c r="F30" s="1">
        <f>D30-B30</f>
        <v>0.28339999999999999</v>
      </c>
      <c r="G30" s="1">
        <f>E30-C30</f>
        <v>0.28489999999999999</v>
      </c>
      <c r="H30" s="1">
        <f>AVERAGE(F30:G30)</f>
        <v>0.28415000000000001</v>
      </c>
      <c r="I30" s="1">
        <f>H30-$H$26</f>
        <v>0.26950000000000002</v>
      </c>
      <c r="K30" s="1">
        <v>22</v>
      </c>
      <c r="L30" s="22" t="s">
        <v>108</v>
      </c>
      <c r="M30" s="10">
        <v>3966</v>
      </c>
      <c r="N30" s="10" t="s">
        <v>123</v>
      </c>
      <c r="O30" s="1">
        <f>M7-K7</f>
        <v>0.28079999999999999</v>
      </c>
      <c r="P30" s="1">
        <f>N7-L7</f>
        <v>0.2732</v>
      </c>
      <c r="Q30" s="1">
        <f>AVERAGE(O30:P30)</f>
        <v>0.27700000000000002</v>
      </c>
      <c r="R30" s="1">
        <f>Q30-$H$26</f>
        <v>0.26235000000000003</v>
      </c>
      <c r="S30" s="1">
        <f>R30/0.0628</f>
        <v>4.1775477707006381</v>
      </c>
      <c r="T30" s="1">
        <f>S30*40</f>
        <v>167.10191082802552</v>
      </c>
      <c r="U30" s="1">
        <v>46.900574136516902</v>
      </c>
      <c r="V30" s="1">
        <f>T30/U30</f>
        <v>3.562896913407283</v>
      </c>
    </row>
    <row r="31" spans="1:24" x14ac:dyDescent="0.2">
      <c r="A31" s="1">
        <v>6</v>
      </c>
      <c r="B31" s="1">
        <v>0.1023</v>
      </c>
      <c r="C31" s="1">
        <v>0.1011</v>
      </c>
      <c r="D31" s="1">
        <v>0.51419999999999999</v>
      </c>
      <c r="E31" s="1">
        <v>0.51500000000000001</v>
      </c>
      <c r="F31" s="1">
        <f>D31-B31</f>
        <v>0.41189999999999999</v>
      </c>
      <c r="G31" s="1">
        <f>E31-C31</f>
        <v>0.41390000000000005</v>
      </c>
      <c r="H31" s="1">
        <f>AVERAGE(F31:G31)</f>
        <v>0.41290000000000004</v>
      </c>
      <c r="I31" s="1">
        <f>H31-$H$26</f>
        <v>0.39825000000000005</v>
      </c>
      <c r="K31" s="1">
        <v>23</v>
      </c>
      <c r="L31" s="22" t="s">
        <v>108</v>
      </c>
      <c r="M31" s="10">
        <v>4006</v>
      </c>
      <c r="N31" s="10" t="s">
        <v>123</v>
      </c>
      <c r="O31" s="1">
        <f>M8-K8</f>
        <v>0.44209999999999994</v>
      </c>
      <c r="P31" s="1">
        <f>N8-L8</f>
        <v>0.43920000000000003</v>
      </c>
      <c r="Q31" s="1">
        <f>AVERAGE(O31:P31)</f>
        <v>0.44064999999999999</v>
      </c>
      <c r="R31" s="1">
        <f>Q31-$H$26</f>
        <v>0.42599999999999999</v>
      </c>
      <c r="S31" s="1">
        <f>R31/0.0628</f>
        <v>6.7834394904458604</v>
      </c>
      <c r="T31" s="1">
        <f>S31*40</f>
        <v>271.33757961783442</v>
      </c>
      <c r="U31" s="1">
        <v>102.10881253987061</v>
      </c>
      <c r="V31" s="1">
        <f>T31/U31</f>
        <v>2.657337529137211</v>
      </c>
    </row>
    <row r="32" spans="1:24" ht="17" thickBot="1" x14ac:dyDescent="0.25">
      <c r="A32" s="1">
        <v>8</v>
      </c>
      <c r="B32" s="1">
        <v>0.11799999999999999</v>
      </c>
      <c r="C32" s="1">
        <v>0.1149</v>
      </c>
      <c r="D32" s="1">
        <v>0.64559999999999995</v>
      </c>
      <c r="E32" s="1">
        <v>0.63939999999999997</v>
      </c>
      <c r="F32" s="1">
        <f>D32-B32</f>
        <v>0.52759999999999996</v>
      </c>
      <c r="G32" s="1">
        <f>E32-C32</f>
        <v>0.52449999999999997</v>
      </c>
      <c r="H32" s="1">
        <f>AVERAGE(F32:G32)</f>
        <v>0.52604999999999991</v>
      </c>
      <c r="I32" s="1">
        <f>H32-$H$26</f>
        <v>0.51139999999999985</v>
      </c>
      <c r="K32" s="1">
        <v>24</v>
      </c>
      <c r="L32" s="20" t="s">
        <v>108</v>
      </c>
      <c r="M32" s="5">
        <v>4008</v>
      </c>
      <c r="N32" s="5" t="s">
        <v>123</v>
      </c>
      <c r="O32" s="1">
        <f>M9-K9</f>
        <v>0.6956</v>
      </c>
      <c r="P32" s="1">
        <f>N9-L9</f>
        <v>0.69369999999999998</v>
      </c>
      <c r="Q32" s="1">
        <f>AVERAGE(O32:P32)</f>
        <v>0.69464999999999999</v>
      </c>
      <c r="R32" s="1">
        <f>Q32-$H$26</f>
        <v>0.67999999999999994</v>
      </c>
      <c r="S32" s="1">
        <f>R32/0.0628</f>
        <v>10.828025477707007</v>
      </c>
      <c r="T32" s="1">
        <f>S32*40</f>
        <v>433.12101910828028</v>
      </c>
      <c r="U32" s="1">
        <v>125.57003554178438</v>
      </c>
      <c r="V32" s="1">
        <f>T32/U32</f>
        <v>3.4492386439132288</v>
      </c>
    </row>
    <row r="33" spans="1:22" x14ac:dyDescent="0.2">
      <c r="A33" s="1">
        <v>10</v>
      </c>
      <c r="B33" s="1">
        <v>0.13300000000000001</v>
      </c>
      <c r="C33" s="1">
        <v>0.12959999999999999</v>
      </c>
      <c r="D33" s="1">
        <v>0.76559999999999995</v>
      </c>
      <c r="E33" s="1">
        <v>0.76680000000000004</v>
      </c>
      <c r="F33" s="1">
        <f>D33-B33</f>
        <v>0.63259999999999994</v>
      </c>
      <c r="G33" s="1">
        <f>E33-C33</f>
        <v>0.63719999999999999</v>
      </c>
      <c r="H33" s="1">
        <f>AVERAGE(F33:G33)</f>
        <v>0.63490000000000002</v>
      </c>
      <c r="I33" s="1">
        <f>H33-$H$26</f>
        <v>0.62024999999999997</v>
      </c>
      <c r="K33" s="1">
        <v>25</v>
      </c>
      <c r="L33" s="25" t="s">
        <v>106</v>
      </c>
      <c r="M33" s="31">
        <v>3986</v>
      </c>
      <c r="N33" s="16" t="s">
        <v>107</v>
      </c>
      <c r="O33" s="1">
        <f>M10-K10</f>
        <v>0.37670000000000003</v>
      </c>
      <c r="P33" s="1">
        <f>N10-L10</f>
        <v>0.36349999999999993</v>
      </c>
      <c r="Q33" s="1">
        <f>AVERAGE(O33:P33)</f>
        <v>0.37009999999999998</v>
      </c>
      <c r="R33" s="1">
        <f>Q33-$H$26</f>
        <v>0.35544999999999999</v>
      </c>
      <c r="S33" s="1">
        <f>R33/0.0628</f>
        <v>5.6600318471337578</v>
      </c>
      <c r="T33" s="1">
        <f>S33*40</f>
        <v>226.40127388535032</v>
      </c>
      <c r="U33" s="1">
        <v>116.50050123029257</v>
      </c>
      <c r="V33" s="1">
        <f>T33/U33</f>
        <v>1.9433502130416693</v>
      </c>
    </row>
    <row r="34" spans="1:22" x14ac:dyDescent="0.2">
      <c r="K34" s="1">
        <v>26</v>
      </c>
      <c r="L34" s="22" t="s">
        <v>106</v>
      </c>
      <c r="M34" s="12">
        <v>3987</v>
      </c>
      <c r="N34" s="10" t="s">
        <v>107</v>
      </c>
      <c r="O34" s="1">
        <f>M11-K11</f>
        <v>0.26780000000000004</v>
      </c>
      <c r="P34" s="1">
        <f>N11-L11</f>
        <v>0.27410000000000001</v>
      </c>
      <c r="Q34" s="1">
        <f>AVERAGE(O34:P34)</f>
        <v>0.27095000000000002</v>
      </c>
      <c r="R34" s="1">
        <f>Q34-$H$26</f>
        <v>0.25630000000000003</v>
      </c>
      <c r="S34" s="1">
        <f>R34/0.0628</f>
        <v>4.0812101910828034</v>
      </c>
      <c r="T34" s="1">
        <f>S34*40</f>
        <v>163.24840764331213</v>
      </c>
      <c r="U34" s="1">
        <v>107.19037637838332</v>
      </c>
      <c r="V34" s="1">
        <f>T34/U34</f>
        <v>1.52297634506892</v>
      </c>
    </row>
    <row r="35" spans="1:22" x14ac:dyDescent="0.2">
      <c r="K35" s="1">
        <v>27</v>
      </c>
      <c r="L35" s="22" t="s">
        <v>106</v>
      </c>
      <c r="M35" s="12">
        <v>3950</v>
      </c>
      <c r="N35" s="10" t="s">
        <v>107</v>
      </c>
      <c r="O35" s="1">
        <f>M12-K12</f>
        <v>0.40389999999999998</v>
      </c>
      <c r="P35" s="1">
        <f>N12-L12</f>
        <v>0.39290000000000003</v>
      </c>
      <c r="Q35" s="1">
        <f>AVERAGE(O35:P35)</f>
        <v>0.39839999999999998</v>
      </c>
      <c r="R35" s="1">
        <f>Q35-$H$26</f>
        <v>0.38374999999999998</v>
      </c>
      <c r="S35" s="1">
        <f>R35/0.0628</f>
        <v>6.1106687898089174</v>
      </c>
      <c r="T35" s="1">
        <f>S35*40</f>
        <v>244.42675159235671</v>
      </c>
      <c r="U35" s="1">
        <v>115.15902670190469</v>
      </c>
      <c r="V35" s="1">
        <f>T35/U35</f>
        <v>2.1225149134428554</v>
      </c>
    </row>
    <row r="36" spans="1:22" x14ac:dyDescent="0.2">
      <c r="K36" s="1">
        <v>28</v>
      </c>
      <c r="L36" s="22" t="s">
        <v>106</v>
      </c>
      <c r="M36" s="12">
        <v>3054</v>
      </c>
      <c r="N36" s="10" t="s">
        <v>107</v>
      </c>
      <c r="O36" s="1">
        <f>M13-K13</f>
        <v>7.7999999999999986E-2</v>
      </c>
      <c r="P36" s="1">
        <f>N13-L13</f>
        <v>8.7499999999999994E-2</v>
      </c>
      <c r="Q36" s="1">
        <f>AVERAGE(O36:P36)</f>
        <v>8.274999999999999E-2</v>
      </c>
      <c r="R36" s="1">
        <f>Q36-$H$26</f>
        <v>6.8099999999999994E-2</v>
      </c>
      <c r="S36" s="1">
        <f>R36/0.0628</f>
        <v>1.0843949044585988</v>
      </c>
      <c r="T36" s="1">
        <f>S36*40</f>
        <v>43.375796178343947</v>
      </c>
      <c r="U36" s="1">
        <v>42.6501412558097</v>
      </c>
      <c r="V36" s="1">
        <f>T36/U36</f>
        <v>1.017014127061898</v>
      </c>
    </row>
    <row r="37" spans="1:22" ht="17" thickBot="1" x14ac:dyDescent="0.25">
      <c r="K37" s="1">
        <v>29</v>
      </c>
      <c r="L37" s="20" t="s">
        <v>106</v>
      </c>
      <c r="M37" s="7">
        <v>3949</v>
      </c>
      <c r="N37" s="5" t="s">
        <v>107</v>
      </c>
      <c r="O37" s="1">
        <f>M14-K14</f>
        <v>0.50859999999999994</v>
      </c>
      <c r="P37" s="1">
        <f>N14-L14</f>
        <v>0.48499999999999999</v>
      </c>
      <c r="Q37" s="1">
        <f>AVERAGE(O37:P37)</f>
        <v>0.49679999999999996</v>
      </c>
      <c r="R37" s="1">
        <f>Q37-$H$26</f>
        <v>0.48214999999999997</v>
      </c>
      <c r="S37" s="1">
        <f>R37/0.0628</f>
        <v>7.6775477707006372</v>
      </c>
      <c r="T37" s="1">
        <f>S37*40</f>
        <v>307.1019108280255</v>
      </c>
      <c r="U37" s="1">
        <v>128.63209696527844</v>
      </c>
      <c r="V37" s="1">
        <f>T37/U37</f>
        <v>2.3874438656700225</v>
      </c>
    </row>
    <row r="38" spans="1:22" x14ac:dyDescent="0.2">
      <c r="K38" s="1">
        <v>30</v>
      </c>
      <c r="L38" s="25" t="s">
        <v>106</v>
      </c>
      <c r="M38" s="31">
        <v>3951</v>
      </c>
      <c r="N38" s="16" t="s">
        <v>125</v>
      </c>
      <c r="O38" s="1">
        <f>M15-K15</f>
        <v>0.24480000000000002</v>
      </c>
      <c r="P38" s="1">
        <f>N15-L15</f>
        <v>0.24199999999999997</v>
      </c>
      <c r="Q38" s="1">
        <f>AVERAGE(O38:P38)</f>
        <v>0.24340000000000001</v>
      </c>
      <c r="R38" s="1">
        <f>Q38-$H$26</f>
        <v>0.22875000000000001</v>
      </c>
      <c r="S38" s="1">
        <f>R38/0.0628</f>
        <v>3.6425159235668794</v>
      </c>
      <c r="T38" s="1">
        <f>S38*40</f>
        <v>145.70063694267517</v>
      </c>
      <c r="U38" s="1">
        <v>94.621343297184012</v>
      </c>
      <c r="V38" s="1">
        <f>T38/U38</f>
        <v>1.5398284558808553</v>
      </c>
    </row>
    <row r="39" spans="1:22" x14ac:dyDescent="0.2">
      <c r="K39" s="1">
        <v>31</v>
      </c>
      <c r="L39" s="22" t="s">
        <v>106</v>
      </c>
      <c r="M39" s="12">
        <v>3052</v>
      </c>
      <c r="N39" s="10" t="s">
        <v>125</v>
      </c>
      <c r="O39" s="1">
        <f>M16-K16</f>
        <v>0.46779999999999999</v>
      </c>
      <c r="P39" s="1">
        <f>N16-L16</f>
        <v>0.46060000000000001</v>
      </c>
      <c r="Q39" s="1">
        <f>AVERAGE(O39:P39)</f>
        <v>0.4642</v>
      </c>
      <c r="R39" s="1">
        <f>Q39-$H$26</f>
        <v>0.44955000000000001</v>
      </c>
      <c r="S39" s="1">
        <f>R39/0.0628</f>
        <v>7.1584394904458604</v>
      </c>
      <c r="T39" s="1">
        <f>S39*40</f>
        <v>286.33757961783442</v>
      </c>
      <c r="U39" s="1">
        <v>99.41492754943954</v>
      </c>
      <c r="V39" s="1">
        <f>T39/U39</f>
        <v>2.8802272121099453</v>
      </c>
    </row>
    <row r="40" spans="1:22" x14ac:dyDescent="0.2">
      <c r="K40" s="1">
        <v>32</v>
      </c>
      <c r="L40" s="22" t="s">
        <v>106</v>
      </c>
      <c r="M40" s="12">
        <v>3957</v>
      </c>
      <c r="N40" s="10" t="s">
        <v>125</v>
      </c>
      <c r="O40" s="1">
        <f>M17-K17</f>
        <v>0.33649999999999997</v>
      </c>
      <c r="P40" s="1">
        <f>N17-L17</f>
        <v>0.3947</v>
      </c>
      <c r="Q40" s="1">
        <f>AVERAGE(O40:P40)</f>
        <v>0.36559999999999998</v>
      </c>
      <c r="R40" s="1">
        <f>Q40-$H$26</f>
        <v>0.35094999999999998</v>
      </c>
      <c r="S40" s="1">
        <f>R40/0.0628</f>
        <v>5.5883757961783438</v>
      </c>
      <c r="T40" s="1">
        <f>S40*40</f>
        <v>223.53503184713375</v>
      </c>
      <c r="U40" s="1">
        <v>84.859199854187551</v>
      </c>
      <c r="V40" s="1">
        <f>T40/U40</f>
        <v>2.6341873624925887</v>
      </c>
    </row>
    <row r="41" spans="1:22" x14ac:dyDescent="0.2">
      <c r="K41" s="1">
        <v>33</v>
      </c>
      <c r="L41" s="22" t="s">
        <v>106</v>
      </c>
      <c r="M41" s="12">
        <v>3980</v>
      </c>
      <c r="N41" s="10" t="s">
        <v>125</v>
      </c>
      <c r="O41" s="1">
        <f>M18-K18</f>
        <v>0.32519999999999999</v>
      </c>
      <c r="P41" s="1">
        <f>N18-L18</f>
        <v>0.32099999999999995</v>
      </c>
      <c r="Q41" s="1">
        <f>AVERAGE(O41:P41)</f>
        <v>0.32309999999999994</v>
      </c>
      <c r="R41" s="1">
        <f>Q41-$H$26</f>
        <v>0.30844999999999995</v>
      </c>
      <c r="S41" s="1">
        <f>R41/0.0628</f>
        <v>4.9116242038216553</v>
      </c>
      <c r="T41" s="1">
        <f>S41*40</f>
        <v>196.46496815286622</v>
      </c>
      <c r="U41" s="1">
        <v>62.732160758224722</v>
      </c>
      <c r="V41" s="1">
        <f>T41/U41</f>
        <v>3.1318061705232747</v>
      </c>
    </row>
    <row r="42" spans="1:22" ht="17" thickBot="1" x14ac:dyDescent="0.25">
      <c r="K42" s="1">
        <v>34</v>
      </c>
      <c r="L42" s="20" t="s">
        <v>106</v>
      </c>
      <c r="M42" s="7">
        <v>3984</v>
      </c>
      <c r="N42" s="5" t="s">
        <v>125</v>
      </c>
      <c r="O42" s="1">
        <f>M19-K19</f>
        <v>0.36360000000000003</v>
      </c>
      <c r="P42" s="1">
        <f>N19-L19</f>
        <v>0.36110000000000003</v>
      </c>
      <c r="Q42" s="1">
        <f>AVERAGE(O42:P42)</f>
        <v>0.36235000000000006</v>
      </c>
      <c r="R42" s="1">
        <f>Q42-$H$26</f>
        <v>0.34770000000000006</v>
      </c>
      <c r="S42" s="1">
        <f>R42/0.0628</f>
        <v>5.536624203821658</v>
      </c>
      <c r="T42" s="1">
        <f>S42*40</f>
        <v>221.46496815286633</v>
      </c>
      <c r="U42" s="1">
        <v>113.08848992982776</v>
      </c>
      <c r="V42" s="1">
        <f>T42/U42</f>
        <v>1.9583334103257279</v>
      </c>
    </row>
    <row r="43" spans="1:22" x14ac:dyDescent="0.2">
      <c r="K43" s="1">
        <v>35</v>
      </c>
      <c r="L43" s="25" t="s">
        <v>106</v>
      </c>
      <c r="M43" s="18">
        <v>3939</v>
      </c>
      <c r="N43" s="16" t="s">
        <v>105</v>
      </c>
      <c r="O43" s="1">
        <f>M20-K20</f>
        <v>0.18729999999999999</v>
      </c>
      <c r="P43" s="1">
        <f>N20-L20</f>
        <v>0.18960000000000002</v>
      </c>
      <c r="Q43" s="1">
        <f>AVERAGE(O43:P43)</f>
        <v>0.18845000000000001</v>
      </c>
      <c r="R43" s="1">
        <f>Q43-$H$26</f>
        <v>0.17380000000000001</v>
      </c>
      <c r="S43" s="1">
        <f>R43/0.0628</f>
        <v>2.7675159235668794</v>
      </c>
      <c r="T43" s="1">
        <f>S43*40</f>
        <v>110.70063694267517</v>
      </c>
      <c r="U43" s="1">
        <v>56.269023967921257</v>
      </c>
      <c r="V43" s="1">
        <f>T43/U43</f>
        <v>1.9673459594000628</v>
      </c>
    </row>
    <row r="44" spans="1:22" ht="17" thickBot="1" x14ac:dyDescent="0.25">
      <c r="K44" s="1">
        <v>36</v>
      </c>
      <c r="L44" s="20" t="s">
        <v>106</v>
      </c>
      <c r="M44" s="105">
        <v>3942</v>
      </c>
      <c r="N44" s="5" t="s">
        <v>105</v>
      </c>
      <c r="O44" s="1">
        <f>M21-K21</f>
        <v>0.31300000000000006</v>
      </c>
      <c r="P44" s="1">
        <f>N21-L21</f>
        <v>0.31140000000000001</v>
      </c>
      <c r="Q44" s="1">
        <f>AVERAGE(O44:P44)</f>
        <v>0.31220000000000003</v>
      </c>
      <c r="R44" s="1">
        <f>Q44-$H$26</f>
        <v>0.29755000000000004</v>
      </c>
      <c r="S44" s="1">
        <f>R44/0.0628</f>
        <v>4.7380573248407654</v>
      </c>
      <c r="T44" s="1">
        <f>S44*40</f>
        <v>189.52229299363063</v>
      </c>
      <c r="U44" s="1">
        <v>103.20605121662265</v>
      </c>
      <c r="V44" s="1">
        <f>T44/U44</f>
        <v>1.8363486516486898</v>
      </c>
    </row>
    <row r="45" spans="1:22" x14ac:dyDescent="0.2">
      <c r="K45" s="1">
        <v>37</v>
      </c>
      <c r="L45" s="104" t="s">
        <v>106</v>
      </c>
      <c r="M45" s="103">
        <v>4012</v>
      </c>
      <c r="N45" s="52" t="s">
        <v>105</v>
      </c>
      <c r="O45" s="1">
        <f>M22-K22</f>
        <v>0.12720000000000001</v>
      </c>
      <c r="P45" s="1">
        <f>N22-L22</f>
        <v>0.15659999999999999</v>
      </c>
      <c r="Q45" s="1">
        <f>AVERAGE(O45:P45)</f>
        <v>0.1419</v>
      </c>
      <c r="R45" s="1">
        <f>Q45-$H$26</f>
        <v>0.12725</v>
      </c>
      <c r="S45" s="1">
        <f>R45/0.0628</f>
        <v>2.0262738853503186</v>
      </c>
      <c r="T45" s="1">
        <f>S45*40</f>
        <v>81.050955414012748</v>
      </c>
      <c r="U45" s="1">
        <v>60.377289711109086</v>
      </c>
      <c r="V45" s="1">
        <f>T45/U45</f>
        <v>1.3424079782617309</v>
      </c>
    </row>
    <row r="49" spans="1:13" x14ac:dyDescent="0.2">
      <c r="A49" s="1" t="s">
        <v>256</v>
      </c>
    </row>
    <row r="50" spans="1:13" x14ac:dyDescent="0.2">
      <c r="A50" s="86" t="s">
        <v>255</v>
      </c>
      <c r="B50" s="86" t="s">
        <v>254</v>
      </c>
      <c r="C50" s="86" t="s">
        <v>253</v>
      </c>
      <c r="D50" s="86" t="s">
        <v>252</v>
      </c>
      <c r="E50" s="86" t="s">
        <v>251</v>
      </c>
      <c r="F50" s="86" t="s">
        <v>250</v>
      </c>
      <c r="G50" s="86" t="s">
        <v>249</v>
      </c>
      <c r="H50" s="86" t="s">
        <v>248</v>
      </c>
      <c r="I50" s="86" t="s">
        <v>247</v>
      </c>
      <c r="J50" s="86" t="s">
        <v>246</v>
      </c>
      <c r="K50" s="86" t="s">
        <v>245</v>
      </c>
      <c r="L50" s="86" t="s">
        <v>244</v>
      </c>
      <c r="M50" s="86" t="s">
        <v>243</v>
      </c>
    </row>
    <row r="51" spans="1:13" x14ac:dyDescent="0.2">
      <c r="A51" s="86" t="s">
        <v>282</v>
      </c>
      <c r="B51" s="86" t="s">
        <v>242</v>
      </c>
      <c r="C51" s="86">
        <v>10</v>
      </c>
      <c r="D51" s="86">
        <v>0.51714412899999995</v>
      </c>
      <c r="E51" s="86">
        <v>-1.0518567999999999</v>
      </c>
      <c r="F51" s="86">
        <v>-1.0518567999999999</v>
      </c>
      <c r="G51" s="86">
        <v>0.48234695</v>
      </c>
      <c r="H51" s="86">
        <v>4.4009039999999999E-2</v>
      </c>
      <c r="I51" s="86">
        <v>6.6013559999999999E-2</v>
      </c>
      <c r="J51" s="86"/>
      <c r="K51" s="86"/>
      <c r="L51" s="86"/>
      <c r="M51" s="86"/>
    </row>
    <row r="52" spans="1:13" x14ac:dyDescent="0.2">
      <c r="A52" s="86" t="s">
        <v>282</v>
      </c>
      <c r="B52" s="86" t="s">
        <v>153</v>
      </c>
      <c r="C52" s="86">
        <v>10</v>
      </c>
      <c r="D52" s="86">
        <v>0.59224596399999996</v>
      </c>
      <c r="E52" s="86">
        <v>-1.0961285000000001</v>
      </c>
      <c r="F52" s="86">
        <v>-1.0961285000000001</v>
      </c>
      <c r="G52" s="86">
        <v>0.46777007999999998</v>
      </c>
      <c r="H52" s="86">
        <v>3.1308799999999998E-2</v>
      </c>
      <c r="I52" s="86">
        <v>3.1308799999999998E-2</v>
      </c>
      <c r="J52" s="86">
        <v>-4.4271699999999997E-2</v>
      </c>
      <c r="K52" s="86">
        <v>0.96977926999999997</v>
      </c>
      <c r="L52" s="86">
        <v>0.95106659999999998</v>
      </c>
      <c r="M52" s="86">
        <v>0.95106660399999998</v>
      </c>
    </row>
    <row r="53" spans="1:13" x14ac:dyDescent="0.2">
      <c r="A53" s="86" t="s">
        <v>282</v>
      </c>
      <c r="B53" s="86" t="s">
        <v>241</v>
      </c>
      <c r="C53" s="86">
        <v>10</v>
      </c>
      <c r="D53" s="86">
        <v>0.3549387</v>
      </c>
      <c r="E53" s="86">
        <v>-1.6782334999999999</v>
      </c>
      <c r="F53" s="86">
        <v>-1.6782334999999999</v>
      </c>
      <c r="G53" s="86">
        <v>0.31246499999999999</v>
      </c>
      <c r="H53" s="86">
        <v>1.1646E-3</v>
      </c>
      <c r="I53" s="86">
        <v>1.7469E-3</v>
      </c>
      <c r="J53" s="86">
        <v>-0.62637670000000001</v>
      </c>
      <c r="K53" s="86">
        <v>0.64780132999999995</v>
      </c>
      <c r="L53" s="86">
        <v>0.38614622999999998</v>
      </c>
      <c r="M53" s="86">
        <v>0.48620382400000001</v>
      </c>
    </row>
    <row r="54" spans="1:13" x14ac:dyDescent="0.2">
      <c r="A54" s="86" t="s">
        <v>282</v>
      </c>
      <c r="B54" s="86" t="s">
        <v>240</v>
      </c>
      <c r="C54" s="86">
        <v>8</v>
      </c>
      <c r="D54" s="86">
        <v>3.769464164</v>
      </c>
      <c r="E54" s="86">
        <v>1.1470070299999999</v>
      </c>
      <c r="F54" s="86">
        <v>1.1470070299999999</v>
      </c>
      <c r="G54" s="86">
        <v>2.2145399600000002</v>
      </c>
      <c r="H54" s="86">
        <v>3.7953859999999999E-2</v>
      </c>
      <c r="I54" s="86">
        <v>3.7953859999999999E-2</v>
      </c>
      <c r="J54" s="86">
        <v>2.1988638699999998</v>
      </c>
      <c r="K54" s="86">
        <v>4.59117643</v>
      </c>
      <c r="L54" s="86">
        <v>4.2036E-3</v>
      </c>
      <c r="M54" s="86">
        <v>1.2610791E-2</v>
      </c>
    </row>
    <row r="55" spans="1:13" x14ac:dyDescent="0.2">
      <c r="A55" s="86" t="s">
        <v>282</v>
      </c>
      <c r="B55" s="86" t="s">
        <v>238</v>
      </c>
      <c r="C55" s="86">
        <v>9</v>
      </c>
      <c r="D55" s="86">
        <v>2.1249986939999999</v>
      </c>
      <c r="E55" s="86">
        <v>-9.5624600000000004E-2</v>
      </c>
      <c r="F55" s="86">
        <v>-9.5624600000000004E-2</v>
      </c>
      <c r="G55" s="86">
        <v>0.93586698000000001</v>
      </c>
      <c r="H55" s="86">
        <v>0.85326223000000001</v>
      </c>
      <c r="I55" s="86">
        <v>0.85326223000000001</v>
      </c>
      <c r="J55" s="86">
        <v>0.95623223999999996</v>
      </c>
      <c r="K55" s="86">
        <v>1.9402361299999999</v>
      </c>
      <c r="L55" s="86">
        <v>0.19278729</v>
      </c>
      <c r="M55" s="86">
        <v>0.289180938</v>
      </c>
    </row>
  </sheetData>
  <conditionalFormatting sqref="C10:C14">
    <cfRule type="duplicateValues" dxfId="10" priority="5"/>
  </conditionalFormatting>
  <conditionalFormatting sqref="C15:C19 C22">
    <cfRule type="duplicateValues" dxfId="9" priority="4"/>
  </conditionalFormatting>
  <conditionalFormatting sqref="C20:C21">
    <cfRule type="duplicateValues" dxfId="8" priority="6"/>
  </conditionalFormatting>
  <conditionalFormatting sqref="M33:M37">
    <cfRule type="duplicateValues" dxfId="7" priority="2"/>
  </conditionalFormatting>
  <conditionalFormatting sqref="M38:M42 M45">
    <cfRule type="duplicateValues" dxfId="6" priority="1"/>
  </conditionalFormatting>
  <conditionalFormatting sqref="M43:M44">
    <cfRule type="duplicateValues" dxfId="5" priority="3"/>
  </conditionalFormatting>
  <pageMargins left="0.25" right="0.25" top="0.75" bottom="0.75" header="0.3" footer="0.3"/>
  <pageSetup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05FA5-3D7A-F646-983B-1EF20BF5C7C9}">
  <sheetPr>
    <pageSetUpPr fitToPage="1"/>
  </sheetPr>
  <dimension ref="A1:Z51"/>
  <sheetViews>
    <sheetView topLeftCell="A30" workbookViewId="0">
      <selection activeCell="A63" sqref="A63:I179"/>
    </sheetView>
  </sheetViews>
  <sheetFormatPr baseColWidth="10" defaultRowHeight="16" x14ac:dyDescent="0.2"/>
  <cols>
    <col min="1" max="1" width="10.83203125" style="1"/>
    <col min="2" max="2" width="13.83203125" style="1" bestFit="1" customWidth="1"/>
    <col min="3" max="16384" width="10.83203125" style="1"/>
  </cols>
  <sheetData>
    <row r="1" spans="1:26" x14ac:dyDescent="0.2">
      <c r="E1" s="1" t="s">
        <v>312</v>
      </c>
      <c r="F1" s="1" t="s">
        <v>311</v>
      </c>
      <c r="G1" s="1" t="s">
        <v>303</v>
      </c>
      <c r="I1" s="1" t="s">
        <v>302</v>
      </c>
      <c r="K1" s="1" t="s">
        <v>301</v>
      </c>
      <c r="M1" s="1" t="s">
        <v>300</v>
      </c>
      <c r="O1" s="1" t="s">
        <v>299</v>
      </c>
    </row>
    <row r="2" spans="1:26" ht="17" thickBot="1" x14ac:dyDescent="0.25">
      <c r="B2" s="1" t="s">
        <v>139</v>
      </c>
      <c r="C2" s="27" t="s">
        <v>141</v>
      </c>
      <c r="D2" s="27" t="s">
        <v>119</v>
      </c>
      <c r="E2" s="1" t="s">
        <v>117</v>
      </c>
      <c r="F2" s="1" t="s">
        <v>117</v>
      </c>
      <c r="G2" s="1" t="s">
        <v>116</v>
      </c>
      <c r="H2" s="1" t="s">
        <v>115</v>
      </c>
      <c r="I2" s="1" t="s">
        <v>116</v>
      </c>
      <c r="J2" s="1" t="s">
        <v>115</v>
      </c>
      <c r="K2" s="1" t="s">
        <v>116</v>
      </c>
      <c r="L2" s="1" t="s">
        <v>115</v>
      </c>
      <c r="M2" s="1" t="s">
        <v>116</v>
      </c>
      <c r="N2" s="1" t="s">
        <v>115</v>
      </c>
      <c r="O2" s="1" t="s">
        <v>116</v>
      </c>
      <c r="P2" s="1" t="s">
        <v>115</v>
      </c>
      <c r="Q2" s="1" t="s">
        <v>114</v>
      </c>
      <c r="R2" s="1" t="s">
        <v>272</v>
      </c>
      <c r="S2" s="1" t="s">
        <v>288</v>
      </c>
      <c r="T2" s="1" t="s">
        <v>296</v>
      </c>
      <c r="U2" s="1" t="s">
        <v>284</v>
      </c>
      <c r="V2" s="1" t="s">
        <v>283</v>
      </c>
      <c r="W2" s="1" t="s">
        <v>282</v>
      </c>
      <c r="X2" s="1" t="s">
        <v>295</v>
      </c>
      <c r="Y2" s="1" t="s">
        <v>110</v>
      </c>
      <c r="Z2" s="1">
        <f>AVERAGE(W3:W6)</f>
        <v>1.6596566704832831</v>
      </c>
    </row>
    <row r="3" spans="1:26" x14ac:dyDescent="0.2">
      <c r="A3" s="1">
        <v>1</v>
      </c>
      <c r="B3" s="19" t="s">
        <v>108</v>
      </c>
      <c r="C3" s="92">
        <v>3994</v>
      </c>
      <c r="D3" s="16" t="s">
        <v>107</v>
      </c>
      <c r="E3" s="17">
        <v>6.59</v>
      </c>
      <c r="F3" s="25" t="s">
        <v>307</v>
      </c>
      <c r="G3" s="16">
        <v>6.4000000000000001E-2</v>
      </c>
      <c r="H3" s="16">
        <v>6.6000000000000003E-2</v>
      </c>
      <c r="I3" s="16">
        <v>0.1018</v>
      </c>
      <c r="J3" s="16">
        <v>0.1036</v>
      </c>
      <c r="K3" s="16">
        <v>6.2E-2</v>
      </c>
      <c r="L3" s="16">
        <v>6.2E-2</v>
      </c>
      <c r="M3" s="16">
        <v>0.1051</v>
      </c>
      <c r="N3" s="16">
        <v>9.3200000000000005E-2</v>
      </c>
      <c r="O3" s="16">
        <f>I3-G3</f>
        <v>3.78E-2</v>
      </c>
      <c r="P3" s="16">
        <f>J3-H3</f>
        <v>3.7599999999999995E-2</v>
      </c>
      <c r="Q3" s="16">
        <f>AVERAGE(O3:P3)</f>
        <v>3.7699999999999997E-2</v>
      </c>
      <c r="R3" s="16">
        <f>Q3-$H$22</f>
        <v>2.0499999999999994E-2</v>
      </c>
      <c r="S3" s="16">
        <f>R3/0.1494</f>
        <v>0.1372155287817938</v>
      </c>
      <c r="T3" s="16">
        <f>S3*40</f>
        <v>5.4886211512717518</v>
      </c>
      <c r="U3" s="16">
        <v>30.440311556191382</v>
      </c>
      <c r="V3" s="16">
        <f>T3/U3</f>
        <v>0.1803076535908647</v>
      </c>
      <c r="W3" s="16">
        <f>V3/T22</f>
        <v>0.4163934640779493</v>
      </c>
      <c r="X3" s="15">
        <f>W3/$Z$2</f>
        <v>0.25089132679272619</v>
      </c>
    </row>
    <row r="4" spans="1:26" x14ac:dyDescent="0.2">
      <c r="A4" s="1">
        <v>2</v>
      </c>
      <c r="B4" s="13" t="s">
        <v>108</v>
      </c>
      <c r="C4" s="22">
        <v>3995</v>
      </c>
      <c r="D4" s="10" t="s">
        <v>107</v>
      </c>
      <c r="E4" s="11">
        <v>10.69</v>
      </c>
      <c r="F4" s="22">
        <v>11.07</v>
      </c>
      <c r="G4" s="10">
        <v>6.7000000000000004E-2</v>
      </c>
      <c r="H4" s="10">
        <v>6.8000000000000005E-2</v>
      </c>
      <c r="I4" s="10">
        <v>0.1696</v>
      </c>
      <c r="J4" s="10">
        <v>0.1648</v>
      </c>
      <c r="K4" s="10">
        <v>0.06</v>
      </c>
      <c r="L4" s="10">
        <v>6.3E-2</v>
      </c>
      <c r="M4" s="10">
        <v>0.1008</v>
      </c>
      <c r="N4" s="10">
        <v>0.10009999999999999</v>
      </c>
      <c r="O4" s="10">
        <f>I4-G4</f>
        <v>0.1026</v>
      </c>
      <c r="P4" s="10">
        <f>J4-H4</f>
        <v>9.6799999999999997E-2</v>
      </c>
      <c r="Q4" s="10">
        <f>AVERAGE(O4:P4)</f>
        <v>9.9699999999999997E-2</v>
      </c>
      <c r="R4" s="10">
        <f>Q4-$H$22</f>
        <v>8.249999999999999E-2</v>
      </c>
      <c r="S4" s="10">
        <f>R4/0.1494</f>
        <v>0.55220883534136533</v>
      </c>
      <c r="T4" s="10">
        <f>S4*40</f>
        <v>22.088353413654612</v>
      </c>
      <c r="U4" s="10">
        <v>31.797806390081071</v>
      </c>
      <c r="V4" s="10">
        <f>T4/U4</f>
        <v>0.69465022658118958</v>
      </c>
      <c r="W4" s="10">
        <f>V4/T23</f>
        <v>3.9796868212564394</v>
      </c>
      <c r="X4" s="9">
        <f>W4/$Z$2</f>
        <v>2.3978976447565965</v>
      </c>
    </row>
    <row r="5" spans="1:26" x14ac:dyDescent="0.2">
      <c r="A5" s="1">
        <v>3</v>
      </c>
      <c r="B5" s="13" t="s">
        <v>108</v>
      </c>
      <c r="C5" s="22" t="s">
        <v>136</v>
      </c>
      <c r="D5" s="10" t="s">
        <v>107</v>
      </c>
      <c r="E5" s="11">
        <v>9.98</v>
      </c>
      <c r="F5" s="22">
        <v>12.07</v>
      </c>
      <c r="G5" s="10">
        <v>0.09</v>
      </c>
      <c r="H5" s="10">
        <v>9.0999999999999998E-2</v>
      </c>
      <c r="I5" s="10">
        <v>0.39989999999999998</v>
      </c>
      <c r="J5" s="10">
        <v>0.40200000000000002</v>
      </c>
      <c r="K5" s="10">
        <v>0.23</v>
      </c>
      <c r="L5" s="10">
        <v>0.22600000000000001</v>
      </c>
      <c r="M5" s="10">
        <v>1.2952999999999999</v>
      </c>
      <c r="N5" s="10">
        <v>1.2909999999999999</v>
      </c>
      <c r="O5" s="10">
        <f>I5-G5</f>
        <v>0.30989999999999995</v>
      </c>
      <c r="P5" s="10">
        <f>J5-H5</f>
        <v>0.31100000000000005</v>
      </c>
      <c r="Q5" s="10">
        <f>AVERAGE(O5:P5)</f>
        <v>0.31045</v>
      </c>
      <c r="R5" s="10">
        <f>Q5-$H$22</f>
        <v>0.29325000000000001</v>
      </c>
      <c r="S5" s="10">
        <f>R5/0.1494</f>
        <v>1.9628514056224899</v>
      </c>
      <c r="T5" s="10">
        <f>S5*40</f>
        <v>78.514056224899605</v>
      </c>
      <c r="U5" s="10">
        <v>37.987601335240825</v>
      </c>
      <c r="V5" s="10">
        <f>T5/U5</f>
        <v>2.0668337421995284</v>
      </c>
      <c r="W5" s="10">
        <f>V5/T24</f>
        <v>0.95111048378625529</v>
      </c>
      <c r="X5" s="9">
        <f>W5/$Z$2</f>
        <v>0.57307664934657665</v>
      </c>
    </row>
    <row r="6" spans="1:26" ht="17" thickBot="1" x14ac:dyDescent="0.25">
      <c r="A6" s="1">
        <v>4</v>
      </c>
      <c r="B6" s="8" t="s">
        <v>108</v>
      </c>
      <c r="C6" s="20" t="s">
        <v>135</v>
      </c>
      <c r="D6" s="5" t="s">
        <v>107</v>
      </c>
      <c r="E6" s="6">
        <v>13.59</v>
      </c>
      <c r="F6" s="20">
        <v>10.65</v>
      </c>
      <c r="G6" s="5">
        <v>0.107</v>
      </c>
      <c r="H6" s="5">
        <v>0.107</v>
      </c>
      <c r="I6" s="5">
        <v>0.52259999999999995</v>
      </c>
      <c r="J6" s="5">
        <v>0.50919999999999999</v>
      </c>
      <c r="K6" s="5">
        <v>0.17599999999999999</v>
      </c>
      <c r="L6" s="5">
        <v>0.17399999999999999</v>
      </c>
      <c r="M6" s="5">
        <v>0.8649</v>
      </c>
      <c r="N6" s="5">
        <v>0.86250000000000004</v>
      </c>
      <c r="O6" s="5">
        <f>I6-G6</f>
        <v>0.41559999999999997</v>
      </c>
      <c r="P6" s="5">
        <f>J6-H6</f>
        <v>0.4022</v>
      </c>
      <c r="Q6" s="5">
        <f>AVERAGE(O6:P6)</f>
        <v>0.40889999999999999</v>
      </c>
      <c r="R6" s="5">
        <f>Q6-$H$22</f>
        <v>0.39169999999999999</v>
      </c>
      <c r="S6" s="5">
        <f>R6/0.1494</f>
        <v>2.6218206157965191</v>
      </c>
      <c r="T6" s="5">
        <f>S6*40</f>
        <v>104.87282463186077</v>
      </c>
      <c r="U6" s="5">
        <v>48.221268478779209</v>
      </c>
      <c r="V6" s="5">
        <f>T6/U6</f>
        <v>2.1748250915052614</v>
      </c>
      <c r="W6" s="5">
        <f>V6/T25</f>
        <v>1.2914359128124888</v>
      </c>
      <c r="X6" s="4">
        <f>W6/$Z$2</f>
        <v>0.77813437910410088</v>
      </c>
    </row>
    <row r="7" spans="1:26" ht="17" thickBot="1" x14ac:dyDescent="0.25">
      <c r="A7" s="1">
        <v>5</v>
      </c>
      <c r="B7" s="114" t="s">
        <v>108</v>
      </c>
      <c r="C7" s="113" t="s">
        <v>304</v>
      </c>
      <c r="D7" s="78"/>
      <c r="E7" s="95">
        <v>10.26</v>
      </c>
      <c r="F7" s="48">
        <v>10.87</v>
      </c>
      <c r="G7" s="47">
        <v>8.2000000000000003E-2</v>
      </c>
      <c r="H7" s="47">
        <v>8.2000000000000003E-2</v>
      </c>
      <c r="I7" s="47">
        <v>0.316</v>
      </c>
      <c r="J7" s="47">
        <v>0.3246</v>
      </c>
      <c r="K7" s="47">
        <v>0.29499999999999998</v>
      </c>
      <c r="L7" s="47">
        <v>0.23899999999999999</v>
      </c>
      <c r="M7" s="47">
        <v>1.0696000000000001</v>
      </c>
      <c r="N7" s="47">
        <v>0.97489999999999999</v>
      </c>
      <c r="O7" s="47">
        <f>I7-G7</f>
        <v>0.23399999999999999</v>
      </c>
      <c r="P7" s="47">
        <f>J7-H7</f>
        <v>0.24259999999999998</v>
      </c>
      <c r="Q7" s="47">
        <f>AVERAGE(O7:P7)</f>
        <v>0.23829999999999998</v>
      </c>
      <c r="R7" s="47">
        <f>Q7-$H$22</f>
        <v>0.22109999999999999</v>
      </c>
      <c r="S7" s="47">
        <f>R7/0.1494</f>
        <v>1.4799196787148594</v>
      </c>
      <c r="T7" s="47">
        <f>S7*40</f>
        <v>59.196787148594375</v>
      </c>
      <c r="U7" s="47">
        <v>32.182482912096653</v>
      </c>
      <c r="V7" s="47">
        <f>T7/U7</f>
        <v>1.8394101943683054</v>
      </c>
      <c r="W7" s="47">
        <f>V7/T26</f>
        <v>1.1840288173372802</v>
      </c>
      <c r="X7" s="115">
        <f>W7/$Z$2</f>
        <v>0.71341792455935915</v>
      </c>
    </row>
    <row r="8" spans="1:26" ht="17" thickBot="1" x14ac:dyDescent="0.25">
      <c r="A8" s="1">
        <v>125</v>
      </c>
      <c r="B8" s="114" t="s">
        <v>106</v>
      </c>
      <c r="C8" s="113">
        <v>4015</v>
      </c>
      <c r="D8" s="78" t="s">
        <v>105</v>
      </c>
      <c r="E8" s="95">
        <v>15.94</v>
      </c>
      <c r="F8" s="48">
        <v>16.66</v>
      </c>
      <c r="G8" s="47">
        <v>0.09</v>
      </c>
      <c r="H8" s="47">
        <v>8.8999999999999996E-2</v>
      </c>
      <c r="I8" s="47">
        <v>0.14879999999999999</v>
      </c>
      <c r="J8" s="47">
        <v>0.14879999999999999</v>
      </c>
      <c r="K8" s="47">
        <v>0.22600000000000001</v>
      </c>
      <c r="L8" s="47">
        <v>0.28999999999999998</v>
      </c>
      <c r="M8" s="47">
        <v>0.7016</v>
      </c>
      <c r="N8" s="47">
        <v>0.72899999999999998</v>
      </c>
      <c r="O8" s="47">
        <f>I8-G8</f>
        <v>5.8799999999999991E-2</v>
      </c>
      <c r="P8" s="47">
        <f>J8-H8</f>
        <v>5.9799999999999992E-2</v>
      </c>
      <c r="Q8" s="47">
        <f>AVERAGE(O8:P8)</f>
        <v>5.9299999999999992E-2</v>
      </c>
      <c r="R8" s="47">
        <f>Q8-$H$22</f>
        <v>4.2099999999999985E-2</v>
      </c>
      <c r="S8" s="47">
        <f>R8/0.1494</f>
        <v>0.28179384203480579</v>
      </c>
      <c r="T8" s="47">
        <f>S8*40</f>
        <v>11.271753681392232</v>
      </c>
      <c r="U8" s="47">
        <v>64.33635352090289</v>
      </c>
      <c r="V8" s="47">
        <f>T8/U8</f>
        <v>0.1752003815032824</v>
      </c>
      <c r="W8" s="47">
        <f>V8/T27</f>
        <v>0.18503798607271824</v>
      </c>
      <c r="X8" s="115">
        <f>W8/$Z$2</f>
        <v>0.11149172558613353</v>
      </c>
    </row>
    <row r="9" spans="1:26" ht="17" thickBot="1" x14ac:dyDescent="0.25">
      <c r="A9" s="1">
        <v>132</v>
      </c>
      <c r="B9" s="114" t="s">
        <v>106</v>
      </c>
      <c r="C9" s="113" t="s">
        <v>157</v>
      </c>
      <c r="D9" s="78" t="s">
        <v>153</v>
      </c>
      <c r="E9" s="95">
        <v>13.6</v>
      </c>
      <c r="F9" s="48">
        <v>15.77</v>
      </c>
      <c r="G9" s="47">
        <v>0.189</v>
      </c>
      <c r="H9" s="47">
        <v>0.189</v>
      </c>
      <c r="I9" s="47">
        <v>0.47660000000000002</v>
      </c>
      <c r="J9" s="47">
        <v>0.49709999999999999</v>
      </c>
      <c r="K9" s="47">
        <v>8.5999999999999993E-2</v>
      </c>
      <c r="L9" s="47">
        <v>9.4E-2</v>
      </c>
      <c r="M9" s="47">
        <v>0.1237</v>
      </c>
      <c r="N9" s="47">
        <v>0.1303</v>
      </c>
      <c r="O9" s="47">
        <f>I9-G9</f>
        <v>0.28760000000000002</v>
      </c>
      <c r="P9" s="47">
        <f>J9-H9</f>
        <v>0.30809999999999998</v>
      </c>
      <c r="Q9" s="47">
        <f>AVERAGE(O9:P9)</f>
        <v>0.29785</v>
      </c>
      <c r="R9" s="47">
        <f>Q9-$H$22</f>
        <v>0.28065000000000001</v>
      </c>
      <c r="S9" s="47">
        <f>R9/0.1494</f>
        <v>1.8785140562248996</v>
      </c>
      <c r="T9" s="47">
        <f>S9*40</f>
        <v>75.140562248995991</v>
      </c>
      <c r="U9" s="47">
        <v>49.07963757749166</v>
      </c>
      <c r="V9" s="47">
        <f>T9/U9</f>
        <v>1.530992606258692</v>
      </c>
      <c r="W9" s="47">
        <f>V9/T28</f>
        <v>13.4737017473609</v>
      </c>
      <c r="X9" s="115">
        <f>W9/$Z$2</f>
        <v>8.118366880926903</v>
      </c>
    </row>
    <row r="10" spans="1:26" x14ac:dyDescent="0.2">
      <c r="A10" s="1">
        <v>39</v>
      </c>
      <c r="B10" s="19" t="s">
        <v>106</v>
      </c>
      <c r="C10" s="30">
        <v>3937</v>
      </c>
      <c r="D10" s="16" t="s">
        <v>124</v>
      </c>
      <c r="E10" s="17">
        <v>11.9</v>
      </c>
      <c r="F10" s="16">
        <v>9.66</v>
      </c>
      <c r="G10" s="16">
        <v>0.156</v>
      </c>
      <c r="H10" s="16">
        <v>0.14799999999999999</v>
      </c>
      <c r="I10" s="16">
        <v>0.43120000000000003</v>
      </c>
      <c r="J10" s="16">
        <v>0.42620000000000002</v>
      </c>
      <c r="K10" s="16">
        <v>6.6000000000000003E-2</v>
      </c>
      <c r="L10" s="16">
        <v>6.9000000000000006E-2</v>
      </c>
      <c r="M10" s="16">
        <v>0.17199999999999999</v>
      </c>
      <c r="N10" s="16">
        <v>0.2021</v>
      </c>
      <c r="O10" s="16">
        <f>I10-G10</f>
        <v>0.2752</v>
      </c>
      <c r="P10" s="16">
        <f>J10-H10</f>
        <v>0.2782</v>
      </c>
      <c r="Q10" s="16">
        <f>AVERAGE(O10:P10)</f>
        <v>0.2767</v>
      </c>
      <c r="R10" s="16">
        <f>Q10-$H$22</f>
        <v>0.25950000000000001</v>
      </c>
      <c r="S10" s="16">
        <f>R10/0.1494</f>
        <v>1.7369477911646587</v>
      </c>
      <c r="T10" s="16">
        <f>S10*40</f>
        <v>69.47791164658635</v>
      </c>
      <c r="U10" s="16">
        <v>40.336989349864886</v>
      </c>
      <c r="V10" s="16">
        <f>T10/U10</f>
        <v>1.7224367203998847</v>
      </c>
      <c r="W10" s="16">
        <f>V10/T29</f>
        <v>1.662968629390903</v>
      </c>
      <c r="X10" s="15">
        <f>W10/$Z$2</f>
        <v>1.0019955687019626</v>
      </c>
    </row>
    <row r="11" spans="1:26" x14ac:dyDescent="0.2">
      <c r="A11" s="1">
        <v>40</v>
      </c>
      <c r="B11" s="13" t="s">
        <v>106</v>
      </c>
      <c r="C11" s="29">
        <v>3975</v>
      </c>
      <c r="D11" s="10" t="s">
        <v>124</v>
      </c>
      <c r="E11" s="11">
        <v>10.86</v>
      </c>
      <c r="F11" s="10">
        <v>10.88</v>
      </c>
      <c r="G11" s="10">
        <v>0.156</v>
      </c>
      <c r="H11" s="10">
        <v>0.14399999999999999</v>
      </c>
      <c r="I11" s="10">
        <v>0.30130000000000001</v>
      </c>
      <c r="J11" s="10">
        <v>0.28949999999999998</v>
      </c>
      <c r="K11" s="10">
        <v>0.13400000000000001</v>
      </c>
      <c r="L11" s="10">
        <v>0.121</v>
      </c>
      <c r="M11" s="10">
        <v>0.42849999999999999</v>
      </c>
      <c r="N11" s="10">
        <v>0.44309999999999999</v>
      </c>
      <c r="O11" s="10">
        <f>I11-G11</f>
        <v>0.14530000000000001</v>
      </c>
      <c r="P11" s="10">
        <f>J11-H11</f>
        <v>0.14549999999999999</v>
      </c>
      <c r="Q11" s="10">
        <f>AVERAGE(O11:P11)</f>
        <v>0.1454</v>
      </c>
      <c r="R11" s="10">
        <f>Q11-$H$22</f>
        <v>0.12820000000000001</v>
      </c>
      <c r="S11" s="10">
        <f>R11/0.1494</f>
        <v>0.85809906291834004</v>
      </c>
      <c r="T11" s="10">
        <f>S11*40</f>
        <v>34.323962516733602</v>
      </c>
      <c r="U11" s="10">
        <v>29.527896995708151</v>
      </c>
      <c r="V11" s="10">
        <f>T11/U11</f>
        <v>1.1624248933719374</v>
      </c>
      <c r="W11" s="10">
        <f>V11/T30</f>
        <v>0.75405438872600339</v>
      </c>
      <c r="X11" s="9">
        <f>W11/$Z$2</f>
        <v>0.45434360138258401</v>
      </c>
    </row>
    <row r="12" spans="1:26" x14ac:dyDescent="0.2">
      <c r="A12" s="1">
        <v>41</v>
      </c>
      <c r="B12" s="13" t="s">
        <v>106</v>
      </c>
      <c r="C12" s="29">
        <v>3999</v>
      </c>
      <c r="D12" s="10" t="s">
        <v>124</v>
      </c>
      <c r="E12" s="11">
        <v>13.21</v>
      </c>
      <c r="F12" s="10">
        <v>12.1</v>
      </c>
      <c r="G12" s="10">
        <v>0.13700000000000001</v>
      </c>
      <c r="H12" s="10">
        <v>0.13300000000000001</v>
      </c>
      <c r="I12" s="10">
        <v>0.24299999999999999</v>
      </c>
      <c r="J12" s="10">
        <v>0.247</v>
      </c>
      <c r="K12" s="10">
        <v>0.08</v>
      </c>
      <c r="L12" s="10">
        <v>7.6999999999999999E-2</v>
      </c>
      <c r="M12" s="10">
        <v>0.25319999999999998</v>
      </c>
      <c r="N12" s="10">
        <v>0.24149999999999999</v>
      </c>
      <c r="O12" s="10">
        <f>I12-G12</f>
        <v>0.10599999999999998</v>
      </c>
      <c r="P12" s="10">
        <f>J12-H12</f>
        <v>0.11399999999999999</v>
      </c>
      <c r="Q12" s="10">
        <f>AVERAGE(O12:P12)</f>
        <v>0.10999999999999999</v>
      </c>
      <c r="R12" s="10">
        <f>Q12-$H$22</f>
        <v>9.279999999999998E-2</v>
      </c>
      <c r="S12" s="10">
        <f>R12/0.1494</f>
        <v>0.62115127175368123</v>
      </c>
      <c r="T12" s="10">
        <f>S12*40</f>
        <v>24.846050870147248</v>
      </c>
      <c r="U12" s="10">
        <v>37.599745668415203</v>
      </c>
      <c r="V12" s="10">
        <f>T12/U12</f>
        <v>0.66080369503718739</v>
      </c>
      <c r="W12" s="10">
        <f>V12/T31</f>
        <v>0.50384938752274055</v>
      </c>
      <c r="X12" s="9">
        <f>W12/$Z$2</f>
        <v>0.30358651670771297</v>
      </c>
    </row>
    <row r="13" spans="1:26" x14ac:dyDescent="0.2">
      <c r="A13" s="1">
        <v>42</v>
      </c>
      <c r="B13" s="13" t="s">
        <v>106</v>
      </c>
      <c r="C13" s="29">
        <v>4004</v>
      </c>
      <c r="D13" s="10" t="s">
        <v>124</v>
      </c>
      <c r="E13" s="11">
        <v>11.74</v>
      </c>
      <c r="F13" s="10">
        <v>11.1</v>
      </c>
      <c r="G13" s="10">
        <v>0.183</v>
      </c>
      <c r="H13" s="10">
        <v>0.182</v>
      </c>
      <c r="I13" s="10">
        <v>0.36480000000000001</v>
      </c>
      <c r="J13" s="10">
        <v>0.3473</v>
      </c>
      <c r="K13" s="10">
        <v>9.6000000000000002E-2</v>
      </c>
      <c r="L13" s="10">
        <v>0.1</v>
      </c>
      <c r="M13" s="10">
        <v>0.26979999999999998</v>
      </c>
      <c r="N13" s="10">
        <v>0.25580000000000003</v>
      </c>
      <c r="O13" s="10">
        <f>I13-G13</f>
        <v>0.18180000000000002</v>
      </c>
      <c r="P13" s="10">
        <f>J13-H13</f>
        <v>0.1653</v>
      </c>
      <c r="Q13" s="10">
        <f>AVERAGE(O13:P13)</f>
        <v>0.17355000000000001</v>
      </c>
      <c r="R13" s="10">
        <f>Q13-$H$22</f>
        <v>0.15635000000000002</v>
      </c>
      <c r="S13" s="10">
        <f>R13/0.1494</f>
        <v>1.0465194109772424</v>
      </c>
      <c r="T13" s="10">
        <f>S13*40</f>
        <v>41.860776439089697</v>
      </c>
      <c r="U13" s="10">
        <v>45.89095533301542</v>
      </c>
      <c r="V13" s="10">
        <f>T13/U13</f>
        <v>0.91217923303884063</v>
      </c>
      <c r="W13" s="10">
        <f>V13/T32</f>
        <v>0.63292732208582902</v>
      </c>
      <c r="X13" s="9">
        <f>W13/$Z$2</f>
        <v>0.38136039419618273</v>
      </c>
    </row>
    <row r="14" spans="1:26" ht="17" thickBot="1" x14ac:dyDescent="0.25">
      <c r="A14" s="1">
        <v>43</v>
      </c>
      <c r="B14" s="8" t="s">
        <v>106</v>
      </c>
      <c r="C14" s="28">
        <v>4005</v>
      </c>
      <c r="D14" s="5" t="s">
        <v>124</v>
      </c>
      <c r="E14" s="6">
        <v>11.09</v>
      </c>
      <c r="F14" s="5">
        <v>11.38</v>
      </c>
      <c r="G14" s="5">
        <v>0.23200000000000001</v>
      </c>
      <c r="H14" s="5">
        <v>0.23799999999999999</v>
      </c>
      <c r="I14" s="5">
        <v>0.38200000000000001</v>
      </c>
      <c r="J14" s="5">
        <v>0.38500000000000001</v>
      </c>
      <c r="K14" s="5">
        <v>0.113</v>
      </c>
      <c r="L14" s="5">
        <v>0.114</v>
      </c>
      <c r="M14" s="5">
        <v>0.37380000000000002</v>
      </c>
      <c r="N14" s="5">
        <v>0.36969999999999997</v>
      </c>
      <c r="O14" s="5">
        <f>I14-G14</f>
        <v>0.15</v>
      </c>
      <c r="P14" s="5">
        <f>J14-H14</f>
        <v>0.14700000000000002</v>
      </c>
      <c r="Q14" s="5">
        <f>AVERAGE(O14:P14)</f>
        <v>0.14850000000000002</v>
      </c>
      <c r="R14" s="5">
        <f>Q14-$H$22</f>
        <v>0.13130000000000003</v>
      </c>
      <c r="S14" s="5">
        <f>R14/0.1494</f>
        <v>0.87884872824631877</v>
      </c>
      <c r="T14" s="5">
        <f>S14*40</f>
        <v>35.153949129852748</v>
      </c>
      <c r="U14" s="5">
        <v>47.614051820060403</v>
      </c>
      <c r="V14" s="5">
        <f>T14/U14</f>
        <v>0.73831038918309289</v>
      </c>
      <c r="W14" s="5">
        <f>V14/T33</f>
        <v>0.49163772752736529</v>
      </c>
      <c r="X14" s="4">
        <f>W14/$Z$2</f>
        <v>0.2962285732170154</v>
      </c>
    </row>
    <row r="15" spans="1:26" ht="17" customHeight="1" x14ac:dyDescent="0.2">
      <c r="A15" s="1">
        <v>44</v>
      </c>
      <c r="B15" s="13" t="s">
        <v>106</v>
      </c>
      <c r="C15" s="30">
        <v>3956</v>
      </c>
      <c r="D15" s="16" t="s">
        <v>123</v>
      </c>
      <c r="E15" s="17">
        <v>10.66</v>
      </c>
      <c r="F15" s="16">
        <v>14.15</v>
      </c>
      <c r="G15" s="16">
        <v>0.16600000000000001</v>
      </c>
      <c r="H15" s="16">
        <v>0.159</v>
      </c>
      <c r="I15" s="16">
        <v>0.46510000000000001</v>
      </c>
      <c r="J15" s="16">
        <v>0.4481</v>
      </c>
      <c r="K15" s="16">
        <v>0.28299999999999997</v>
      </c>
      <c r="L15" s="16">
        <v>0.26400000000000001</v>
      </c>
      <c r="M15" s="16">
        <v>1.3205</v>
      </c>
      <c r="N15" s="16">
        <v>1.3315999999999999</v>
      </c>
      <c r="O15" s="16">
        <f>I15-G15</f>
        <v>0.29910000000000003</v>
      </c>
      <c r="P15" s="16">
        <f>J15-H15</f>
        <v>0.28910000000000002</v>
      </c>
      <c r="Q15" s="16">
        <f>AVERAGE(O15:P15)</f>
        <v>0.29410000000000003</v>
      </c>
      <c r="R15" s="16">
        <f>Q15-$H$22</f>
        <v>0.27690000000000003</v>
      </c>
      <c r="S15" s="16">
        <f>R15/0.1494</f>
        <v>1.8534136546184741</v>
      </c>
      <c r="T15" s="16">
        <f>S15*40</f>
        <v>74.136546184738961</v>
      </c>
      <c r="U15" s="16">
        <v>41.697663328564616</v>
      </c>
      <c r="V15" s="16">
        <f>T15/U15</f>
        <v>1.7779544527607227</v>
      </c>
      <c r="W15" s="16">
        <f>V15/T34</f>
        <v>0.81024900596485161</v>
      </c>
      <c r="X15" s="15">
        <f>W15/$Z$2</f>
        <v>0.48820278336778622</v>
      </c>
    </row>
    <row r="16" spans="1:26" x14ac:dyDescent="0.2">
      <c r="A16" s="1">
        <v>45</v>
      </c>
      <c r="B16" s="13" t="s">
        <v>106</v>
      </c>
      <c r="C16" s="29">
        <v>3959</v>
      </c>
      <c r="D16" s="10" t="s">
        <v>123</v>
      </c>
      <c r="E16" s="11">
        <v>11.62</v>
      </c>
      <c r="F16" s="10">
        <v>10.74</v>
      </c>
      <c r="G16" s="10">
        <v>0.122</v>
      </c>
      <c r="H16" s="10">
        <v>0.14000000000000001</v>
      </c>
      <c r="I16" s="10">
        <v>0.28050000000000003</v>
      </c>
      <c r="J16" s="10">
        <v>0.2964</v>
      </c>
      <c r="K16" s="10">
        <v>0.16300000000000001</v>
      </c>
      <c r="L16" s="10">
        <v>0.17699999999999999</v>
      </c>
      <c r="M16" s="10">
        <v>0.50919999999999999</v>
      </c>
      <c r="N16" s="10">
        <v>0.51900000000000002</v>
      </c>
      <c r="O16" s="10">
        <f>I16-G16</f>
        <v>0.15850000000000003</v>
      </c>
      <c r="P16" s="10">
        <f>J16-H16</f>
        <v>0.15639999999999998</v>
      </c>
      <c r="Q16" s="10">
        <f>AVERAGE(O16:P16)</f>
        <v>0.15745000000000001</v>
      </c>
      <c r="R16" s="10">
        <f>Q16-$H$22</f>
        <v>0.14025000000000001</v>
      </c>
      <c r="S16" s="10">
        <f>R16/0.1494</f>
        <v>0.9387550200803213</v>
      </c>
      <c r="T16" s="10">
        <f>S16*40</f>
        <v>37.550200803212853</v>
      </c>
      <c r="U16" s="10">
        <v>35.933873787951043</v>
      </c>
      <c r="V16" s="10">
        <f>T16/U16</f>
        <v>1.0449805947669293</v>
      </c>
      <c r="W16" s="10">
        <f>V16/T35</f>
        <v>1.1527982633164768</v>
      </c>
      <c r="X16" s="9">
        <f>W16/$Z$2</f>
        <v>0.69460044587462066</v>
      </c>
    </row>
    <row r="17" spans="1:24" x14ac:dyDescent="0.2">
      <c r="A17" s="1">
        <v>46</v>
      </c>
      <c r="B17" s="13" t="s">
        <v>106</v>
      </c>
      <c r="C17" s="29">
        <v>3993</v>
      </c>
      <c r="D17" s="10" t="s">
        <v>123</v>
      </c>
      <c r="E17" s="11">
        <v>11.24</v>
      </c>
      <c r="F17" s="10">
        <v>12.06</v>
      </c>
      <c r="G17" s="10">
        <v>0.16300000000000001</v>
      </c>
      <c r="H17" s="10">
        <v>0.14599999999999999</v>
      </c>
      <c r="I17" s="10">
        <v>0.4002</v>
      </c>
      <c r="J17" s="10">
        <v>0.37430000000000002</v>
      </c>
      <c r="K17" s="10">
        <v>0.26300000000000001</v>
      </c>
      <c r="L17" s="10">
        <v>0.23200000000000001</v>
      </c>
      <c r="M17" s="10">
        <v>0.90380000000000005</v>
      </c>
      <c r="N17" s="10">
        <v>0.88100000000000001</v>
      </c>
      <c r="O17" s="10">
        <f>I17-G17</f>
        <v>0.23719999999999999</v>
      </c>
      <c r="P17" s="10">
        <f>J17-H17</f>
        <v>0.22830000000000003</v>
      </c>
      <c r="Q17" s="10">
        <f>AVERAGE(O17:P17)</f>
        <v>0.23275000000000001</v>
      </c>
      <c r="R17" s="10">
        <f>Q17-$H$22</f>
        <v>0.21555000000000002</v>
      </c>
      <c r="S17" s="10">
        <f>R17/0.1494</f>
        <v>1.4427710843373496</v>
      </c>
      <c r="T17" s="10">
        <f>S17*40</f>
        <v>57.710843373493987</v>
      </c>
      <c r="U17" s="10">
        <v>43.277698299157528</v>
      </c>
      <c r="V17" s="10">
        <f>T17/U17</f>
        <v>1.3335007553906217</v>
      </c>
      <c r="W17" s="10">
        <f>V17/T36</f>
        <v>0.87333660187929396</v>
      </c>
      <c r="X17" s="9">
        <f>W17/$Z$2</f>
        <v>0.52621522114268549</v>
      </c>
    </row>
    <row r="18" spans="1:24" ht="17" thickBot="1" x14ac:dyDescent="0.25">
      <c r="A18" s="1">
        <v>47</v>
      </c>
      <c r="B18" s="8" t="s">
        <v>106</v>
      </c>
      <c r="C18" s="28">
        <v>4007</v>
      </c>
      <c r="D18" s="5" t="s">
        <v>123</v>
      </c>
      <c r="E18" s="6">
        <v>11.81</v>
      </c>
      <c r="F18" s="5">
        <v>10.18</v>
      </c>
      <c r="G18" s="5">
        <v>0.188</v>
      </c>
      <c r="H18" s="5">
        <v>0.17799999999999999</v>
      </c>
      <c r="I18" s="5">
        <v>0.31659999999999999</v>
      </c>
      <c r="J18" s="5">
        <v>0.30869999999999997</v>
      </c>
      <c r="K18" s="5">
        <v>0.14799999999999999</v>
      </c>
      <c r="L18" s="5">
        <v>0.14399999999999999</v>
      </c>
      <c r="M18" s="5">
        <v>0.59330000000000005</v>
      </c>
      <c r="N18" s="5">
        <v>0.58489999999999998</v>
      </c>
      <c r="O18" s="5">
        <f>I18-G18</f>
        <v>0.12859999999999999</v>
      </c>
      <c r="P18" s="5">
        <f>J18-H18</f>
        <v>0.13069999999999998</v>
      </c>
      <c r="Q18" s="5">
        <f>AVERAGE(O18:P18)</f>
        <v>0.12964999999999999</v>
      </c>
      <c r="R18" s="5">
        <f>Q18-$H$22</f>
        <v>0.11244999999999998</v>
      </c>
      <c r="S18" s="5">
        <f>R18/0.1494</f>
        <v>0.75267737617135189</v>
      </c>
      <c r="T18" s="5">
        <f>S18*40</f>
        <v>30.107095046854077</v>
      </c>
      <c r="U18" s="5">
        <v>46.940073120330624</v>
      </c>
      <c r="V18" s="5">
        <f>T18/U18</f>
        <v>0.64139429373436851</v>
      </c>
      <c r="W18" s="5">
        <f>V18/T37</f>
        <v>0.43862987858543334</v>
      </c>
      <c r="X18" s="4">
        <f>W18/$Z$2</f>
        <v>0.26428952830208352</v>
      </c>
    </row>
    <row r="20" spans="1:24" x14ac:dyDescent="0.2">
      <c r="B20" s="1" t="s">
        <v>291</v>
      </c>
      <c r="D20" s="1" t="s">
        <v>290</v>
      </c>
      <c r="F20" s="1" t="s">
        <v>306</v>
      </c>
      <c r="H20" s="91"/>
      <c r="I20" s="91"/>
      <c r="M20" s="1" t="s">
        <v>289</v>
      </c>
    </row>
    <row r="21" spans="1:24" ht="17" thickBot="1" x14ac:dyDescent="0.25">
      <c r="A21" s="10" t="s">
        <v>288</v>
      </c>
      <c r="B21" s="10" t="s">
        <v>116</v>
      </c>
      <c r="C21" s="10" t="s">
        <v>115</v>
      </c>
      <c r="D21" s="10" t="s">
        <v>116</v>
      </c>
      <c r="E21" s="10" t="s">
        <v>115</v>
      </c>
      <c r="F21" s="52" t="s">
        <v>116</v>
      </c>
      <c r="G21" s="52" t="s">
        <v>115</v>
      </c>
      <c r="H21" s="91" t="s">
        <v>305</v>
      </c>
      <c r="I21" s="91" t="s">
        <v>272</v>
      </c>
      <c r="J21" s="1" t="s">
        <v>139</v>
      </c>
      <c r="K21" s="27" t="s">
        <v>141</v>
      </c>
      <c r="L21" s="27" t="s">
        <v>119</v>
      </c>
      <c r="M21" s="1" t="s">
        <v>116</v>
      </c>
      <c r="N21" s="1" t="s">
        <v>115</v>
      </c>
      <c r="O21" s="1" t="s">
        <v>114</v>
      </c>
      <c r="P21" s="1" t="s">
        <v>272</v>
      </c>
      <c r="Q21" s="1" t="s">
        <v>287</v>
      </c>
      <c r="R21" s="1" t="s">
        <v>285</v>
      </c>
      <c r="S21" s="1" t="s">
        <v>284</v>
      </c>
      <c r="T21" s="1" t="s">
        <v>283</v>
      </c>
    </row>
    <row r="22" spans="1:24" x14ac:dyDescent="0.2">
      <c r="A22" s="1">
        <v>0</v>
      </c>
      <c r="B22" s="1">
        <v>4.4999999999999998E-2</v>
      </c>
      <c r="C22" s="1">
        <v>4.4999999999999998E-2</v>
      </c>
      <c r="D22" s="1">
        <v>6.08E-2</v>
      </c>
      <c r="E22" s="1">
        <v>6.3600000000000004E-2</v>
      </c>
      <c r="F22" s="1">
        <f>D22-B22</f>
        <v>1.5800000000000002E-2</v>
      </c>
      <c r="G22" s="1">
        <f>E22-C22</f>
        <v>1.8600000000000005E-2</v>
      </c>
      <c r="H22" s="1">
        <f>AVERAGE(F22:G22)</f>
        <v>1.7200000000000003E-2</v>
      </c>
      <c r="I22" s="1">
        <f>H22-$H$22</f>
        <v>0</v>
      </c>
      <c r="J22" s="19" t="s">
        <v>108</v>
      </c>
      <c r="K22" s="92">
        <v>3994</v>
      </c>
      <c r="L22" s="16" t="s">
        <v>107</v>
      </c>
      <c r="M22" s="1">
        <f>M3-K3</f>
        <v>4.3099999999999999E-2</v>
      </c>
      <c r="N22" s="1">
        <f>N3-L3</f>
        <v>3.1200000000000006E-2</v>
      </c>
      <c r="O22" s="1">
        <f>AVERAGE(M22:N22)</f>
        <v>3.7150000000000002E-2</v>
      </c>
      <c r="P22" s="1">
        <f>O22-$H$22</f>
        <v>1.9949999999999999E-2</v>
      </c>
      <c r="Q22" s="1">
        <f>P22/0.1494</f>
        <v>0.13353413654618473</v>
      </c>
      <c r="R22" s="1">
        <f>Q22*40</f>
        <v>5.3413654618473894</v>
      </c>
      <c r="S22" s="1">
        <v>12.335081862978859</v>
      </c>
      <c r="T22" s="1">
        <f>R22/S22</f>
        <v>0.43302229536703513</v>
      </c>
    </row>
    <row r="23" spans="1:24" x14ac:dyDescent="0.2">
      <c r="A23" s="1">
        <v>1</v>
      </c>
      <c r="B23" s="1">
        <v>6.5000000000000002E-2</v>
      </c>
      <c r="C23" s="1">
        <v>6.6000000000000003E-2</v>
      </c>
      <c r="D23" s="1">
        <v>0.2868</v>
      </c>
      <c r="E23" s="1">
        <v>0.2923</v>
      </c>
      <c r="F23" s="1">
        <f>D23-B23</f>
        <v>0.2218</v>
      </c>
      <c r="G23" s="1">
        <f>E23-C23</f>
        <v>0.2263</v>
      </c>
      <c r="H23" s="1">
        <f>AVERAGE(F23:G23)</f>
        <v>0.22405</v>
      </c>
      <c r="I23" s="1">
        <f>H23-$H$22</f>
        <v>0.20685000000000001</v>
      </c>
      <c r="J23" s="13" t="s">
        <v>108</v>
      </c>
      <c r="K23" s="22">
        <v>3995</v>
      </c>
      <c r="L23" s="10" t="s">
        <v>107</v>
      </c>
      <c r="M23" s="1">
        <f>M4-K4</f>
        <v>4.0800000000000003E-2</v>
      </c>
      <c r="N23" s="1">
        <f>N4-L4</f>
        <v>3.7099999999999994E-2</v>
      </c>
      <c r="O23" s="1">
        <f>AVERAGE(M23:N23)</f>
        <v>3.8949999999999999E-2</v>
      </c>
      <c r="P23" s="1">
        <f>O23-$H$22</f>
        <v>2.1749999999999995E-2</v>
      </c>
      <c r="Q23" s="1">
        <f>P23/0.1494</f>
        <v>0.14558232931726903</v>
      </c>
      <c r="R23" s="1">
        <f>Q23*40</f>
        <v>5.8232931726907609</v>
      </c>
      <c r="S23" s="1">
        <v>33.361945636623751</v>
      </c>
      <c r="T23" s="1">
        <f>R23/S23</f>
        <v>0.17454896774060211</v>
      </c>
    </row>
    <row r="24" spans="1:24" x14ac:dyDescent="0.2">
      <c r="A24" s="1">
        <v>2</v>
      </c>
      <c r="B24" s="1">
        <v>8.6999999999999994E-2</v>
      </c>
      <c r="C24" s="1">
        <v>8.5000000000000006E-2</v>
      </c>
      <c r="D24" s="1">
        <v>0.55420000000000003</v>
      </c>
      <c r="E24" s="1">
        <v>0.55059999999999998</v>
      </c>
      <c r="F24" s="1">
        <f>D24-B24</f>
        <v>0.46720000000000006</v>
      </c>
      <c r="G24" s="1">
        <f>E24-C24</f>
        <v>0.46559999999999996</v>
      </c>
      <c r="H24" s="1">
        <f>AVERAGE(F24:G24)</f>
        <v>0.46640000000000004</v>
      </c>
      <c r="I24" s="1">
        <f>H24-$H$22</f>
        <v>0.44920000000000004</v>
      </c>
      <c r="J24" s="13" t="s">
        <v>108</v>
      </c>
      <c r="K24" s="22" t="s">
        <v>136</v>
      </c>
      <c r="L24" s="10" t="s">
        <v>107</v>
      </c>
      <c r="M24" s="1">
        <f>M5-K5</f>
        <v>1.0652999999999999</v>
      </c>
      <c r="N24" s="1">
        <f>N5-L5</f>
        <v>1.0649999999999999</v>
      </c>
      <c r="O24" s="1">
        <f>AVERAGE(M24:N24)</f>
        <v>1.06515</v>
      </c>
      <c r="P24" s="1">
        <f>O24-$H$22</f>
        <v>1.0479499999999999</v>
      </c>
      <c r="Q24" s="1">
        <f>P24/0.1494</f>
        <v>7.0143908969210171</v>
      </c>
      <c r="R24" s="1">
        <f>Q24*40</f>
        <v>280.57563587684069</v>
      </c>
      <c r="S24" s="1">
        <v>129.11460817040219</v>
      </c>
      <c r="T24" s="1">
        <f>R24/S24</f>
        <v>2.1730742930849782</v>
      </c>
    </row>
    <row r="25" spans="1:24" ht="17" thickBot="1" x14ac:dyDescent="0.25">
      <c r="A25" s="1">
        <v>3</v>
      </c>
      <c r="B25" s="1">
        <v>0.10299999999999999</v>
      </c>
      <c r="C25" s="1">
        <v>0.10199999999999999</v>
      </c>
      <c r="D25" s="1">
        <v>0.77980000000000005</v>
      </c>
      <c r="E25" s="1">
        <v>0.76970000000000005</v>
      </c>
      <c r="F25" s="1">
        <f>D25-B25</f>
        <v>0.67680000000000007</v>
      </c>
      <c r="G25" s="1">
        <f>E25-C25</f>
        <v>0.66770000000000007</v>
      </c>
      <c r="H25" s="1">
        <f>AVERAGE(F25:G25)</f>
        <v>0.67225000000000001</v>
      </c>
      <c r="I25" s="1">
        <f>H25-$H$22</f>
        <v>0.65505000000000002</v>
      </c>
      <c r="J25" s="8" t="s">
        <v>108</v>
      </c>
      <c r="K25" s="20" t="s">
        <v>135</v>
      </c>
      <c r="L25" s="5" t="s">
        <v>107</v>
      </c>
      <c r="M25" s="1">
        <f>M6-K6</f>
        <v>0.68890000000000007</v>
      </c>
      <c r="N25" s="1">
        <f>N6-L6</f>
        <v>0.68850000000000011</v>
      </c>
      <c r="O25" s="1">
        <f>AVERAGE(M25:N25)</f>
        <v>0.68870000000000009</v>
      </c>
      <c r="P25" s="1">
        <f>O25-$H$22</f>
        <v>0.6715000000000001</v>
      </c>
      <c r="Q25" s="1">
        <f>P25/0.1494</f>
        <v>4.4946452476572967</v>
      </c>
      <c r="R25" s="1">
        <f>Q25*40</f>
        <v>179.78580990629186</v>
      </c>
      <c r="S25" s="1">
        <v>106.758861866158</v>
      </c>
      <c r="T25" s="1">
        <f>R25/S25</f>
        <v>1.6840364046938479</v>
      </c>
    </row>
    <row r="26" spans="1:24" ht="17" thickBot="1" x14ac:dyDescent="0.25">
      <c r="A26" s="1">
        <v>4</v>
      </c>
      <c r="B26" s="1">
        <v>0.122</v>
      </c>
      <c r="C26" s="1">
        <v>0.113</v>
      </c>
      <c r="D26" s="1">
        <v>0.98409999999999997</v>
      </c>
      <c r="E26" s="1">
        <v>0.94389999999999996</v>
      </c>
      <c r="F26" s="1">
        <f>D26-B26</f>
        <v>0.86209999999999998</v>
      </c>
      <c r="G26" s="1">
        <f>E26-C26</f>
        <v>0.83089999999999997</v>
      </c>
      <c r="H26" s="1">
        <f>AVERAGE(F26:G26)</f>
        <v>0.84650000000000003</v>
      </c>
      <c r="I26" s="1">
        <f>H26-$H$22</f>
        <v>0.82930000000000004</v>
      </c>
      <c r="J26" s="114" t="s">
        <v>108</v>
      </c>
      <c r="K26" s="113" t="s">
        <v>304</v>
      </c>
      <c r="L26" s="78"/>
      <c r="M26" s="1">
        <f>M7-K7</f>
        <v>0.77460000000000018</v>
      </c>
      <c r="N26" s="1">
        <f>N7-L7</f>
        <v>0.7359</v>
      </c>
      <c r="O26" s="1">
        <f>AVERAGE(M26:N26)</f>
        <v>0.75525000000000009</v>
      </c>
      <c r="P26" s="1">
        <f>O26-$H$22</f>
        <v>0.73805000000000009</v>
      </c>
      <c r="Q26" s="1">
        <f>P26/0.1494</f>
        <v>4.9400937081659979</v>
      </c>
      <c r="R26" s="1">
        <f>Q26*40</f>
        <v>197.6037483266399</v>
      </c>
      <c r="S26" s="1">
        <v>127.19758384994437</v>
      </c>
      <c r="T26" s="1">
        <f>R26/S26</f>
        <v>1.5535180963795197</v>
      </c>
    </row>
    <row r="27" spans="1:24" ht="17" thickBot="1" x14ac:dyDescent="0.25">
      <c r="A27" s="1">
        <v>6</v>
      </c>
      <c r="B27" s="1">
        <v>0.14399999999999999</v>
      </c>
      <c r="C27" s="1">
        <v>0.13700000000000001</v>
      </c>
      <c r="D27" s="1">
        <v>1.2582</v>
      </c>
      <c r="E27" s="1">
        <v>1.2193000000000001</v>
      </c>
      <c r="F27" s="1">
        <f>D27-B27</f>
        <v>1.1142000000000001</v>
      </c>
      <c r="G27" s="1">
        <f>E27-C27</f>
        <v>1.0823</v>
      </c>
      <c r="H27" s="1">
        <f>AVERAGE(F27:G27)</f>
        <v>1.0982500000000002</v>
      </c>
      <c r="I27" s="1">
        <f>H27-$H$22</f>
        <v>1.0810500000000001</v>
      </c>
      <c r="J27" s="114" t="s">
        <v>108</v>
      </c>
      <c r="K27" s="113" t="s">
        <v>164</v>
      </c>
      <c r="L27" s="78" t="s">
        <v>105</v>
      </c>
      <c r="M27" s="1">
        <f>M8-K8</f>
        <v>0.47560000000000002</v>
      </c>
      <c r="N27" s="1">
        <f>N8-L8</f>
        <v>0.439</v>
      </c>
      <c r="O27" s="1">
        <f>AVERAGE(M27:N27)</f>
        <v>0.45730000000000004</v>
      </c>
      <c r="P27" s="1">
        <f>O27-$H$22</f>
        <v>0.44010000000000005</v>
      </c>
      <c r="Q27" s="1">
        <f>P27/0.1494</f>
        <v>2.9457831325301207</v>
      </c>
      <c r="R27" s="1">
        <f>Q27*40</f>
        <v>117.83132530120483</v>
      </c>
      <c r="S27" s="1">
        <v>124.44762358925448</v>
      </c>
      <c r="T27" s="1">
        <f>R27/S27</f>
        <v>0.9468346755267335</v>
      </c>
    </row>
    <row r="28" spans="1:24" ht="17" thickBot="1" x14ac:dyDescent="0.25">
      <c r="A28" s="1">
        <v>8</v>
      </c>
      <c r="B28" s="1">
        <v>0.161</v>
      </c>
      <c r="C28" s="1">
        <v>0.16200000000000001</v>
      </c>
      <c r="D28" s="1">
        <v>1.5165999999999999</v>
      </c>
      <c r="E28" s="1">
        <v>1.4974000000000001</v>
      </c>
      <c r="F28" s="1">
        <f>D28-B28</f>
        <v>1.3555999999999999</v>
      </c>
      <c r="G28" s="1">
        <f>E28-C28</f>
        <v>1.3354000000000001</v>
      </c>
      <c r="H28" s="1">
        <f>AVERAGE(F28:G28)</f>
        <v>1.3454999999999999</v>
      </c>
      <c r="I28" s="1">
        <f>H28-$H$22</f>
        <v>1.3282999999999998</v>
      </c>
      <c r="J28" s="114" t="s">
        <v>106</v>
      </c>
      <c r="K28" s="113" t="s">
        <v>157</v>
      </c>
      <c r="L28" s="78" t="s">
        <v>153</v>
      </c>
      <c r="M28" s="1">
        <f>M9-K9</f>
        <v>3.7700000000000011E-2</v>
      </c>
      <c r="N28" s="1">
        <f>N9-L9</f>
        <v>3.6299999999999999E-2</v>
      </c>
      <c r="O28" s="1">
        <f>AVERAGE(M28:N28)</f>
        <v>3.7000000000000005E-2</v>
      </c>
      <c r="P28" s="1">
        <f>O28-$H$22</f>
        <v>1.9800000000000002E-2</v>
      </c>
      <c r="Q28" s="1">
        <f>P28/0.1494</f>
        <v>0.13253012048192772</v>
      </c>
      <c r="R28" s="1">
        <f>Q28*40</f>
        <v>5.3012048192771086</v>
      </c>
      <c r="S28" s="1">
        <v>46.653950087426487</v>
      </c>
      <c r="T28" s="1">
        <f>R28/S28</f>
        <v>0.11362820960160916</v>
      </c>
    </row>
    <row r="29" spans="1:24" x14ac:dyDescent="0.2">
      <c r="A29" s="1">
        <v>10</v>
      </c>
      <c r="B29" s="1">
        <v>0.182</v>
      </c>
      <c r="C29" s="1">
        <v>0.17899999999999999</v>
      </c>
      <c r="D29" s="1">
        <v>1.7045999999999999</v>
      </c>
      <c r="E29" s="1">
        <v>1.6840999999999999</v>
      </c>
      <c r="F29" s="1">
        <f>D29-B29</f>
        <v>1.5226</v>
      </c>
      <c r="G29" s="1">
        <f>E29-C29</f>
        <v>1.5050999999999999</v>
      </c>
      <c r="H29" s="1">
        <f>AVERAGE(F29:G29)</f>
        <v>1.5138499999999999</v>
      </c>
      <c r="I29" s="1">
        <f>H29-$H$22</f>
        <v>1.4966499999999998</v>
      </c>
      <c r="J29" s="19" t="s">
        <v>106</v>
      </c>
      <c r="K29" s="18">
        <v>3937</v>
      </c>
      <c r="L29" s="16" t="s">
        <v>124</v>
      </c>
      <c r="M29" s="1">
        <f>M10-K10</f>
        <v>0.10599999999999998</v>
      </c>
      <c r="N29" s="1">
        <f>N10-L10</f>
        <v>0.1331</v>
      </c>
      <c r="O29" s="1">
        <f>AVERAGE(M29:N29)</f>
        <v>0.11954999999999999</v>
      </c>
      <c r="P29" s="1">
        <f>O29-$H$22</f>
        <v>0.10234999999999998</v>
      </c>
      <c r="Q29" s="1">
        <f>P29/0.1494</f>
        <v>0.68507362784471204</v>
      </c>
      <c r="R29" s="1">
        <f>Q29*40</f>
        <v>27.402945113788483</v>
      </c>
      <c r="S29" s="1">
        <v>26.456843109203621</v>
      </c>
      <c r="T29" s="1">
        <f>R29/S29</f>
        <v>1.0357602001372468</v>
      </c>
    </row>
    <row r="30" spans="1:24" x14ac:dyDescent="0.2">
      <c r="J30" s="13" t="s">
        <v>106</v>
      </c>
      <c r="K30" s="12">
        <v>3975</v>
      </c>
      <c r="L30" s="10" t="s">
        <v>124</v>
      </c>
      <c r="M30" s="1">
        <f>M11-K11</f>
        <v>0.29449999999999998</v>
      </c>
      <c r="N30" s="1">
        <f>N11-L11</f>
        <v>0.3221</v>
      </c>
      <c r="O30" s="1">
        <f>AVERAGE(M30:N30)</f>
        <v>0.30830000000000002</v>
      </c>
      <c r="P30" s="1">
        <f>O30-$H$22</f>
        <v>0.29110000000000003</v>
      </c>
      <c r="Q30" s="1">
        <f>P30/0.1494</f>
        <v>1.9484605087014726</v>
      </c>
      <c r="R30" s="1">
        <f>Q30*40</f>
        <v>77.938420348058898</v>
      </c>
      <c r="S30" s="1">
        <v>50.557939914163093</v>
      </c>
      <c r="T30" s="1">
        <f>R30/S30</f>
        <v>1.541566378700995</v>
      </c>
    </row>
    <row r="31" spans="1:24" x14ac:dyDescent="0.2">
      <c r="J31" s="13" t="s">
        <v>106</v>
      </c>
      <c r="K31" s="12">
        <v>3999</v>
      </c>
      <c r="L31" s="10" t="s">
        <v>124</v>
      </c>
      <c r="M31" s="1">
        <f>M12-K12</f>
        <v>0.17319999999999997</v>
      </c>
      <c r="N31" s="1">
        <f>N12-L12</f>
        <v>0.16449999999999998</v>
      </c>
      <c r="O31" s="1">
        <f>AVERAGE(M31:N31)</f>
        <v>0.16884999999999997</v>
      </c>
      <c r="P31" s="1">
        <f>O31-$H$22</f>
        <v>0.15164999999999998</v>
      </c>
      <c r="Q31" s="1">
        <f>P31/0.1494</f>
        <v>1.0150602409638552</v>
      </c>
      <c r="R31" s="1">
        <f>Q31*40</f>
        <v>40.602409638554207</v>
      </c>
      <c r="S31" s="1">
        <v>30.958512160228896</v>
      </c>
      <c r="T31" s="1">
        <f>R31/S31</f>
        <v>1.3115103667906374</v>
      </c>
    </row>
    <row r="32" spans="1:24" x14ac:dyDescent="0.2">
      <c r="J32" s="13" t="s">
        <v>106</v>
      </c>
      <c r="K32" s="12">
        <v>4004</v>
      </c>
      <c r="L32" s="10" t="s">
        <v>124</v>
      </c>
      <c r="M32" s="1">
        <f>M13-K13</f>
        <v>0.17379999999999998</v>
      </c>
      <c r="N32" s="1">
        <f>N13-L13</f>
        <v>0.15580000000000002</v>
      </c>
      <c r="O32" s="1">
        <f>AVERAGE(M32:N32)</f>
        <v>0.1648</v>
      </c>
      <c r="P32" s="1">
        <f>O32-$H$22</f>
        <v>0.14760000000000001</v>
      </c>
      <c r="Q32" s="1">
        <f>P32/0.1494</f>
        <v>0.98795180722891573</v>
      </c>
      <c r="R32" s="1">
        <f>Q32*40</f>
        <v>39.518072289156628</v>
      </c>
      <c r="S32" s="1">
        <v>27.420123986647585</v>
      </c>
      <c r="T32" s="1">
        <f>R32/S32</f>
        <v>1.441206914614982</v>
      </c>
    </row>
    <row r="33" spans="1:20" ht="17" thickBot="1" x14ac:dyDescent="0.25">
      <c r="J33" s="8" t="s">
        <v>106</v>
      </c>
      <c r="K33" s="7">
        <v>4005</v>
      </c>
      <c r="L33" s="5" t="s">
        <v>124</v>
      </c>
      <c r="M33" s="1">
        <f>M14-K14</f>
        <v>0.26080000000000003</v>
      </c>
      <c r="N33" s="1">
        <f>N14-L14</f>
        <v>0.25569999999999998</v>
      </c>
      <c r="O33" s="1">
        <f>AVERAGE(M33:N33)</f>
        <v>0.25824999999999998</v>
      </c>
      <c r="P33" s="1">
        <f>O33-$H$22</f>
        <v>0.24104999999999999</v>
      </c>
      <c r="Q33" s="1">
        <f>P33/0.1494</f>
        <v>1.613453815261044</v>
      </c>
      <c r="R33" s="1">
        <f>Q33*40</f>
        <v>64.538152610441756</v>
      </c>
      <c r="S33" s="1">
        <v>42.975679542203139</v>
      </c>
      <c r="T33" s="1">
        <f>R33/S33</f>
        <v>1.5017366403028893</v>
      </c>
    </row>
    <row r="34" spans="1:20" x14ac:dyDescent="0.2">
      <c r="J34" s="13" t="s">
        <v>106</v>
      </c>
      <c r="K34" s="112">
        <v>3956</v>
      </c>
      <c r="L34" s="23" t="s">
        <v>123</v>
      </c>
      <c r="M34" s="1">
        <f>M15-K15</f>
        <v>1.0375000000000001</v>
      </c>
      <c r="N34" s="1">
        <f>N15-L15</f>
        <v>1.0675999999999999</v>
      </c>
      <c r="O34" s="1">
        <f>AVERAGE(M34:N34)</f>
        <v>1.0525500000000001</v>
      </c>
      <c r="P34" s="1">
        <f>O34-$H$22</f>
        <v>1.03535</v>
      </c>
      <c r="Q34" s="1">
        <f>P34/0.1494</f>
        <v>6.9300535475234266</v>
      </c>
      <c r="R34" s="1">
        <f>Q34*40</f>
        <v>277.20214190093708</v>
      </c>
      <c r="S34" s="1">
        <v>126.32649817199173</v>
      </c>
      <c r="T34" s="1">
        <f>R34/S34</f>
        <v>2.1943309274949607</v>
      </c>
    </row>
    <row r="35" spans="1:20" x14ac:dyDescent="0.2">
      <c r="J35" s="13" t="s">
        <v>106</v>
      </c>
      <c r="K35" s="12">
        <v>3959</v>
      </c>
      <c r="L35" s="10" t="s">
        <v>123</v>
      </c>
      <c r="M35" s="1">
        <f>M16-K16</f>
        <v>0.34619999999999995</v>
      </c>
      <c r="N35" s="1">
        <f>N16-L16</f>
        <v>0.34200000000000003</v>
      </c>
      <c r="O35" s="1">
        <f>AVERAGE(M35:N35)</f>
        <v>0.34409999999999996</v>
      </c>
      <c r="P35" s="1">
        <f>O35-$H$22</f>
        <v>0.32689999999999997</v>
      </c>
      <c r="Q35" s="1">
        <f>P35/0.1494</f>
        <v>2.1880856760374829</v>
      </c>
      <c r="R35" s="1">
        <f>Q35*40</f>
        <v>87.523427041499318</v>
      </c>
      <c r="S35" s="1">
        <v>96.553807025910032</v>
      </c>
      <c r="T35" s="1">
        <f>R35/S35</f>
        <v>0.90647308208170985</v>
      </c>
    </row>
    <row r="36" spans="1:20" x14ac:dyDescent="0.2">
      <c r="J36" s="13" t="s">
        <v>106</v>
      </c>
      <c r="K36" s="12">
        <v>3993</v>
      </c>
      <c r="L36" s="10" t="s">
        <v>123</v>
      </c>
      <c r="M36" s="1">
        <f>M17-K17</f>
        <v>0.64080000000000004</v>
      </c>
      <c r="N36" s="1">
        <f>N17-L17</f>
        <v>0.64900000000000002</v>
      </c>
      <c r="O36" s="1">
        <f>AVERAGE(M36:N36)</f>
        <v>0.64490000000000003</v>
      </c>
      <c r="P36" s="1">
        <f>O36-$H$22</f>
        <v>0.62770000000000004</v>
      </c>
      <c r="Q36" s="1">
        <f>P36/0.1494</f>
        <v>4.2014725568942435</v>
      </c>
      <c r="R36" s="1">
        <f>Q36*40</f>
        <v>168.05890227576975</v>
      </c>
      <c r="S36" s="1">
        <v>110.06517246860595</v>
      </c>
      <c r="T36" s="1">
        <f>R36/S36</f>
        <v>1.5269035472933588</v>
      </c>
    </row>
    <row r="37" spans="1:20" ht="17" thickBot="1" x14ac:dyDescent="0.25">
      <c r="J37" s="8" t="s">
        <v>106</v>
      </c>
      <c r="K37" s="12">
        <v>4007</v>
      </c>
      <c r="L37" s="5" t="s">
        <v>123</v>
      </c>
      <c r="M37" s="1">
        <f>M18-K18</f>
        <v>0.44530000000000003</v>
      </c>
      <c r="N37" s="1">
        <f>N18-L18</f>
        <v>0.44089999999999996</v>
      </c>
      <c r="O37" s="1">
        <f>AVERAGE(M37:N37)</f>
        <v>0.44309999999999999</v>
      </c>
      <c r="P37" s="1">
        <f>O37-$H$22</f>
        <v>0.4259</v>
      </c>
      <c r="Q37" s="1">
        <f>P37/0.1494</f>
        <v>2.8507362784471217</v>
      </c>
      <c r="R37" s="1">
        <f>Q37*40</f>
        <v>114.02945113788488</v>
      </c>
      <c r="S37" s="1">
        <v>77.98124304562073</v>
      </c>
      <c r="T37" s="1">
        <f>R37/S37</f>
        <v>1.4622676772563776</v>
      </c>
    </row>
    <row r="45" spans="1:20" x14ac:dyDescent="0.2">
      <c r="A45" s="1" t="s">
        <v>256</v>
      </c>
    </row>
    <row r="46" spans="1:20" x14ac:dyDescent="0.2">
      <c r="A46" s="86" t="s">
        <v>255</v>
      </c>
      <c r="B46" s="86" t="s">
        <v>254</v>
      </c>
      <c r="C46" s="86" t="s">
        <v>253</v>
      </c>
      <c r="D46" s="86" t="s">
        <v>252</v>
      </c>
      <c r="E46" s="86" t="s">
        <v>251</v>
      </c>
      <c r="F46" s="86" t="s">
        <v>250</v>
      </c>
      <c r="G46" s="86" t="s">
        <v>249</v>
      </c>
      <c r="H46" s="86" t="s">
        <v>248</v>
      </c>
      <c r="I46" s="86" t="s">
        <v>247</v>
      </c>
      <c r="J46" s="86" t="s">
        <v>246</v>
      </c>
      <c r="K46" s="86" t="s">
        <v>245</v>
      </c>
      <c r="L46" s="86" t="s">
        <v>244</v>
      </c>
      <c r="M46" s="86" t="s">
        <v>243</v>
      </c>
    </row>
    <row r="47" spans="1:20" x14ac:dyDescent="0.2">
      <c r="A47" s="86" t="s">
        <v>282</v>
      </c>
      <c r="B47" s="86" t="s">
        <v>242</v>
      </c>
      <c r="C47" s="86">
        <v>10</v>
      </c>
      <c r="D47" s="86">
        <v>0.51714412899999995</v>
      </c>
      <c r="E47" s="86">
        <v>-1.0518567999999999</v>
      </c>
      <c r="F47" s="86">
        <v>-1.0518567999999999</v>
      </c>
      <c r="G47" s="86">
        <v>0.48234695</v>
      </c>
      <c r="H47" s="86">
        <v>4.4009039999999999E-2</v>
      </c>
      <c r="I47" s="86">
        <v>6.6013559999999999E-2</v>
      </c>
      <c r="J47" s="86"/>
      <c r="K47" s="86"/>
      <c r="L47" s="86"/>
      <c r="M47" s="86"/>
    </row>
    <row r="48" spans="1:20" x14ac:dyDescent="0.2">
      <c r="A48" s="86" t="s">
        <v>282</v>
      </c>
      <c r="B48" s="86" t="s">
        <v>153</v>
      </c>
      <c r="C48" s="86">
        <v>10</v>
      </c>
      <c r="D48" s="86">
        <v>0.59224596399999996</v>
      </c>
      <c r="E48" s="86">
        <v>-1.0961285000000001</v>
      </c>
      <c r="F48" s="86">
        <v>-1.0961285000000001</v>
      </c>
      <c r="G48" s="86">
        <v>0.46777007999999998</v>
      </c>
      <c r="H48" s="86">
        <v>3.1308799999999998E-2</v>
      </c>
      <c r="I48" s="86">
        <v>3.1308799999999998E-2</v>
      </c>
      <c r="J48" s="86">
        <v>-4.4271699999999997E-2</v>
      </c>
      <c r="K48" s="86">
        <v>0.96977926999999997</v>
      </c>
      <c r="L48" s="86">
        <v>0.95106659999999998</v>
      </c>
      <c r="M48" s="86">
        <v>0.95106660399999998</v>
      </c>
    </row>
    <row r="49" spans="1:13" x14ac:dyDescent="0.2">
      <c r="A49" s="86" t="s">
        <v>282</v>
      </c>
      <c r="B49" s="86" t="s">
        <v>241</v>
      </c>
      <c r="C49" s="86">
        <v>10</v>
      </c>
      <c r="D49" s="86">
        <v>0.3549387</v>
      </c>
      <c r="E49" s="86">
        <v>-1.6782334999999999</v>
      </c>
      <c r="F49" s="86">
        <v>-1.6782334999999999</v>
      </c>
      <c r="G49" s="86">
        <v>0.31246499999999999</v>
      </c>
      <c r="H49" s="86">
        <v>1.1646E-3</v>
      </c>
      <c r="I49" s="86">
        <v>1.7469E-3</v>
      </c>
      <c r="J49" s="86">
        <v>-0.62637670000000001</v>
      </c>
      <c r="K49" s="86">
        <v>0.64780132999999995</v>
      </c>
      <c r="L49" s="86">
        <v>0.38614622999999998</v>
      </c>
      <c r="M49" s="86">
        <v>0.48620382400000001</v>
      </c>
    </row>
    <row r="50" spans="1:13" x14ac:dyDescent="0.2">
      <c r="A50" s="86" t="s">
        <v>282</v>
      </c>
      <c r="B50" s="86" t="s">
        <v>240</v>
      </c>
      <c r="C50" s="86">
        <v>8</v>
      </c>
      <c r="D50" s="86">
        <v>3.769464164</v>
      </c>
      <c r="E50" s="86">
        <v>1.1470070299999999</v>
      </c>
      <c r="F50" s="86">
        <v>1.1470070299999999</v>
      </c>
      <c r="G50" s="86">
        <v>2.2145399600000002</v>
      </c>
      <c r="H50" s="86">
        <v>3.7953859999999999E-2</v>
      </c>
      <c r="I50" s="86">
        <v>3.7953859999999999E-2</v>
      </c>
      <c r="J50" s="86">
        <v>2.1988638699999998</v>
      </c>
      <c r="K50" s="86">
        <v>4.59117643</v>
      </c>
      <c r="L50" s="86">
        <v>4.2036E-3</v>
      </c>
      <c r="M50" s="86">
        <v>1.2610791E-2</v>
      </c>
    </row>
    <row r="51" spans="1:13" x14ac:dyDescent="0.2">
      <c r="A51" s="86" t="s">
        <v>282</v>
      </c>
      <c r="B51" s="86" t="s">
        <v>238</v>
      </c>
      <c r="C51" s="86">
        <v>9</v>
      </c>
      <c r="D51" s="86">
        <v>2.1249986939999999</v>
      </c>
      <c r="E51" s="86">
        <v>-9.5624600000000004E-2</v>
      </c>
      <c r="F51" s="86">
        <v>-9.5624600000000004E-2</v>
      </c>
      <c r="G51" s="86">
        <v>0.93586698000000001</v>
      </c>
      <c r="H51" s="86">
        <v>0.85326223000000001</v>
      </c>
      <c r="I51" s="86">
        <v>0.85326223000000001</v>
      </c>
      <c r="J51" s="86">
        <v>0.95623223999999996</v>
      </c>
      <c r="K51" s="86">
        <v>1.9402361299999999</v>
      </c>
      <c r="L51" s="86">
        <v>0.19278729</v>
      </c>
      <c r="M51" s="86">
        <v>0.289180938</v>
      </c>
    </row>
  </sheetData>
  <conditionalFormatting sqref="C11:C14">
    <cfRule type="duplicateValues" dxfId="4" priority="3"/>
  </conditionalFormatting>
  <conditionalFormatting sqref="C15:C18">
    <cfRule type="duplicateValues" dxfId="3" priority="4"/>
  </conditionalFormatting>
  <conditionalFormatting sqref="K30:K33">
    <cfRule type="duplicateValues" dxfId="2" priority="1"/>
  </conditionalFormatting>
  <conditionalFormatting sqref="K34:K37">
    <cfRule type="duplicateValues" dxfId="1" priority="2"/>
  </conditionalFormatting>
  <pageMargins left="0.25" right="0.25" top="0.75" bottom="0.75" header="0.3" footer="0.3"/>
  <pageSetup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3A23F-69D9-9442-AA48-825AE5714335}">
  <dimension ref="A1:T59"/>
  <sheetViews>
    <sheetView topLeftCell="D1" workbookViewId="0">
      <selection activeCell="A63" sqref="A63:I179"/>
    </sheetView>
  </sheetViews>
  <sheetFormatPr baseColWidth="10" defaultRowHeight="16" x14ac:dyDescent="0.2"/>
  <cols>
    <col min="1" max="13" width="10.83203125" style="1"/>
    <col min="14" max="14" width="15.33203125" style="1" bestFit="1" customWidth="1"/>
    <col min="15" max="15" width="13" style="1" bestFit="1" customWidth="1"/>
    <col min="16" max="16" width="15.33203125" style="1" bestFit="1" customWidth="1"/>
    <col min="17" max="17" width="13.5" style="1" bestFit="1" customWidth="1"/>
    <col min="18" max="22" width="10.83203125" style="1"/>
    <col min="23" max="23" width="17.5" style="1" bestFit="1" customWidth="1"/>
    <col min="24" max="16384" width="10.83203125" style="1"/>
  </cols>
  <sheetData>
    <row r="1" spans="1:20" ht="17" thickBot="1" x14ac:dyDescent="0.25">
      <c r="B1" s="1">
        <v>1</v>
      </c>
      <c r="C1" s="1">
        <v>2</v>
      </c>
      <c r="D1" s="1" t="s">
        <v>114</v>
      </c>
      <c r="G1" s="1" t="s">
        <v>119</v>
      </c>
      <c r="H1" s="1" t="s">
        <v>127</v>
      </c>
      <c r="I1" s="1" t="s">
        <v>275</v>
      </c>
      <c r="J1" s="1" t="s">
        <v>138</v>
      </c>
      <c r="K1" s="1" t="s">
        <v>319</v>
      </c>
      <c r="L1" s="1" t="s">
        <v>272</v>
      </c>
      <c r="M1" s="1" t="s">
        <v>318</v>
      </c>
      <c r="N1" s="1" t="s">
        <v>317</v>
      </c>
      <c r="O1" s="1" t="s">
        <v>316</v>
      </c>
      <c r="P1" s="1" t="s">
        <v>315</v>
      </c>
      <c r="Q1" s="1" t="s">
        <v>314</v>
      </c>
      <c r="R1" s="51" t="s">
        <v>295</v>
      </c>
      <c r="S1" s="51" t="s">
        <v>110</v>
      </c>
      <c r="T1" s="51">
        <f>AVERAGE(Q2:Q6)</f>
        <v>8.078692093585385</v>
      </c>
    </row>
    <row r="2" spans="1:20" x14ac:dyDescent="0.2">
      <c r="A2" s="1">
        <v>0</v>
      </c>
      <c r="B2" s="1">
        <v>853.52599999999995</v>
      </c>
      <c r="C2" s="1">
        <v>1158.8340000000001</v>
      </c>
      <c r="D2" s="1">
        <f>AVERAGE(B2:C2)</f>
        <v>1006.1800000000001</v>
      </c>
      <c r="E2" s="1">
        <f>D2-$D$2</f>
        <v>0</v>
      </c>
      <c r="G2" s="16" t="s">
        <v>107</v>
      </c>
      <c r="H2" s="16" t="s">
        <v>132</v>
      </c>
      <c r="I2" s="25" t="s">
        <v>232</v>
      </c>
      <c r="J2" s="68">
        <v>101</v>
      </c>
      <c r="K2" s="25">
        <v>43304.726999999999</v>
      </c>
      <c r="L2" s="16">
        <f>K2-$D$2</f>
        <v>42298.546999999999</v>
      </c>
      <c r="M2" s="16">
        <f>(L2-1652.8)/12885*2</f>
        <v>6.3090022506790833</v>
      </c>
      <c r="N2" s="16">
        <f>M2*50</f>
        <v>315.45011253395415</v>
      </c>
      <c r="O2" s="16">
        <v>1.2694685903754819</v>
      </c>
      <c r="P2" s="16">
        <f>O2*50</f>
        <v>63.473429518774097</v>
      </c>
      <c r="Q2" s="16">
        <f>N2/P2</f>
        <v>4.969797833921211</v>
      </c>
      <c r="R2" s="15">
        <f>Q2/$T$1</f>
        <v>0.61517356724949479</v>
      </c>
    </row>
    <row r="3" spans="1:20" x14ac:dyDescent="0.2">
      <c r="A3" s="1">
        <v>7.8125E-2</v>
      </c>
      <c r="B3" s="1">
        <v>2094.8150000000001</v>
      </c>
      <c r="C3" s="1">
        <v>2237.4409999999998</v>
      </c>
      <c r="D3" s="1">
        <f>AVERAGE(B3:C3)</f>
        <v>2166.1279999999997</v>
      </c>
      <c r="E3" s="1">
        <f>D3-$D$2</f>
        <v>1159.9479999999996</v>
      </c>
      <c r="G3" s="10" t="s">
        <v>107</v>
      </c>
      <c r="H3" s="10" t="s">
        <v>132</v>
      </c>
      <c r="I3" s="22" t="s">
        <v>136</v>
      </c>
      <c r="J3" s="67">
        <v>102</v>
      </c>
      <c r="K3" s="22">
        <v>75854.593999999997</v>
      </c>
      <c r="L3" s="10">
        <f>K3-$D$2</f>
        <v>74848.414000000004</v>
      </c>
      <c r="M3" s="10">
        <f>(L3-1652.8)/12885*2</f>
        <v>11.361368102444704</v>
      </c>
      <c r="N3" s="10">
        <f>M3*50</f>
        <v>568.06840512223516</v>
      </c>
      <c r="O3" s="10">
        <v>1.2103235056904742</v>
      </c>
      <c r="P3" s="10">
        <f>O3*50</f>
        <v>60.516175284523712</v>
      </c>
      <c r="Q3" s="10">
        <f>N3/P3</f>
        <v>9.3870506926684758</v>
      </c>
      <c r="R3" s="9">
        <f>Q3/$T$1</f>
        <v>1.1619517842649245</v>
      </c>
    </row>
    <row r="4" spans="1:20" x14ac:dyDescent="0.2">
      <c r="A4" s="1">
        <v>0.15625</v>
      </c>
      <c r="B4" s="1">
        <v>3552.2719999999999</v>
      </c>
      <c r="C4" s="1">
        <v>4015.8049999999998</v>
      </c>
      <c r="D4" s="1">
        <f>AVERAGE(B4:C4)</f>
        <v>3784.0384999999997</v>
      </c>
      <c r="E4" s="1">
        <f>D4-$D$2</f>
        <v>2777.8584999999994</v>
      </c>
      <c r="G4" s="10" t="s">
        <v>107</v>
      </c>
      <c r="H4" s="10" t="s">
        <v>132</v>
      </c>
      <c r="I4" s="22" t="s">
        <v>231</v>
      </c>
      <c r="J4" s="67">
        <v>103</v>
      </c>
      <c r="K4" s="22">
        <v>62755.309000000001</v>
      </c>
      <c r="L4" s="10">
        <f>K4-$D$2</f>
        <v>61749.129000000001</v>
      </c>
      <c r="M4" s="10">
        <f>(L4-1652.8)/12885*2</f>
        <v>9.3281069460613111</v>
      </c>
      <c r="N4" s="10">
        <f>M4*50</f>
        <v>466.40534730306558</v>
      </c>
      <c r="O4" s="10">
        <v>1.1493861457119816</v>
      </c>
      <c r="P4" s="10">
        <f>O4*50</f>
        <v>57.469307285599079</v>
      </c>
      <c r="Q4" s="10">
        <f>N4/P4</f>
        <v>8.1157294098782291</v>
      </c>
      <c r="R4" s="9">
        <f>Q4/$T$1</f>
        <v>1.0045845683761425</v>
      </c>
    </row>
    <row r="5" spans="1:20" x14ac:dyDescent="0.2">
      <c r="A5" s="1">
        <v>0.3125</v>
      </c>
      <c r="B5" s="1">
        <v>6870.5479999999998</v>
      </c>
      <c r="C5" s="1">
        <v>6273.3029999999999</v>
      </c>
      <c r="D5" s="1">
        <f>AVERAGE(B5:C5)</f>
        <v>6571.9254999999994</v>
      </c>
      <c r="E5" s="1">
        <f>D5-$D$2</f>
        <v>5565.7454999999991</v>
      </c>
      <c r="G5" s="10" t="s">
        <v>107</v>
      </c>
      <c r="H5" s="10" t="s">
        <v>132</v>
      </c>
      <c r="I5" s="22" t="s">
        <v>135</v>
      </c>
      <c r="J5" s="67">
        <v>104</v>
      </c>
      <c r="K5" s="22">
        <v>41180.940999999999</v>
      </c>
      <c r="L5" s="10">
        <f>K5-$D$2</f>
        <v>40174.760999999999</v>
      </c>
      <c r="M5" s="10">
        <f>(L5-1652.8)/12885*2</f>
        <v>5.9793497865735343</v>
      </c>
      <c r="N5" s="10">
        <f>M5*50</f>
        <v>298.96748932867672</v>
      </c>
      <c r="O5" s="10">
        <v>0.67801774352540567</v>
      </c>
      <c r="P5" s="10">
        <f>O5*50</f>
        <v>33.900887176270281</v>
      </c>
      <c r="Q5" s="10">
        <f>N5/P5</f>
        <v>8.8188691869381515</v>
      </c>
      <c r="R5" s="9">
        <f>Q5/$T$1</f>
        <v>1.0916209065500193</v>
      </c>
    </row>
    <row r="6" spans="1:20" ht="18" customHeight="1" thickBot="1" x14ac:dyDescent="0.25">
      <c r="A6" s="1">
        <v>0.625</v>
      </c>
      <c r="B6" s="1">
        <v>11844.619000000001</v>
      </c>
      <c r="C6" s="1">
        <v>10988.865</v>
      </c>
      <c r="D6" s="1">
        <f>AVERAGE(B6:C6)</f>
        <v>11416.742</v>
      </c>
      <c r="E6" s="1">
        <f>D6-$D$2</f>
        <v>10410.562</v>
      </c>
      <c r="G6" s="5" t="s">
        <v>107</v>
      </c>
      <c r="H6" s="5" t="s">
        <v>132</v>
      </c>
      <c r="I6" s="20" t="s">
        <v>133</v>
      </c>
      <c r="J6" s="66">
        <v>105</v>
      </c>
      <c r="K6" s="22">
        <v>36532.233999999997</v>
      </c>
      <c r="L6" s="10">
        <f>K6-$D$2</f>
        <v>35526.053999999996</v>
      </c>
      <c r="M6" s="10">
        <f>(L6-1652.8)/12885*2</f>
        <v>5.2577809856422189</v>
      </c>
      <c r="N6" s="10">
        <f>M6*50</f>
        <v>262.88904928211093</v>
      </c>
      <c r="O6" s="10">
        <v>0.57765032709024122</v>
      </c>
      <c r="P6" s="10">
        <f>O6*50</f>
        <v>28.88251635451206</v>
      </c>
      <c r="Q6" s="10">
        <f>N6/P6</f>
        <v>9.1020133445208664</v>
      </c>
      <c r="R6" s="9">
        <f>Q6/$T$1</f>
        <v>1.1266691735594201</v>
      </c>
    </row>
    <row r="7" spans="1:20" x14ac:dyDescent="0.2">
      <c r="A7" s="1">
        <v>1.25</v>
      </c>
      <c r="B7" s="1">
        <v>21674.648000000001</v>
      </c>
      <c r="C7" s="1">
        <v>20740.898000000001</v>
      </c>
      <c r="D7" s="1">
        <f>AVERAGE(B7:C7)</f>
        <v>21207.773000000001</v>
      </c>
      <c r="E7" s="1">
        <f>D7-$D$2</f>
        <v>20201.593000000001</v>
      </c>
      <c r="G7" s="16" t="s">
        <v>153</v>
      </c>
      <c r="H7" s="16" t="s">
        <v>132</v>
      </c>
      <c r="I7" s="25" t="s">
        <v>182</v>
      </c>
      <c r="J7" s="68">
        <v>106</v>
      </c>
      <c r="K7" s="25">
        <v>36523.32</v>
      </c>
      <c r="L7" s="16">
        <f>K7-$D$2</f>
        <v>35517.14</v>
      </c>
      <c r="M7" s="16">
        <f>(L7-1652.8)/12885*2</f>
        <v>5.2563973612727972</v>
      </c>
      <c r="N7" s="16">
        <f>M7*50</f>
        <v>262.81986806363989</v>
      </c>
      <c r="O7" s="16">
        <v>1.2838067927233625</v>
      </c>
      <c r="P7" s="16">
        <f>O7*50</f>
        <v>64.190339636168119</v>
      </c>
      <c r="Q7" s="16">
        <f>N7/P7</f>
        <v>4.0943835093147527</v>
      </c>
      <c r="R7" s="15">
        <f>Q7/$T$1</f>
        <v>0.50681266990801155</v>
      </c>
    </row>
    <row r="8" spans="1:20" x14ac:dyDescent="0.2">
      <c r="A8" s="1">
        <v>2.5</v>
      </c>
      <c r="B8" s="1">
        <v>38288.315999999999</v>
      </c>
      <c r="C8" s="1">
        <v>38047.637000000002</v>
      </c>
      <c r="D8" s="1">
        <f>AVERAGE(B8:C8)</f>
        <v>38167.976500000004</v>
      </c>
      <c r="E8" s="1">
        <f>D8-$D$2</f>
        <v>37161.796500000004</v>
      </c>
      <c r="G8" s="10" t="s">
        <v>153</v>
      </c>
      <c r="H8" s="10" t="s">
        <v>132</v>
      </c>
      <c r="I8" s="22" t="s">
        <v>181</v>
      </c>
      <c r="J8" s="67">
        <v>107</v>
      </c>
      <c r="K8" s="22">
        <v>62463.375</v>
      </c>
      <c r="L8" s="10">
        <f>K8-$D$2</f>
        <v>61457.195</v>
      </c>
      <c r="M8" s="10">
        <f>(L8-1652.8)/12885*2</f>
        <v>9.2827931703531235</v>
      </c>
      <c r="N8" s="10">
        <f>M8*50</f>
        <v>464.13965851765619</v>
      </c>
      <c r="O8" s="10">
        <v>1.0902410610269739</v>
      </c>
      <c r="P8" s="10">
        <f>O8*50</f>
        <v>54.512053051348694</v>
      </c>
      <c r="Q8" s="10">
        <f>N8/P8</f>
        <v>8.514440982078785</v>
      </c>
      <c r="R8" s="9">
        <f>Q8/$T$1</f>
        <v>1.0539380488135439</v>
      </c>
    </row>
    <row r="9" spans="1:20" x14ac:dyDescent="0.2">
      <c r="A9" s="1">
        <v>5</v>
      </c>
      <c r="B9" s="1">
        <v>64727.555</v>
      </c>
      <c r="C9" s="1">
        <v>64865.726999999999</v>
      </c>
      <c r="D9" s="1">
        <f>AVERAGE(B9:C9)</f>
        <v>64796.641000000003</v>
      </c>
      <c r="E9" s="1">
        <f>D9-$D$2</f>
        <v>63790.461000000003</v>
      </c>
      <c r="G9" s="10" t="s">
        <v>153</v>
      </c>
      <c r="H9" s="10" t="s">
        <v>132</v>
      </c>
      <c r="I9" s="22" t="s">
        <v>180</v>
      </c>
      <c r="J9" s="67">
        <v>108</v>
      </c>
      <c r="K9" s="22">
        <v>53823.375</v>
      </c>
      <c r="L9" s="10">
        <f>K9-$D$2</f>
        <v>52817.195</v>
      </c>
      <c r="M9" s="10">
        <f>(L9-1652.8)/12885*2</f>
        <v>7.9416988746604575</v>
      </c>
      <c r="N9" s="10">
        <f>M9*50</f>
        <v>397.0849437330229</v>
      </c>
      <c r="O9" s="10">
        <v>1.4128506138542882</v>
      </c>
      <c r="P9" s="10">
        <f>O9*50</f>
        <v>70.642530692714416</v>
      </c>
      <c r="Q9" s="10">
        <f>N9/P9</f>
        <v>5.6210464126814683</v>
      </c>
      <c r="R9" s="9">
        <f>Q9/$T$1</f>
        <v>0.69578668769226548</v>
      </c>
    </row>
    <row r="10" spans="1:20" x14ac:dyDescent="0.2">
      <c r="G10" s="10" t="s">
        <v>153</v>
      </c>
      <c r="H10" s="10" t="s">
        <v>132</v>
      </c>
      <c r="I10" s="22" t="s">
        <v>179</v>
      </c>
      <c r="J10" s="67">
        <v>109</v>
      </c>
      <c r="K10" s="22">
        <v>52036.097999999998</v>
      </c>
      <c r="L10" s="10">
        <f>K10-$D$2</f>
        <v>51029.917999999998</v>
      </c>
      <c r="M10" s="10">
        <f>(L10-1652.8)/12885*2</f>
        <v>7.6642790842064406</v>
      </c>
      <c r="N10" s="10">
        <f>M10*50</f>
        <v>383.21395421032202</v>
      </c>
      <c r="O10" s="10">
        <v>0.78913881172148059</v>
      </c>
      <c r="P10" s="10">
        <f>O10*50</f>
        <v>39.456940586074026</v>
      </c>
      <c r="Q10" s="10">
        <f>N10/P10</f>
        <v>9.7122064842902169</v>
      </c>
      <c r="R10" s="9">
        <f>Q10/$T$1</f>
        <v>1.2022003527033627</v>
      </c>
    </row>
    <row r="11" spans="1:20" ht="17" thickBot="1" x14ac:dyDescent="0.25">
      <c r="G11" s="5" t="s">
        <v>153</v>
      </c>
      <c r="H11" s="5" t="s">
        <v>132</v>
      </c>
      <c r="I11" s="20" t="s">
        <v>178</v>
      </c>
      <c r="J11" s="66">
        <v>110</v>
      </c>
      <c r="K11" s="20">
        <v>80942.312000000005</v>
      </c>
      <c r="L11" s="5">
        <f>K11-$D$2</f>
        <v>79936.132000000012</v>
      </c>
      <c r="M11" s="5">
        <f>(L11-1652.8)/12885*2</f>
        <v>12.151079860302678</v>
      </c>
      <c r="N11" s="5">
        <f>M11*50</f>
        <v>607.55399301513387</v>
      </c>
      <c r="O11" s="5">
        <v>0.80885383994981641</v>
      </c>
      <c r="P11" s="5">
        <f>O11*50</f>
        <v>40.442691997490819</v>
      </c>
      <c r="Q11" s="5">
        <f>N11/P11</f>
        <v>15.022590312554572</v>
      </c>
      <c r="R11" s="4">
        <f>Q11/$T$1</f>
        <v>1.8595324761148846</v>
      </c>
    </row>
    <row r="12" spans="1:20" x14ac:dyDescent="0.2">
      <c r="G12" s="16" t="s">
        <v>124</v>
      </c>
      <c r="H12" s="16" t="s">
        <v>132</v>
      </c>
      <c r="I12" s="25" t="s">
        <v>177</v>
      </c>
      <c r="J12" s="68">
        <v>111</v>
      </c>
      <c r="K12" s="25">
        <v>40875.633000000002</v>
      </c>
      <c r="L12" s="16">
        <f>K12-$D$2</f>
        <v>39869.453000000001</v>
      </c>
      <c r="M12" s="16">
        <f>(L12-1652.8)/12885*2</f>
        <v>5.931960108653473</v>
      </c>
      <c r="N12" s="16">
        <f>M12*50</f>
        <v>296.59800543267363</v>
      </c>
      <c r="O12" s="16">
        <v>1.6637691549421996</v>
      </c>
      <c r="P12" s="16">
        <f>O12*50</f>
        <v>83.188457747109979</v>
      </c>
      <c r="Q12" s="16">
        <f>N12/P12</f>
        <v>3.5653744938308782</v>
      </c>
      <c r="R12" s="15">
        <f>Q12/$T$1</f>
        <v>0.44133065755307649</v>
      </c>
    </row>
    <row r="13" spans="1:20" x14ac:dyDescent="0.2">
      <c r="G13" s="10" t="s">
        <v>124</v>
      </c>
      <c r="H13" s="10" t="s">
        <v>132</v>
      </c>
      <c r="I13" s="22" t="s">
        <v>176</v>
      </c>
      <c r="J13" s="67">
        <v>112</v>
      </c>
      <c r="K13" s="22">
        <v>28447.145</v>
      </c>
      <c r="L13" s="10">
        <f>K13-$D$2</f>
        <v>27440.965</v>
      </c>
      <c r="M13" s="10">
        <f>(L13-1652.8)/12885*2</f>
        <v>4.0028195576251457</v>
      </c>
      <c r="N13" s="10">
        <f>M13*50</f>
        <v>200.1409778812573</v>
      </c>
      <c r="O13" s="10">
        <v>1.22645398333184</v>
      </c>
      <c r="P13" s="10">
        <f>O13*50</f>
        <v>61.322699166591995</v>
      </c>
      <c r="Q13" s="10">
        <f>N13/P13</f>
        <v>3.2637339941209262</v>
      </c>
      <c r="R13" s="9">
        <f>Q13/$T$1</f>
        <v>0.40399286868630441</v>
      </c>
    </row>
    <row r="14" spans="1:20" x14ac:dyDescent="0.2">
      <c r="G14" s="10" t="s">
        <v>124</v>
      </c>
      <c r="H14" s="10" t="s">
        <v>132</v>
      </c>
      <c r="I14" s="22" t="s">
        <v>175</v>
      </c>
      <c r="J14" s="67">
        <v>113</v>
      </c>
      <c r="K14" s="22">
        <v>10418.361999999999</v>
      </c>
      <c r="L14" s="10">
        <f>K14-$D$2</f>
        <v>9412.1819999999989</v>
      </c>
      <c r="M14" s="10">
        <f>(L14-1652.8)/12885*2</f>
        <v>1.2044054326736513</v>
      </c>
      <c r="N14" s="10">
        <f>M14*50</f>
        <v>60.220271633682565</v>
      </c>
      <c r="O14" s="10">
        <v>0.72461690115601785</v>
      </c>
      <c r="P14" s="10">
        <f>O14*50</f>
        <v>36.230845057800892</v>
      </c>
      <c r="Q14" s="10">
        <f>N14/P14</f>
        <v>1.6621271609207606</v>
      </c>
      <c r="R14" s="9">
        <f>Q14/$T$1</f>
        <v>0.20574211043895546</v>
      </c>
    </row>
    <row r="15" spans="1:20" x14ac:dyDescent="0.2">
      <c r="G15" s="10" t="s">
        <v>124</v>
      </c>
      <c r="H15" s="10" t="s">
        <v>132</v>
      </c>
      <c r="I15" s="22" t="s">
        <v>174</v>
      </c>
      <c r="J15" s="67">
        <v>114</v>
      </c>
      <c r="K15" s="22">
        <v>51492.336000000003</v>
      </c>
      <c r="L15" s="10">
        <f>K15-$D$2</f>
        <v>50486.156000000003</v>
      </c>
      <c r="M15" s="10">
        <f>(L15-1652.8)/12885*2</f>
        <v>7.5798767559177334</v>
      </c>
      <c r="N15" s="10">
        <f>M15*50</f>
        <v>378.99383779588669</v>
      </c>
      <c r="O15" s="10">
        <v>1.1404247692445562</v>
      </c>
      <c r="P15" s="10">
        <f>O15*50</f>
        <v>57.021238462227807</v>
      </c>
      <c r="Q15" s="10">
        <f>N15/P15</f>
        <v>6.6465381674749313</v>
      </c>
      <c r="R15" s="9">
        <f>Q15/$T$1</f>
        <v>0.82272453145632229</v>
      </c>
    </row>
    <row r="16" spans="1:20" ht="17" thickBot="1" x14ac:dyDescent="0.25">
      <c r="G16" s="5" t="s">
        <v>124</v>
      </c>
      <c r="H16" s="5" t="s">
        <v>132</v>
      </c>
      <c r="I16" s="20" t="s">
        <v>173</v>
      </c>
      <c r="J16" s="66">
        <v>115</v>
      </c>
      <c r="K16" s="20">
        <v>45629.082000000002</v>
      </c>
      <c r="L16" s="5">
        <f>K16-$D$2</f>
        <v>44622.902000000002</v>
      </c>
      <c r="M16" s="5">
        <f>(L16-1652.8)/12885*2</f>
        <v>6.6697868839736127</v>
      </c>
      <c r="N16" s="5">
        <f>M16*50</f>
        <v>333.48934419868061</v>
      </c>
      <c r="O16" s="5">
        <v>1.1099560892553098</v>
      </c>
      <c r="P16" s="5">
        <f>O16*50</f>
        <v>55.497804462765487</v>
      </c>
      <c r="Q16" s="5">
        <f>N16/P16</f>
        <v>6.0090547261635336</v>
      </c>
      <c r="R16" s="4">
        <f>Q16/$T$1</f>
        <v>0.7438152929401558</v>
      </c>
    </row>
    <row r="17" spans="7:18" x14ac:dyDescent="0.2">
      <c r="G17" s="16" t="s">
        <v>123</v>
      </c>
      <c r="H17" s="16" t="s">
        <v>132</v>
      </c>
      <c r="I17" s="65" t="s">
        <v>172</v>
      </c>
      <c r="J17" s="68">
        <v>116</v>
      </c>
      <c r="K17" s="25">
        <v>38881.101999999999</v>
      </c>
      <c r="L17" s="16">
        <f>K17-$D$2</f>
        <v>37874.921999999999</v>
      </c>
      <c r="M17" s="16">
        <f>(L17-1652.8)/12885*2</f>
        <v>5.6223705083430335</v>
      </c>
      <c r="N17" s="16">
        <f>M17*50</f>
        <v>281.11852541715166</v>
      </c>
      <c r="O17" s="16">
        <v>1.3035218209516983</v>
      </c>
      <c r="P17" s="16">
        <f>O17*50</f>
        <v>65.176091047584919</v>
      </c>
      <c r="Q17" s="16">
        <f>N17/P17</f>
        <v>4.3132154889729062</v>
      </c>
      <c r="R17" s="15">
        <f>Q17/$T$1</f>
        <v>0.53390022035840068</v>
      </c>
    </row>
    <row r="18" spans="7:18" x14ac:dyDescent="0.2">
      <c r="G18" s="10" t="s">
        <v>123</v>
      </c>
      <c r="H18" s="10" t="s">
        <v>132</v>
      </c>
      <c r="I18" s="63" t="s">
        <v>171</v>
      </c>
      <c r="J18" s="67">
        <v>117</v>
      </c>
      <c r="K18" s="22">
        <v>48062.637000000002</v>
      </c>
      <c r="L18" s="10">
        <f>K18-$D$2</f>
        <v>47056.457000000002</v>
      </c>
      <c r="M18" s="10">
        <f>(L18-1652.8)/12885*2</f>
        <v>7.0475214590609232</v>
      </c>
      <c r="N18" s="10">
        <f>M18*50</f>
        <v>352.37607295304616</v>
      </c>
      <c r="O18" s="10">
        <v>1.1780625504077429</v>
      </c>
      <c r="P18" s="10">
        <f>O18*50</f>
        <v>58.903127520387145</v>
      </c>
      <c r="Q18" s="10">
        <f>N18/P18</f>
        <v>5.9822981866469513</v>
      </c>
      <c r="R18" s="9">
        <f>Q18/$T$1</f>
        <v>0.74050330391933061</v>
      </c>
    </row>
    <row r="19" spans="7:18" x14ac:dyDescent="0.2">
      <c r="G19" s="10" t="s">
        <v>123</v>
      </c>
      <c r="H19" s="10" t="s">
        <v>132</v>
      </c>
      <c r="I19" s="13" t="s">
        <v>280</v>
      </c>
      <c r="J19" s="67">
        <v>118</v>
      </c>
      <c r="K19" s="22">
        <v>44849.097999999998</v>
      </c>
      <c r="L19" s="10">
        <f>K19-$D$2</f>
        <v>43842.917999999998</v>
      </c>
      <c r="M19" s="10">
        <f>(L19-1652.8)/12885*2</f>
        <v>6.5487183546759793</v>
      </c>
      <c r="N19" s="10">
        <f>M19*50</f>
        <v>327.43591773379899</v>
      </c>
      <c r="O19" s="10">
        <v>1.1099560892553098</v>
      </c>
      <c r="P19" s="10">
        <f>O19*50</f>
        <v>55.497804462765487</v>
      </c>
      <c r="Q19" s="10">
        <f>N19/P19</f>
        <v>5.8999796641231432</v>
      </c>
      <c r="R19" s="9">
        <f>Q19/$T$1</f>
        <v>0.73031371857925176</v>
      </c>
    </row>
    <row r="20" spans="7:18" x14ac:dyDescent="0.2">
      <c r="G20" s="10" t="s">
        <v>123</v>
      </c>
      <c r="H20" s="10" t="s">
        <v>132</v>
      </c>
      <c r="I20" s="63" t="s">
        <v>170</v>
      </c>
      <c r="J20" s="67">
        <v>119</v>
      </c>
      <c r="K20" s="22">
        <v>33062.421999999999</v>
      </c>
      <c r="L20" s="10">
        <f>K20-$D$2</f>
        <v>32056.241999999998</v>
      </c>
      <c r="M20" s="10">
        <f>(L20-1652.8)/12885*2</f>
        <v>4.7191993791230109</v>
      </c>
      <c r="N20" s="10">
        <f>M20*50</f>
        <v>235.95996895615053</v>
      </c>
      <c r="O20" s="10">
        <v>1.1744779998207728</v>
      </c>
      <c r="P20" s="10">
        <f>O20*50</f>
        <v>58.723899991038643</v>
      </c>
      <c r="Q20" s="10">
        <f>N20/P20</f>
        <v>4.0181249711302955</v>
      </c>
      <c r="R20" s="9">
        <f>Q20/$T$1</f>
        <v>0.49737320405127872</v>
      </c>
    </row>
    <row r="21" spans="7:18" ht="17" thickBot="1" x14ac:dyDescent="0.25">
      <c r="G21" s="5" t="s">
        <v>123</v>
      </c>
      <c r="H21" s="5" t="s">
        <v>132</v>
      </c>
      <c r="I21" s="61" t="s">
        <v>169</v>
      </c>
      <c r="J21" s="66">
        <v>120</v>
      </c>
      <c r="K21" s="20">
        <v>46879.285000000003</v>
      </c>
      <c r="L21" s="5">
        <f>K21-$D$2</f>
        <v>45873.105000000003</v>
      </c>
      <c r="M21" s="5">
        <f>(L21-1652.8)/12885*2</f>
        <v>6.8638424524641053</v>
      </c>
      <c r="N21" s="5">
        <f>M21*50</f>
        <v>343.19212262320525</v>
      </c>
      <c r="O21" s="5">
        <v>1.2658840397885116</v>
      </c>
      <c r="P21" s="5">
        <f>O21*50</f>
        <v>63.294201989425581</v>
      </c>
      <c r="Q21" s="5">
        <f>N21/P21</f>
        <v>5.4221731507183168</v>
      </c>
      <c r="R21" s="4">
        <f>Q21/$T$1</f>
        <v>0.67116967547551565</v>
      </c>
    </row>
    <row r="22" spans="7:18" x14ac:dyDescent="0.2">
      <c r="G22" s="16" t="s">
        <v>105</v>
      </c>
      <c r="H22" s="16" t="s">
        <v>132</v>
      </c>
      <c r="I22" s="25" t="s">
        <v>168</v>
      </c>
      <c r="J22" s="68">
        <v>121</v>
      </c>
      <c r="K22" s="25">
        <v>30419.388999999999</v>
      </c>
      <c r="L22" s="16">
        <f>K22-$D$2</f>
        <v>29413.208999999999</v>
      </c>
      <c r="M22" s="16">
        <f>(L22-1652.8)/12885*2</f>
        <v>4.3089497865735353</v>
      </c>
      <c r="N22" s="16">
        <f>M22*50</f>
        <v>215.44748932867677</v>
      </c>
      <c r="O22" s="16">
        <v>0.84828389640648827</v>
      </c>
      <c r="P22" s="16">
        <f>O22*50</f>
        <v>42.414194820324411</v>
      </c>
      <c r="Q22" s="16">
        <f>N22/P22</f>
        <v>5.0796081415987819</v>
      </c>
      <c r="R22" s="15">
        <f>Q22/$T$1</f>
        <v>0.62876615208940501</v>
      </c>
    </row>
    <row r="23" spans="7:18" x14ac:dyDescent="0.2">
      <c r="G23" s="10" t="s">
        <v>105</v>
      </c>
      <c r="H23" s="10" t="s">
        <v>132</v>
      </c>
      <c r="I23" s="22" t="s">
        <v>167</v>
      </c>
      <c r="J23" s="67">
        <v>122</v>
      </c>
      <c r="K23" s="22">
        <v>50812.637000000002</v>
      </c>
      <c r="L23" s="10">
        <f>K23-$D$2</f>
        <v>49806.457000000002</v>
      </c>
      <c r="M23" s="10">
        <f>(L23-1652.8)/12885*2</f>
        <v>7.4743743888242138</v>
      </c>
      <c r="N23" s="10">
        <f>M23*50</f>
        <v>373.71871944121068</v>
      </c>
      <c r="O23" s="10">
        <v>0.84290707052603298</v>
      </c>
      <c r="P23" s="10">
        <f>O23*50</f>
        <v>42.145353526301648</v>
      </c>
      <c r="Q23" s="10">
        <f>N23/P23</f>
        <v>8.867376547404783</v>
      </c>
      <c r="R23" s="9">
        <f>Q23/$T$1</f>
        <v>1.0976252646694662</v>
      </c>
    </row>
    <row r="24" spans="7:18" x14ac:dyDescent="0.2">
      <c r="G24" s="10" t="s">
        <v>105</v>
      </c>
      <c r="H24" s="10" t="s">
        <v>132</v>
      </c>
      <c r="I24" s="22" t="s">
        <v>166</v>
      </c>
      <c r="J24" s="67">
        <v>123</v>
      </c>
      <c r="K24" s="22">
        <v>45167.777000000002</v>
      </c>
      <c r="L24" s="10">
        <f>K24-$D$2</f>
        <v>44161.597000000002</v>
      </c>
      <c r="M24" s="10">
        <f>(L24-1652.8)/12885*2</f>
        <v>6.5981834691501744</v>
      </c>
      <c r="N24" s="10">
        <f>M24*50</f>
        <v>329.9091734575087</v>
      </c>
      <c r="O24" s="10">
        <v>1.1081638139618248</v>
      </c>
      <c r="P24" s="10">
        <f>O24*50</f>
        <v>55.408190698091239</v>
      </c>
      <c r="Q24" s="10">
        <f>N24/P24</f>
        <v>5.9541589303126941</v>
      </c>
      <c r="R24" s="9">
        <f>Q24/$T$1</f>
        <v>0.7370201588745281</v>
      </c>
    </row>
    <row r="25" spans="7:18" ht="17" thickBot="1" x14ac:dyDescent="0.25">
      <c r="G25" s="5" t="s">
        <v>105</v>
      </c>
      <c r="H25" s="5" t="s">
        <v>132</v>
      </c>
      <c r="I25" s="20" t="s">
        <v>165</v>
      </c>
      <c r="J25" s="67">
        <v>124</v>
      </c>
      <c r="K25" s="22">
        <v>30183.164000000001</v>
      </c>
      <c r="L25" s="10">
        <f>K25-$D$2</f>
        <v>29176.984</v>
      </c>
      <c r="M25" s="10">
        <f>(L25-1652.8)/12885*2</f>
        <v>4.2722831199068683</v>
      </c>
      <c r="N25" s="10">
        <f>M25*50</f>
        <v>213.61415599534342</v>
      </c>
      <c r="O25" s="10">
        <v>0.85724527287391361</v>
      </c>
      <c r="P25" s="10">
        <f>O25*50</f>
        <v>42.862263643695684</v>
      </c>
      <c r="Q25" s="10">
        <f>N25/P25</f>
        <v>4.983734824904948</v>
      </c>
      <c r="R25" s="9">
        <f>Q25/$T$1</f>
        <v>0.61689872162130255</v>
      </c>
    </row>
    <row r="26" spans="7:18" ht="17" thickBot="1" x14ac:dyDescent="0.25">
      <c r="G26" s="47" t="s">
        <v>105</v>
      </c>
      <c r="H26" s="47" t="s">
        <v>132</v>
      </c>
      <c r="I26" s="48" t="s">
        <v>164</v>
      </c>
      <c r="J26" s="66">
        <v>125</v>
      </c>
      <c r="K26" s="20">
        <v>30428.303</v>
      </c>
      <c r="L26" s="5">
        <f>K26-$D$2</f>
        <v>29422.123</v>
      </c>
      <c r="M26" s="5">
        <f>(L26-1652.8)/12885*2</f>
        <v>4.310333410942957</v>
      </c>
      <c r="N26" s="5">
        <f>M26*50</f>
        <v>215.51667054714784</v>
      </c>
      <c r="O26" s="5">
        <v>0.79451563760193578</v>
      </c>
      <c r="P26" s="5">
        <f>O26*50</f>
        <v>39.72578188009679</v>
      </c>
      <c r="Q26" s="5">
        <f>N26/P26</f>
        <v>5.4251083389028247</v>
      </c>
      <c r="R26" s="4">
        <f>Q26/$T$1</f>
        <v>0.67153300015115691</v>
      </c>
    </row>
    <row r="27" spans="7:18" x14ac:dyDescent="0.2">
      <c r="G27" s="23" t="s">
        <v>107</v>
      </c>
      <c r="H27" s="23" t="s">
        <v>128</v>
      </c>
      <c r="I27" s="25" t="s">
        <v>163</v>
      </c>
      <c r="J27" s="121">
        <v>126</v>
      </c>
      <c r="K27" s="25">
        <v>41613.281000000003</v>
      </c>
      <c r="L27" s="16">
        <f>K27-$D$2</f>
        <v>40607.101000000002</v>
      </c>
      <c r="M27" s="16">
        <f>(L27-1652.8)/12885*2</f>
        <v>6.0464572759022115</v>
      </c>
      <c r="N27" s="16">
        <f>M27*50</f>
        <v>302.32286379511055</v>
      </c>
      <c r="O27" s="16">
        <v>0.94327448696119753</v>
      </c>
      <c r="P27" s="16">
        <f>O27*50</f>
        <v>47.16372434805988</v>
      </c>
      <c r="Q27" s="16">
        <f>N27/P27</f>
        <v>6.4100718926270899</v>
      </c>
      <c r="R27" s="15">
        <f>Q27/$T$1</f>
        <v>0.7934541653984799</v>
      </c>
    </row>
    <row r="28" spans="7:18" x14ac:dyDescent="0.2">
      <c r="G28" s="10" t="s">
        <v>107</v>
      </c>
      <c r="H28" s="10" t="s">
        <v>128</v>
      </c>
      <c r="I28" s="22" t="s">
        <v>162</v>
      </c>
      <c r="J28" s="67">
        <v>127</v>
      </c>
      <c r="K28" s="22">
        <v>37559.589999999997</v>
      </c>
      <c r="L28" s="10">
        <f>K28-$D$2</f>
        <v>36553.409999999996</v>
      </c>
      <c r="M28" s="10">
        <f>(L28-1652.8)/12885*2</f>
        <v>5.4172464105549079</v>
      </c>
      <c r="N28" s="10">
        <f>M28*50</f>
        <v>270.8623205277454</v>
      </c>
      <c r="O28" s="10">
        <v>0.99883502105923483</v>
      </c>
      <c r="P28" s="10">
        <f>O28*50</f>
        <v>49.941751052961742</v>
      </c>
      <c r="Q28" s="10">
        <f>N28/P28</f>
        <v>5.4235647492716854</v>
      </c>
      <c r="R28" s="9">
        <f>Q28/$T$1</f>
        <v>0.67134193090216743</v>
      </c>
    </row>
    <row r="29" spans="7:18" x14ac:dyDescent="0.2">
      <c r="G29" s="10" t="s">
        <v>107</v>
      </c>
      <c r="H29" s="10" t="s">
        <v>128</v>
      </c>
      <c r="I29" s="22" t="s">
        <v>161</v>
      </c>
      <c r="J29" s="67">
        <v>128</v>
      </c>
      <c r="K29" s="22">
        <v>24874.813999999998</v>
      </c>
      <c r="L29" s="10">
        <f>K29-$D$2</f>
        <v>23868.633999999998</v>
      </c>
      <c r="M29" s="10">
        <f>(L29-1652.8)/12885*2</f>
        <v>3.4483250291036085</v>
      </c>
      <c r="N29" s="10">
        <f>M29*50</f>
        <v>172.41625145518043</v>
      </c>
      <c r="O29" s="10">
        <v>0.59915763061206218</v>
      </c>
      <c r="P29" s="10">
        <f>O29*50</f>
        <v>29.95788153060311</v>
      </c>
      <c r="Q29" s="10">
        <f>N29/P29</f>
        <v>5.7552885132765716</v>
      </c>
      <c r="R29" s="9">
        <f>Q29/$T$1</f>
        <v>0.71240349880971032</v>
      </c>
    </row>
    <row r="30" spans="7:18" x14ac:dyDescent="0.2">
      <c r="G30" s="10" t="s">
        <v>107</v>
      </c>
      <c r="H30" s="10" t="s">
        <v>128</v>
      </c>
      <c r="I30" s="22" t="s">
        <v>160</v>
      </c>
      <c r="J30" s="67">
        <v>129</v>
      </c>
      <c r="K30" s="22">
        <v>60034.281000000003</v>
      </c>
      <c r="L30" s="10">
        <f>K30-$D$2</f>
        <v>59028.101000000002</v>
      </c>
      <c r="M30" s="10">
        <f>(L30-1652.8)/12885*2</f>
        <v>8.9057510283275132</v>
      </c>
      <c r="N30" s="10">
        <f>M30*50</f>
        <v>445.28755141637566</v>
      </c>
      <c r="O30" s="10">
        <v>1.2425844609732057</v>
      </c>
      <c r="P30" s="10">
        <f>O30*50</f>
        <v>62.129223048660286</v>
      </c>
      <c r="Q30" s="10">
        <f>N30/P30</f>
        <v>7.1671192647560007</v>
      </c>
      <c r="R30" s="9">
        <f>Q30/$T$1</f>
        <v>0.88716331576082863</v>
      </c>
    </row>
    <row r="31" spans="7:18" ht="17" thickBot="1" x14ac:dyDescent="0.25">
      <c r="G31" s="27" t="s">
        <v>107</v>
      </c>
      <c r="H31" s="27" t="s">
        <v>128</v>
      </c>
      <c r="I31" s="20" t="s">
        <v>159</v>
      </c>
      <c r="J31" s="120">
        <v>130</v>
      </c>
      <c r="K31" s="20">
        <v>45366.116999999998</v>
      </c>
      <c r="L31" s="5">
        <f>K31-$D$2</f>
        <v>44359.936999999998</v>
      </c>
      <c r="M31" s="5">
        <f>(L31-1652.8)/12885*2</f>
        <v>6.6289696546371744</v>
      </c>
      <c r="N31" s="5">
        <f>M31*50</f>
        <v>331.44848273185869</v>
      </c>
      <c r="O31" s="5">
        <v>1.068733757505153</v>
      </c>
      <c r="P31" s="5">
        <f>O31*50</f>
        <v>53.436687875257647</v>
      </c>
      <c r="Q31" s="5">
        <f>N31/P31</f>
        <v>6.2026389716666284</v>
      </c>
      <c r="R31" s="4">
        <f>Q31/$T$1</f>
        <v>0.76777761793788701</v>
      </c>
    </row>
    <row r="32" spans="7:18" x14ac:dyDescent="0.2">
      <c r="G32" s="16" t="s">
        <v>153</v>
      </c>
      <c r="H32" s="16" t="s">
        <v>128</v>
      </c>
      <c r="I32" s="25" t="s">
        <v>158</v>
      </c>
      <c r="J32" s="68">
        <v>131</v>
      </c>
      <c r="K32" s="25">
        <v>27165.738000000001</v>
      </c>
      <c r="L32" s="16">
        <f>K32-$D$2</f>
        <v>26159.558000000001</v>
      </c>
      <c r="M32" s="16">
        <f>(L32-1652.8)/12885*2</f>
        <v>3.8039205277454409</v>
      </c>
      <c r="N32" s="16">
        <f>M32*50</f>
        <v>190.19602638727204</v>
      </c>
      <c r="O32" s="16">
        <v>0.87337575051527938</v>
      </c>
      <c r="P32" s="16">
        <f>O32*50</f>
        <v>43.668787525763967</v>
      </c>
      <c r="Q32" s="16">
        <f>N32/P32</f>
        <v>4.3554226522790236</v>
      </c>
      <c r="R32" s="15">
        <f>Q32/$T$1</f>
        <v>0.53912472487190111</v>
      </c>
    </row>
    <row r="33" spans="7:18" x14ac:dyDescent="0.2">
      <c r="G33" s="10" t="s">
        <v>153</v>
      </c>
      <c r="H33" s="10" t="s">
        <v>128</v>
      </c>
      <c r="I33" s="22" t="s">
        <v>157</v>
      </c>
      <c r="J33" s="67">
        <v>132</v>
      </c>
      <c r="K33" s="22">
        <v>28788.107</v>
      </c>
      <c r="L33" s="10">
        <f>K33-$D$2</f>
        <v>27781.927</v>
      </c>
      <c r="M33" s="10">
        <f>(L33-1652.8)/12885*2</f>
        <v>4.0557434225844009</v>
      </c>
      <c r="N33" s="10">
        <f>M33*50</f>
        <v>202.78717112922004</v>
      </c>
      <c r="O33" s="10">
        <v>1.5060489291155124</v>
      </c>
      <c r="P33" s="10">
        <f>O33*50</f>
        <v>75.302446455775623</v>
      </c>
      <c r="Q33" s="10">
        <f>N33/P33</f>
        <v>2.6929692284076712</v>
      </c>
      <c r="R33" s="9">
        <f>Q33/$T$1</f>
        <v>0.33334222881769848</v>
      </c>
    </row>
    <row r="34" spans="7:18" x14ac:dyDescent="0.2">
      <c r="G34" s="10" t="s">
        <v>153</v>
      </c>
      <c r="H34" s="10" t="s">
        <v>128</v>
      </c>
      <c r="I34" s="22" t="s">
        <v>156</v>
      </c>
      <c r="J34" s="67">
        <v>133</v>
      </c>
      <c r="K34" s="22">
        <v>13036.880999999999</v>
      </c>
      <c r="L34" s="10">
        <f>K34-$D$2</f>
        <v>12030.700999999999</v>
      </c>
      <c r="M34" s="10">
        <f>(L34-1652.8)/12885*2</f>
        <v>1.610849980597594</v>
      </c>
      <c r="N34" s="10">
        <f>M34*50</f>
        <v>80.542499029879693</v>
      </c>
      <c r="O34" s="10">
        <v>1.179854825701228</v>
      </c>
      <c r="P34" s="10">
        <f>O34*50</f>
        <v>58.992741285061399</v>
      </c>
      <c r="Q34" s="10">
        <f>N34/P34</f>
        <v>1.3652950731800506</v>
      </c>
      <c r="R34" s="9">
        <f>Q34/$T$1</f>
        <v>0.16899951840770333</v>
      </c>
    </row>
    <row r="35" spans="7:18" x14ac:dyDescent="0.2">
      <c r="G35" s="10" t="s">
        <v>153</v>
      </c>
      <c r="H35" s="10" t="s">
        <v>128</v>
      </c>
      <c r="I35" s="22" t="s">
        <v>155</v>
      </c>
      <c r="J35" s="67">
        <v>134</v>
      </c>
      <c r="K35" s="22">
        <v>30265.620999999999</v>
      </c>
      <c r="L35" s="10">
        <f>K35-$D$2</f>
        <v>29259.440999999999</v>
      </c>
      <c r="M35" s="10">
        <f>(L35-1652.8)/12885*2</f>
        <v>4.285082033372138</v>
      </c>
      <c r="N35" s="10">
        <f>M35*50</f>
        <v>214.25410166860689</v>
      </c>
      <c r="O35" s="10">
        <v>1.0759028586790933</v>
      </c>
      <c r="P35" s="10">
        <f>O35*50</f>
        <v>53.795142933954665</v>
      </c>
      <c r="Q35" s="10">
        <f>N35/P35</f>
        <v>3.9827778119606596</v>
      </c>
      <c r="R35" s="9">
        <f>Q35/$T$1</f>
        <v>0.49299784740193908</v>
      </c>
    </row>
    <row r="36" spans="7:18" ht="17" thickBot="1" x14ac:dyDescent="0.25">
      <c r="G36" s="5" t="s">
        <v>153</v>
      </c>
      <c r="H36" s="5" t="s">
        <v>128</v>
      </c>
      <c r="I36" s="20" t="s">
        <v>154</v>
      </c>
      <c r="J36" s="66">
        <v>135</v>
      </c>
      <c r="K36" s="20">
        <v>16734.006000000001</v>
      </c>
      <c r="L36" s="5">
        <f>K36-$D$2</f>
        <v>15727.826000000001</v>
      </c>
      <c r="M36" s="5">
        <f>(L36-1652.8)/12885*2</f>
        <v>2.1847149398525421</v>
      </c>
      <c r="N36" s="5">
        <f>M36*50</f>
        <v>109.2357469926271</v>
      </c>
      <c r="O36" s="5">
        <v>0.64396451294918922</v>
      </c>
      <c r="P36" s="5">
        <f>O36*50</f>
        <v>32.198225647459459</v>
      </c>
      <c r="Q36" s="5">
        <f>N36/P36</f>
        <v>3.3926014491809782</v>
      </c>
      <c r="R36" s="4">
        <f>Q36/$T$1</f>
        <v>0.4199443932112179</v>
      </c>
    </row>
    <row r="37" spans="7:18" x14ac:dyDescent="0.2">
      <c r="G37" s="16" t="s">
        <v>124</v>
      </c>
      <c r="H37" s="16" t="s">
        <v>128</v>
      </c>
      <c r="I37" s="25" t="s">
        <v>152</v>
      </c>
      <c r="J37" s="68">
        <v>136</v>
      </c>
      <c r="K37" s="25">
        <v>8992.1039999999994</v>
      </c>
      <c r="L37" s="16">
        <f>K37-$D$2</f>
        <v>7985.9239999999991</v>
      </c>
      <c r="M37" s="16">
        <f>(L37-1652.8)/12885*2</f>
        <v>0.98302273961971265</v>
      </c>
      <c r="N37" s="16">
        <f>M37*50</f>
        <v>49.151136980985633</v>
      </c>
      <c r="O37" s="16">
        <v>0.88950622815664504</v>
      </c>
      <c r="P37" s="16">
        <f>O37*50</f>
        <v>44.475311407832251</v>
      </c>
      <c r="Q37" s="16">
        <f>N37/P37</f>
        <v>1.105133059784039</v>
      </c>
      <c r="R37" s="15">
        <f>Q37/$T$1</f>
        <v>0.13679603665815324</v>
      </c>
    </row>
    <row r="38" spans="7:18" x14ac:dyDescent="0.2">
      <c r="G38" s="10" t="s">
        <v>124</v>
      </c>
      <c r="H38" s="10" t="s">
        <v>128</v>
      </c>
      <c r="I38" s="22" t="s">
        <v>151</v>
      </c>
      <c r="J38" s="67">
        <v>137</v>
      </c>
      <c r="K38" s="22">
        <v>22410.063999999998</v>
      </c>
      <c r="L38" s="10">
        <f>K38-$D$2</f>
        <v>21403.883999999998</v>
      </c>
      <c r="M38" s="10">
        <f>(L38-1652.8)/12885*2</f>
        <v>3.0657483896003104</v>
      </c>
      <c r="N38" s="10">
        <f>M38*50</f>
        <v>153.28741948001553</v>
      </c>
      <c r="O38" s="10">
        <v>0.92714400931983176</v>
      </c>
      <c r="P38" s="10">
        <f>O38*50</f>
        <v>46.357200465991589</v>
      </c>
      <c r="Q38" s="10">
        <f>N38/P38</f>
        <v>3.3066582524212116</v>
      </c>
      <c r="R38" s="9">
        <f>Q38/$T$1</f>
        <v>0.40930613694842422</v>
      </c>
    </row>
    <row r="39" spans="7:18" x14ac:dyDescent="0.2">
      <c r="G39" s="10" t="s">
        <v>124</v>
      </c>
      <c r="H39" s="10" t="s">
        <v>128</v>
      </c>
      <c r="I39" s="22" t="s">
        <v>150</v>
      </c>
      <c r="J39" s="67">
        <v>138</v>
      </c>
      <c r="K39" s="22">
        <v>31061.205000000002</v>
      </c>
      <c r="L39" s="10">
        <f>K39-$D$2</f>
        <v>30055.025000000001</v>
      </c>
      <c r="M39" s="10">
        <f>(L39-1652.8)/12885*2</f>
        <v>4.4085719829258831</v>
      </c>
      <c r="N39" s="10">
        <f>M39*50</f>
        <v>220.42859914629415</v>
      </c>
      <c r="O39" s="10">
        <v>1.047226453983332</v>
      </c>
      <c r="P39" s="10">
        <f>O39*50</f>
        <v>52.3613226991666</v>
      </c>
      <c r="Q39" s="10">
        <f>N39/P39</f>
        <v>4.2097599484400066</v>
      </c>
      <c r="R39" s="9">
        <f>Q39/$T$1</f>
        <v>0.52109424392874504</v>
      </c>
    </row>
    <row r="40" spans="7:18" ht="17" thickBot="1" x14ac:dyDescent="0.25">
      <c r="G40" s="5" t="s">
        <v>124</v>
      </c>
      <c r="H40" s="5" t="s">
        <v>128</v>
      </c>
      <c r="I40" s="22" t="s">
        <v>149</v>
      </c>
      <c r="J40" s="67">
        <v>139</v>
      </c>
      <c r="K40" s="22">
        <v>16464.355</v>
      </c>
      <c r="L40" s="10">
        <f>K40-$D$2</f>
        <v>15458.174999999999</v>
      </c>
      <c r="M40" s="10">
        <f>(L40-1652.8)/12885*2</f>
        <v>2.1428599146294141</v>
      </c>
      <c r="N40" s="10">
        <f>M40*50</f>
        <v>107.14299573147071</v>
      </c>
      <c r="O40" s="10">
        <v>0.84828389640648827</v>
      </c>
      <c r="P40" s="10">
        <f>O40*50</f>
        <v>42.414194820324411</v>
      </c>
      <c r="Q40" s="10">
        <f>N40/P40</f>
        <v>2.5261117459697471</v>
      </c>
      <c r="R40" s="9">
        <f>Q40/$T$1</f>
        <v>0.31268820703979072</v>
      </c>
    </row>
    <row r="41" spans="7:18" ht="17" thickBot="1" x14ac:dyDescent="0.25">
      <c r="G41" s="47" t="s">
        <v>124</v>
      </c>
      <c r="H41" s="47" t="s">
        <v>128</v>
      </c>
      <c r="I41" s="20" t="s">
        <v>148</v>
      </c>
      <c r="J41" s="66">
        <v>140</v>
      </c>
      <c r="K41" s="20">
        <v>38482.195</v>
      </c>
      <c r="L41" s="5">
        <f>K41-$D$2</f>
        <v>37476.014999999999</v>
      </c>
      <c r="M41" s="5">
        <f>(L41-1652.8)/12885*2</f>
        <v>5.5604524641055484</v>
      </c>
      <c r="N41" s="5">
        <f>M41*50</f>
        <v>278.0226232052774</v>
      </c>
      <c r="O41" s="5">
        <v>1.5024643785285423</v>
      </c>
      <c r="P41" s="5">
        <f>O41*50</f>
        <v>75.123218926427114</v>
      </c>
      <c r="Q41" s="5">
        <f>N41/P41</f>
        <v>3.7008880500389956</v>
      </c>
      <c r="R41" s="4">
        <f>Q41/$T$1</f>
        <v>0.45810485251412936</v>
      </c>
    </row>
    <row r="42" spans="7:18" x14ac:dyDescent="0.2">
      <c r="G42" s="16" t="s">
        <v>123</v>
      </c>
      <c r="H42" s="16" t="s">
        <v>128</v>
      </c>
      <c r="I42" s="19" t="s">
        <v>281</v>
      </c>
      <c r="J42" s="68">
        <v>141</v>
      </c>
      <c r="K42" s="25">
        <v>24881.5</v>
      </c>
      <c r="L42" s="16">
        <f>K42-$D$2</f>
        <v>23875.32</v>
      </c>
      <c r="M42" s="16">
        <f>(L42-1652.8)/12885*2</f>
        <v>3.449362824990299</v>
      </c>
      <c r="N42" s="16">
        <f>M42*50</f>
        <v>172.46814124951496</v>
      </c>
      <c r="O42" s="16">
        <v>0.88771395286316002</v>
      </c>
      <c r="P42" s="16">
        <f>O42*50</f>
        <v>44.385697643158004</v>
      </c>
      <c r="Q42" s="16">
        <f>N42/P42</f>
        <v>3.8856692675213744</v>
      </c>
      <c r="R42" s="15">
        <f>Q42/$T$1</f>
        <v>0.48097751746308787</v>
      </c>
    </row>
    <row r="43" spans="7:18" x14ac:dyDescent="0.2">
      <c r="G43" s="10" t="s">
        <v>123</v>
      </c>
      <c r="H43" s="10" t="s">
        <v>128</v>
      </c>
      <c r="I43" s="63" t="s">
        <v>147</v>
      </c>
      <c r="J43" s="67">
        <v>142</v>
      </c>
      <c r="K43" s="22">
        <v>11312.001</v>
      </c>
      <c r="L43" s="10">
        <f>K43-$D$2</f>
        <v>10305.821</v>
      </c>
      <c r="M43" s="10">
        <f>(L43-1652.8)/12885*2</f>
        <v>1.3431154055102834</v>
      </c>
      <c r="N43" s="10">
        <f>M43*50</f>
        <v>67.155770275514172</v>
      </c>
      <c r="O43" s="10">
        <v>1.2873913433103328</v>
      </c>
      <c r="P43" s="10">
        <f>O43*50</f>
        <v>64.369567165516642</v>
      </c>
      <c r="Q43" s="10">
        <f>N43/P43</f>
        <v>1.0432844779402233</v>
      </c>
      <c r="R43" s="9">
        <f>Q43/$T$1</f>
        <v>0.12914026996629918</v>
      </c>
    </row>
    <row r="44" spans="7:18" x14ac:dyDescent="0.2">
      <c r="G44" s="10" t="s">
        <v>123</v>
      </c>
      <c r="H44" s="10" t="s">
        <v>128</v>
      </c>
      <c r="I44" s="63" t="s">
        <v>146</v>
      </c>
      <c r="J44" s="67">
        <v>143</v>
      </c>
      <c r="K44" s="22">
        <v>13471.442999999999</v>
      </c>
      <c r="L44" s="10">
        <f>K44-$D$2</f>
        <v>12465.262999999999</v>
      </c>
      <c r="M44" s="10">
        <f>(L44-1652.8)/12885*2</f>
        <v>1.6783023670935195</v>
      </c>
      <c r="N44" s="10">
        <f>M44*50</f>
        <v>83.915118354675982</v>
      </c>
      <c r="O44" s="10">
        <v>1.179854825701228</v>
      </c>
      <c r="P44" s="10">
        <f>O44*50</f>
        <v>58.992741285061399</v>
      </c>
      <c r="Q44" s="10">
        <f>N44/P44</f>
        <v>1.4224651461641031</v>
      </c>
      <c r="R44" s="9">
        <f>Q44/$T$1</f>
        <v>0.17607616798436518</v>
      </c>
    </row>
    <row r="45" spans="7:18" x14ac:dyDescent="0.2">
      <c r="G45" s="10" t="s">
        <v>123</v>
      </c>
      <c r="H45" s="10" t="s">
        <v>128</v>
      </c>
      <c r="I45" s="63" t="s">
        <v>145</v>
      </c>
      <c r="J45" s="67">
        <v>144</v>
      </c>
      <c r="K45" s="22">
        <v>12216.782999999999</v>
      </c>
      <c r="L45" s="10">
        <f>K45-$D$2</f>
        <v>11210.602999999999</v>
      </c>
      <c r="M45" s="10">
        <f>(L45-1652.8)/12885*2</f>
        <v>1.483554986418316</v>
      </c>
      <c r="N45" s="10">
        <f>M45*50</f>
        <v>74.177749320915794</v>
      </c>
      <c r="O45" s="10">
        <v>1.1189174657227352</v>
      </c>
      <c r="P45" s="10">
        <f>O45*50</f>
        <v>55.945873286136759</v>
      </c>
      <c r="Q45" s="10">
        <f>N45/P45</f>
        <v>1.3258841977768689</v>
      </c>
      <c r="R45" s="9">
        <f>Q45/$T$1</f>
        <v>0.1641211451578459</v>
      </c>
    </row>
    <row r="46" spans="7:18" ht="17" thickBot="1" x14ac:dyDescent="0.25">
      <c r="G46" s="5" t="s">
        <v>123</v>
      </c>
      <c r="H46" s="5" t="s">
        <v>128</v>
      </c>
      <c r="I46" s="61" t="s">
        <v>144</v>
      </c>
      <c r="J46" s="66">
        <v>145</v>
      </c>
      <c r="K46" s="20">
        <v>16003.05</v>
      </c>
      <c r="L46" s="5">
        <f>K46-$D$2</f>
        <v>14996.869999999999</v>
      </c>
      <c r="M46" s="5">
        <f>(L46-1652.8)/12885*2</f>
        <v>2.0712564998059757</v>
      </c>
      <c r="N46" s="5">
        <f>M46*50</f>
        <v>103.56282499029878</v>
      </c>
      <c r="O46" s="5">
        <v>1.4469038444305047</v>
      </c>
      <c r="P46" s="5">
        <f>O46*50</f>
        <v>72.345192221525238</v>
      </c>
      <c r="Q46" s="5">
        <f>N46/P46</f>
        <v>1.4315094315208026</v>
      </c>
      <c r="R46" s="4">
        <f>Q46/$T$1</f>
        <v>0.17719569144830322</v>
      </c>
    </row>
    <row r="47" spans="7:18" x14ac:dyDescent="0.2">
      <c r="G47" s="16" t="s">
        <v>105</v>
      </c>
      <c r="H47" s="17" t="s">
        <v>128</v>
      </c>
      <c r="I47" s="25" t="s">
        <v>143</v>
      </c>
      <c r="J47" s="76">
        <v>146</v>
      </c>
      <c r="K47" s="119">
        <v>14879.873</v>
      </c>
      <c r="L47" s="75">
        <f>K47-$D$2</f>
        <v>13873.692999999999</v>
      </c>
      <c r="M47" s="75">
        <f>(L47-1652.8)/12885*2</f>
        <v>1.8969178114086147</v>
      </c>
      <c r="N47" s="75">
        <f>M47*50</f>
        <v>94.84589057043074</v>
      </c>
      <c r="O47" s="75">
        <v>1.0974101622009143</v>
      </c>
      <c r="P47" s="75">
        <f>O47*50</f>
        <v>54.870508110045712</v>
      </c>
      <c r="Q47" s="75">
        <f>N47/P47</f>
        <v>1.7285404097263375</v>
      </c>
      <c r="R47" s="74">
        <f>Q47/$T$1</f>
        <v>0.21396290262118384</v>
      </c>
    </row>
    <row r="48" spans="7:18" x14ac:dyDescent="0.2">
      <c r="G48" s="10" t="s">
        <v>105</v>
      </c>
      <c r="H48" s="11" t="s">
        <v>128</v>
      </c>
      <c r="I48" s="22" t="s">
        <v>142</v>
      </c>
      <c r="J48" s="73">
        <v>147</v>
      </c>
      <c r="K48" s="118">
        <v>39977.538999999997</v>
      </c>
      <c r="L48" s="1">
        <f>K48-$D$2</f>
        <v>38971.358999999997</v>
      </c>
      <c r="M48" s="1">
        <f>(L48-1652.8)/12885*2</f>
        <v>5.7925586340706241</v>
      </c>
      <c r="N48" s="1">
        <f>M48*50</f>
        <v>289.6279317035312</v>
      </c>
      <c r="O48" s="1">
        <v>1.2945604444842731</v>
      </c>
      <c r="P48" s="1">
        <f>O48*50</f>
        <v>64.72802222421366</v>
      </c>
      <c r="Q48" s="1">
        <f>N48/P48</f>
        <v>4.4745370204620016</v>
      </c>
      <c r="R48" s="72">
        <f>Q48/$T$1</f>
        <v>0.55386898877045432</v>
      </c>
    </row>
    <row r="49" spans="7:19" x14ac:dyDescent="0.2">
      <c r="G49" s="10" t="s">
        <v>105</v>
      </c>
      <c r="H49" s="11" t="s">
        <v>128</v>
      </c>
      <c r="I49" s="22" t="s">
        <v>131</v>
      </c>
      <c r="J49" s="73">
        <v>148</v>
      </c>
      <c r="K49" s="118">
        <v>18478.942999999999</v>
      </c>
      <c r="L49" s="1">
        <f>K49-$D$2</f>
        <v>17472.762999999999</v>
      </c>
      <c r="M49" s="1">
        <f>(L49-1652.8)/12885*2</f>
        <v>2.4555627473806751</v>
      </c>
      <c r="N49" s="1">
        <f>M49*50</f>
        <v>122.77813736903376</v>
      </c>
      <c r="O49" s="1">
        <v>0.96478179048301826</v>
      </c>
      <c r="P49" s="1">
        <f>O49*50</f>
        <v>48.239089524150913</v>
      </c>
      <c r="Q49" s="1">
        <f>N49/P49</f>
        <v>2.5452001391436885</v>
      </c>
      <c r="R49" s="72">
        <f>Q49/$T$1</f>
        <v>0.31505101440425232</v>
      </c>
    </row>
    <row r="50" spans="7:19" x14ac:dyDescent="0.2">
      <c r="G50" s="10" t="s">
        <v>105</v>
      </c>
      <c r="H50" s="11" t="s">
        <v>128</v>
      </c>
      <c r="I50" s="22" t="s">
        <v>130</v>
      </c>
      <c r="J50" s="73">
        <v>149</v>
      </c>
      <c r="K50" s="118">
        <v>34158.855000000003</v>
      </c>
      <c r="L50" s="1">
        <f>K50-$D$2</f>
        <v>33152.675000000003</v>
      </c>
      <c r="M50" s="1">
        <f>(L50-1652.8)/12885*2</f>
        <v>4.8893868839736134</v>
      </c>
      <c r="N50" s="1">
        <f>M50*50</f>
        <v>244.46934419868066</v>
      </c>
      <c r="O50" s="1">
        <v>0.85903754816739875</v>
      </c>
      <c r="P50" s="1">
        <f>O50*50</f>
        <v>42.951877408369938</v>
      </c>
      <c r="Q50" s="1">
        <f>N50/P50</f>
        <v>5.6917033421929411</v>
      </c>
      <c r="R50" s="72">
        <f>Q50/$T$1</f>
        <v>0.70453277291162608</v>
      </c>
    </row>
    <row r="51" spans="7:19" ht="17" thickBot="1" x14ac:dyDescent="0.25">
      <c r="G51" s="5" t="s">
        <v>105</v>
      </c>
      <c r="H51" s="6" t="s">
        <v>128</v>
      </c>
      <c r="I51" s="20" t="s">
        <v>129</v>
      </c>
      <c r="J51" s="117">
        <v>150</v>
      </c>
      <c r="K51" s="116">
        <v>17618.732</v>
      </c>
      <c r="L51" s="70">
        <f>K51-$D$2</f>
        <v>16612.552</v>
      </c>
      <c r="M51" s="70">
        <f>(L51-1652.8)/12885*2</f>
        <v>2.3220414435389989</v>
      </c>
      <c r="N51" s="70">
        <f>M51*50</f>
        <v>116.10207217694995</v>
      </c>
      <c r="O51" s="70">
        <v>1.2784299668429073</v>
      </c>
      <c r="P51" s="70">
        <f>O51*50</f>
        <v>63.92149834214537</v>
      </c>
      <c r="Q51" s="70">
        <f>N51/P51</f>
        <v>1.8163227581979309</v>
      </c>
      <c r="R51" s="69">
        <f>Q51/$T$1</f>
        <v>0.22482881352046097</v>
      </c>
    </row>
    <row r="53" spans="7:19" x14ac:dyDescent="0.2">
      <c r="G53" s="1" t="s">
        <v>256</v>
      </c>
    </row>
    <row r="54" spans="7:19" x14ac:dyDescent="0.2">
      <c r="G54" t="s">
        <v>255</v>
      </c>
      <c r="H54" t="s">
        <v>254</v>
      </c>
      <c r="I54" t="s">
        <v>253</v>
      </c>
      <c r="J54" t="s">
        <v>252</v>
      </c>
      <c r="K54" t="s">
        <v>251</v>
      </c>
      <c r="L54" t="s">
        <v>250</v>
      </c>
      <c r="M54" t="s">
        <v>249</v>
      </c>
      <c r="N54" t="s">
        <v>248</v>
      </c>
      <c r="O54" t="s">
        <v>247</v>
      </c>
      <c r="P54" t="s">
        <v>246</v>
      </c>
      <c r="Q54" t="s">
        <v>245</v>
      </c>
      <c r="R54" t="s">
        <v>244</v>
      </c>
      <c r="S54" t="s">
        <v>243</v>
      </c>
    </row>
    <row r="55" spans="7:19" x14ac:dyDescent="0.2">
      <c r="G55" t="s">
        <v>313</v>
      </c>
      <c r="H55" t="s">
        <v>242</v>
      </c>
      <c r="I55">
        <v>10</v>
      </c>
      <c r="J55">
        <v>0.86058922447922404</v>
      </c>
      <c r="K55">
        <v>-0.23575953332284799</v>
      </c>
      <c r="L55">
        <v>-0.23575953332284799</v>
      </c>
      <c r="M55">
        <v>0.84923778458505095</v>
      </c>
      <c r="N55">
        <v>0.54754233966214205</v>
      </c>
      <c r="O55">
        <v>0.54754233966214205</v>
      </c>
      <c r="P55"/>
      <c r="Q55"/>
      <c r="R55"/>
      <c r="S55"/>
    </row>
    <row r="56" spans="7:19" x14ac:dyDescent="0.2">
      <c r="G56" t="s">
        <v>313</v>
      </c>
      <c r="H56" t="s">
        <v>153</v>
      </c>
      <c r="I56">
        <v>10</v>
      </c>
      <c r="J56">
        <v>0.60914656350490304</v>
      </c>
      <c r="K56">
        <v>-0.987457182903409</v>
      </c>
      <c r="L56">
        <v>-0.987457182903409</v>
      </c>
      <c r="M56">
        <v>0.50436596052334204</v>
      </c>
      <c r="N56">
        <v>1.30209583260759E-2</v>
      </c>
      <c r="O56">
        <v>1.9531437489113901E-2</v>
      </c>
      <c r="P56">
        <v>-0.75169764958056096</v>
      </c>
      <c r="Q56">
        <v>0.593904286500608</v>
      </c>
      <c r="R56">
        <v>0.17666150680251699</v>
      </c>
      <c r="S56">
        <v>0.26499226020377598</v>
      </c>
    </row>
    <row r="57" spans="7:19" x14ac:dyDescent="0.2">
      <c r="G57" t="s">
        <v>313</v>
      </c>
      <c r="H57" t="s">
        <v>241</v>
      </c>
      <c r="I57">
        <v>10</v>
      </c>
      <c r="J57">
        <v>0.75491048307833697</v>
      </c>
      <c r="K57">
        <v>-0.62190598617741299</v>
      </c>
      <c r="L57">
        <v>-0.62190598617741399</v>
      </c>
      <c r="M57">
        <v>0.649811875109228</v>
      </c>
      <c r="N57">
        <v>0.11451095290152601</v>
      </c>
      <c r="O57">
        <v>0.11451095290152601</v>
      </c>
      <c r="P57">
        <v>-0.386146452854565</v>
      </c>
      <c r="Q57">
        <v>0.76517070590156799</v>
      </c>
      <c r="R57">
        <v>0.48620382413320701</v>
      </c>
      <c r="S57">
        <v>0.48620382413320701</v>
      </c>
    </row>
    <row r="58" spans="7:19" x14ac:dyDescent="0.2">
      <c r="G58" t="s">
        <v>313</v>
      </c>
      <c r="H58" t="s">
        <v>240</v>
      </c>
      <c r="I58">
        <v>9</v>
      </c>
      <c r="J58">
        <v>0.64487552188846498</v>
      </c>
      <c r="K58">
        <v>-1.1803019057728601</v>
      </c>
      <c r="L58">
        <v>-1.1803019057728601</v>
      </c>
      <c r="M58">
        <v>0.44125914832750801</v>
      </c>
      <c r="N58">
        <v>5.04769646914556E-3</v>
      </c>
      <c r="O58">
        <v>7.57154470371834E-3</v>
      </c>
      <c r="P58">
        <v>-0.94454237245001404</v>
      </c>
      <c r="Q58">
        <v>0.51959434252341097</v>
      </c>
      <c r="R58">
        <v>9.9187601173504197E-2</v>
      </c>
      <c r="S58">
        <v>0.148781401760256</v>
      </c>
    </row>
    <row r="59" spans="7:19" x14ac:dyDescent="0.2">
      <c r="G59" t="s">
        <v>313</v>
      </c>
      <c r="H59" t="s">
        <v>238</v>
      </c>
      <c r="I59">
        <v>9</v>
      </c>
      <c r="J59">
        <v>0.66653649778951596</v>
      </c>
      <c r="K59">
        <v>-0.80859839359937702</v>
      </c>
      <c r="L59">
        <v>-0.80859839359937702</v>
      </c>
      <c r="M59">
        <v>0.57093626431051603</v>
      </c>
      <c r="N59">
        <v>4.6586597652860003E-2</v>
      </c>
      <c r="O59">
        <v>6.9879896479290105E-2</v>
      </c>
      <c r="P59">
        <v>-0.57283886027652897</v>
      </c>
      <c r="Q59">
        <v>0.67229258362483502</v>
      </c>
      <c r="R59">
        <v>0.308870242785035</v>
      </c>
      <c r="S59">
        <v>0.308870242785035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1A5ED-2004-214A-B270-4A83D8A5B4A9}">
  <dimension ref="A1:V44"/>
  <sheetViews>
    <sheetView topLeftCell="C18" workbookViewId="0">
      <selection activeCell="A63" sqref="A63:I179"/>
    </sheetView>
  </sheetViews>
  <sheetFormatPr baseColWidth="10" defaultRowHeight="16" x14ac:dyDescent="0.2"/>
  <cols>
    <col min="1" max="15" width="10.83203125" style="1"/>
    <col min="16" max="16" width="15.33203125" style="1" bestFit="1" customWidth="1"/>
    <col min="17" max="17" width="13" style="1" bestFit="1" customWidth="1"/>
    <col min="18" max="18" width="15.33203125" style="1" bestFit="1" customWidth="1"/>
    <col min="19" max="19" width="13.5" style="1" bestFit="1" customWidth="1"/>
    <col min="20" max="16384" width="10.83203125" style="1"/>
  </cols>
  <sheetData>
    <row r="1" spans="1:22" ht="17" thickBot="1" x14ac:dyDescent="0.25">
      <c r="G1" s="1" t="s">
        <v>275</v>
      </c>
      <c r="H1" s="1" t="s">
        <v>119</v>
      </c>
      <c r="I1" s="1" t="s">
        <v>127</v>
      </c>
      <c r="J1" s="1" t="s">
        <v>138</v>
      </c>
      <c r="K1" s="1" t="s">
        <v>116</v>
      </c>
      <c r="L1" s="1" t="s">
        <v>321</v>
      </c>
      <c r="M1" s="1" t="s">
        <v>114</v>
      </c>
      <c r="N1" s="1" t="s">
        <v>272</v>
      </c>
      <c r="O1" s="1" t="s">
        <v>318</v>
      </c>
      <c r="P1" s="1" t="s">
        <v>317</v>
      </c>
      <c r="Q1" s="1" t="s">
        <v>316</v>
      </c>
      <c r="R1" s="1" t="s">
        <v>315</v>
      </c>
      <c r="S1" s="1" t="s">
        <v>314</v>
      </c>
      <c r="T1" s="51" t="s">
        <v>295</v>
      </c>
      <c r="U1" s="51" t="s">
        <v>110</v>
      </c>
      <c r="V1" s="51">
        <f>AVERAGE(S2:S6)</f>
        <v>7.4354974507543545</v>
      </c>
    </row>
    <row r="2" spans="1:22" x14ac:dyDescent="0.2">
      <c r="A2" s="1" t="s">
        <v>320</v>
      </c>
      <c r="B2" s="1" t="s">
        <v>116</v>
      </c>
      <c r="C2" s="1" t="s">
        <v>115</v>
      </c>
      <c r="D2" s="1" t="s">
        <v>114</v>
      </c>
      <c r="E2" s="1" t="s">
        <v>272</v>
      </c>
      <c r="G2" s="1" t="s">
        <v>304</v>
      </c>
      <c r="H2" s="25"/>
      <c r="I2" s="25" t="s">
        <v>108</v>
      </c>
      <c r="J2" s="17">
        <v>0</v>
      </c>
      <c r="K2" s="16">
        <v>59396.055</v>
      </c>
      <c r="L2" s="16">
        <v>57034.023000000001</v>
      </c>
      <c r="M2" s="16">
        <f>AVERAGE(K2:L2)</f>
        <v>58215.039000000004</v>
      </c>
      <c r="N2" s="16">
        <f>M2-$D$3</f>
        <v>56719.619500000001</v>
      </c>
      <c r="O2" s="16">
        <f>(N2-693.32)/14620*2</f>
        <v>7.6643364569083445</v>
      </c>
      <c r="P2" s="16">
        <f>O2*50</f>
        <v>383.21682284541725</v>
      </c>
      <c r="Q2" s="16">
        <v>1.3063175766240731</v>
      </c>
      <c r="R2" s="16">
        <f>Q2*50</f>
        <v>65.315878831203662</v>
      </c>
      <c r="S2" s="16">
        <f>P2/R2</f>
        <v>5.86713108210283</v>
      </c>
      <c r="T2" s="15">
        <f>S2/$V$1</f>
        <v>0.78907041808044609</v>
      </c>
      <c r="U2" s="1">
        <v>0.73708620222398591</v>
      </c>
      <c r="V2" s="1">
        <f>AVERAGE(T2:U2)</f>
        <v>0.76307831015221605</v>
      </c>
    </row>
    <row r="3" spans="1:22" x14ac:dyDescent="0.2">
      <c r="A3" s="1">
        <v>0</v>
      </c>
      <c r="B3" s="1">
        <v>1266.7619999999999</v>
      </c>
      <c r="C3" s="1">
        <v>1724.077</v>
      </c>
      <c r="D3" s="1">
        <f>AVERAGE(B3:C3)</f>
        <v>1495.4195</v>
      </c>
      <c r="E3" s="1">
        <f>D3-$D$3</f>
        <v>0</v>
      </c>
      <c r="G3" s="1">
        <v>4003</v>
      </c>
      <c r="H3" s="22" t="s">
        <v>107</v>
      </c>
      <c r="I3" s="22" t="s">
        <v>108</v>
      </c>
      <c r="J3" s="11">
        <v>1</v>
      </c>
      <c r="K3" s="10">
        <v>59199.41</v>
      </c>
      <c r="L3" s="10">
        <v>53695.620999999999</v>
      </c>
      <c r="M3" s="10">
        <f>AVERAGE(K3:L3)</f>
        <v>56447.515500000001</v>
      </c>
      <c r="N3" s="10">
        <f>M3-$D$3</f>
        <v>54952.096000000005</v>
      </c>
      <c r="O3" s="10">
        <f>(N3-693.32)/14620*2</f>
        <v>7.4225411764705891</v>
      </c>
      <c r="P3" s="10">
        <f>O3*50</f>
        <v>371.12705882352947</v>
      </c>
      <c r="Q3" s="10">
        <v>2.1183987132517204</v>
      </c>
      <c r="R3" s="10">
        <f>Q3*50</f>
        <v>105.91993566258601</v>
      </c>
      <c r="S3" s="10">
        <f>P3/R3</f>
        <v>3.5038452063054102</v>
      </c>
      <c r="T3" s="9">
        <f>S3/$V$1</f>
        <v>0.47123211722033931</v>
      </c>
      <c r="U3" s="1">
        <v>0.5183226910489811</v>
      </c>
      <c r="V3" s="1">
        <f>AVERAGE(T3:U3)</f>
        <v>0.4947774041346602</v>
      </c>
    </row>
    <row r="4" spans="1:22" x14ac:dyDescent="0.2">
      <c r="A4" s="1">
        <v>7.8125E-2</v>
      </c>
      <c r="B4" s="1">
        <v>2467.2139999999999</v>
      </c>
      <c r="C4" s="1">
        <v>2794.194</v>
      </c>
      <c r="D4" s="1">
        <f>AVERAGE(B4:C4)</f>
        <v>2630.7039999999997</v>
      </c>
      <c r="E4" s="1">
        <f>D4-$D$3</f>
        <v>1135.2844999999998</v>
      </c>
      <c r="G4" s="1">
        <v>3994</v>
      </c>
      <c r="H4" s="22" t="s">
        <v>107</v>
      </c>
      <c r="I4" s="22" t="s">
        <v>108</v>
      </c>
      <c r="J4" s="11">
        <v>2</v>
      </c>
      <c r="K4" s="10">
        <v>61474.550999999999</v>
      </c>
      <c r="L4" s="10">
        <v>60303.824000000001</v>
      </c>
      <c r="M4" s="10">
        <f>AVERAGE(K4:L4)</f>
        <v>60889.1875</v>
      </c>
      <c r="N4" s="10">
        <f>M4-$D$3</f>
        <v>59393.767999999996</v>
      </c>
      <c r="O4" s="10">
        <f>(N4-693.32)/14620*2</f>
        <v>8.030157045143639</v>
      </c>
      <c r="P4" s="10">
        <f>O4*50</f>
        <v>401.50785225718198</v>
      </c>
      <c r="Q4" s="10">
        <v>0.77133410776516853</v>
      </c>
      <c r="R4" s="10">
        <f>Q4*50</f>
        <v>38.566705388258427</v>
      </c>
      <c r="S4" s="10">
        <f>P4/R4</f>
        <v>10.41073766128388</v>
      </c>
      <c r="T4" s="9">
        <f>S4/$V$1</f>
        <v>1.4001400350460316</v>
      </c>
      <c r="U4" s="1">
        <v>1.3857405149678075</v>
      </c>
      <c r="V4" s="1">
        <f>AVERAGE(T4:U4)</f>
        <v>1.3929402750069195</v>
      </c>
    </row>
    <row r="5" spans="1:22" x14ac:dyDescent="0.2">
      <c r="A5" s="1">
        <v>0.15625</v>
      </c>
      <c r="B5" s="1">
        <v>3592.2080000000001</v>
      </c>
      <c r="C5" s="1">
        <v>4303.3329999999996</v>
      </c>
      <c r="D5" s="1">
        <f>AVERAGE(B5:C5)</f>
        <v>3947.7704999999996</v>
      </c>
      <c r="E5" s="1">
        <f>D5-$D$3</f>
        <v>2452.3509999999997</v>
      </c>
      <c r="G5" s="1">
        <v>3995</v>
      </c>
      <c r="H5" s="22" t="s">
        <v>107</v>
      </c>
      <c r="I5" s="22" t="s">
        <v>108</v>
      </c>
      <c r="J5" s="11">
        <v>3</v>
      </c>
      <c r="K5" s="10">
        <v>56318.328000000001</v>
      </c>
      <c r="L5" s="10">
        <v>53912.851999999999</v>
      </c>
      <c r="M5" s="10">
        <f>AVERAGE(K5:L5)</f>
        <v>55115.59</v>
      </c>
      <c r="N5" s="10">
        <f>M5-$D$3</f>
        <v>53620.170499999993</v>
      </c>
      <c r="O5" s="10">
        <f>(N5-693.32)/14620*2</f>
        <v>7.2403352257181934</v>
      </c>
      <c r="P5" s="10">
        <f>O5*50</f>
        <v>362.01676128590969</v>
      </c>
      <c r="Q5" s="10">
        <v>0.6594584934322224</v>
      </c>
      <c r="R5" s="10">
        <f>Q5*50</f>
        <v>32.972924671611118</v>
      </c>
      <c r="S5" s="10">
        <f>P5/R5</f>
        <v>10.979212941871586</v>
      </c>
      <c r="T5" s="9">
        <f>S5/$V$1</f>
        <v>1.4765942715450342</v>
      </c>
      <c r="U5" s="1">
        <v>1.4834174000886844</v>
      </c>
      <c r="V5" s="1">
        <f>AVERAGE(T5:U5)</f>
        <v>1.4800058358168593</v>
      </c>
    </row>
    <row r="6" spans="1:22" ht="17" thickBot="1" x14ac:dyDescent="0.25">
      <c r="A6" s="1">
        <v>0.3125</v>
      </c>
      <c r="B6" s="1">
        <v>6153.1719999999996</v>
      </c>
      <c r="C6" s="1">
        <v>6701.9489999999996</v>
      </c>
      <c r="D6" s="1">
        <f>AVERAGE(B6:C6)</f>
        <v>6427.5604999999996</v>
      </c>
      <c r="E6" s="1">
        <f>D6-$D$3</f>
        <v>4932.1409999999996</v>
      </c>
      <c r="G6" s="1">
        <v>3978</v>
      </c>
      <c r="H6" s="20" t="s">
        <v>107</v>
      </c>
      <c r="I6" s="20" t="s">
        <v>108</v>
      </c>
      <c r="J6" s="6">
        <v>4</v>
      </c>
      <c r="K6" s="5">
        <v>55751.254000000001</v>
      </c>
      <c r="L6" s="5">
        <v>54381.597999999998</v>
      </c>
      <c r="M6" s="5">
        <f>AVERAGE(K6:L6)</f>
        <v>55066.425999999999</v>
      </c>
      <c r="N6" s="5">
        <f>M6-$D$3</f>
        <v>53571.006500000003</v>
      </c>
      <c r="O6" s="5">
        <f>(N6-693.32)/14620*2</f>
        <v>7.2336096443228461</v>
      </c>
      <c r="P6" s="5">
        <f>O6*50</f>
        <v>361.68048221614231</v>
      </c>
      <c r="Q6" s="5">
        <v>1.1273344651952462</v>
      </c>
      <c r="R6" s="5">
        <f>Q6*50</f>
        <v>56.36672325976231</v>
      </c>
      <c r="S6" s="5">
        <f>P6/R6</f>
        <v>6.4165603622080667</v>
      </c>
      <c r="T6" s="4">
        <f>S6/$V$1</f>
        <v>0.86296315810814872</v>
      </c>
      <c r="U6" s="1">
        <v>0.87543319167054046</v>
      </c>
      <c r="V6" s="1">
        <f>AVERAGE(T6:U6)</f>
        <v>0.86919817488934459</v>
      </c>
    </row>
    <row r="7" spans="1:22" x14ac:dyDescent="0.2">
      <c r="A7" s="1">
        <v>0.625</v>
      </c>
      <c r="B7" s="1">
        <v>11192.781000000001</v>
      </c>
      <c r="C7" s="1">
        <v>11654.669</v>
      </c>
      <c r="D7" s="1">
        <f>AVERAGE(B7:C7)</f>
        <v>11423.725</v>
      </c>
      <c r="E7" s="1">
        <f>D7-$D$3</f>
        <v>9928.3055000000004</v>
      </c>
      <c r="G7" s="1">
        <v>3976</v>
      </c>
      <c r="H7" s="25" t="s">
        <v>125</v>
      </c>
      <c r="I7" s="19" t="s">
        <v>108</v>
      </c>
      <c r="J7" s="119">
        <v>5</v>
      </c>
      <c r="K7" s="16">
        <v>44892.315999999999</v>
      </c>
      <c r="L7" s="16">
        <v>44901.461000000003</v>
      </c>
      <c r="M7" s="16">
        <f>AVERAGE(K7:L7)</f>
        <v>44896.888500000001</v>
      </c>
      <c r="N7" s="16">
        <f>M7-$D$3</f>
        <v>43401.468999999997</v>
      </c>
      <c r="O7" s="16">
        <f>(N7-693.32)/14620*2</f>
        <v>5.8424280437756497</v>
      </c>
      <c r="P7" s="16">
        <f>O7*50</f>
        <v>292.1214021887825</v>
      </c>
      <c r="Q7" s="16">
        <v>0.54409793584130095</v>
      </c>
      <c r="R7" s="16">
        <f>Q7*50</f>
        <v>27.204896792065046</v>
      </c>
      <c r="S7" s="16">
        <f>P7/R7</f>
        <v>10.737824312349041</v>
      </c>
      <c r="T7" s="15">
        <f>S7/$V$1</f>
        <v>1.4441299164536268</v>
      </c>
    </row>
    <row r="8" spans="1:22" x14ac:dyDescent="0.2">
      <c r="A8" s="1">
        <v>1.25</v>
      </c>
      <c r="B8" s="1">
        <v>21802.486000000001</v>
      </c>
      <c r="C8" s="1">
        <v>22550.197</v>
      </c>
      <c r="D8" s="1">
        <f>AVERAGE(B8:C8)</f>
        <v>22176.341500000002</v>
      </c>
      <c r="E8" s="1">
        <f>D8-$D$3</f>
        <v>20680.922000000002</v>
      </c>
      <c r="G8" s="1">
        <v>4011</v>
      </c>
      <c r="H8" s="22" t="s">
        <v>125</v>
      </c>
      <c r="I8" s="13" t="s">
        <v>108</v>
      </c>
      <c r="J8" s="118">
        <v>6</v>
      </c>
      <c r="K8" s="10">
        <v>75075.093999999997</v>
      </c>
      <c r="L8" s="10">
        <v>72870.835999999996</v>
      </c>
      <c r="M8" s="10">
        <f>AVERAGE(K8:L8)</f>
        <v>73972.964999999997</v>
      </c>
      <c r="N8" s="10">
        <f>M8-$D$3</f>
        <v>72477.545499999993</v>
      </c>
      <c r="O8" s="10">
        <f>(N8-693.32)/14620*2</f>
        <v>9.820003488372091</v>
      </c>
      <c r="P8" s="10">
        <f>O8*50</f>
        <v>491.00017441860456</v>
      </c>
      <c r="Q8" s="10">
        <v>0.93736037887588253</v>
      </c>
      <c r="R8" s="10">
        <f>Q8*50</f>
        <v>46.868018943794127</v>
      </c>
      <c r="S8" s="10">
        <f>P8/R8</f>
        <v>10.476230604229938</v>
      </c>
      <c r="T8" s="9">
        <f>S8/$V$1</f>
        <v>1.4089481804834849</v>
      </c>
    </row>
    <row r="9" spans="1:22" ht="17" thickBot="1" x14ac:dyDescent="0.25">
      <c r="A9" s="1">
        <v>2.5</v>
      </c>
      <c r="B9" s="1">
        <v>39205.601999999999</v>
      </c>
      <c r="C9" s="1">
        <v>41592.785000000003</v>
      </c>
      <c r="D9" s="1">
        <f>AVERAGE(B9:C9)</f>
        <v>40399.193500000001</v>
      </c>
      <c r="E9" s="1">
        <f>D9-$D$3</f>
        <v>38903.774000000005</v>
      </c>
      <c r="G9" s="1">
        <v>3965</v>
      </c>
      <c r="H9" s="20" t="s">
        <v>125</v>
      </c>
      <c r="I9" s="8" t="s">
        <v>108</v>
      </c>
      <c r="J9" s="116">
        <v>9</v>
      </c>
      <c r="K9" s="5">
        <v>66365.531000000003</v>
      </c>
      <c r="L9" s="5">
        <v>65311.421999999999</v>
      </c>
      <c r="M9" s="5">
        <f>AVERAGE(K9:L9)</f>
        <v>65838.476500000004</v>
      </c>
      <c r="N9" s="5">
        <f>M9-$D$3</f>
        <v>64343.057000000001</v>
      </c>
      <c r="O9" s="5">
        <f>(N9-693.32)/14620*2</f>
        <v>8.7072143638850896</v>
      </c>
      <c r="P9" s="5">
        <f>O9*50</f>
        <v>435.3607181942545</v>
      </c>
      <c r="Q9" s="5">
        <v>1.0449468322759361</v>
      </c>
      <c r="R9" s="5">
        <f>Q9*50</f>
        <v>52.247341613796806</v>
      </c>
      <c r="S9" s="5">
        <f>P9/R9</f>
        <v>8.3326865013030638</v>
      </c>
      <c r="T9" s="4">
        <f>S9/$V$1</f>
        <v>1.1206629491154874</v>
      </c>
    </row>
    <row r="10" spans="1:22" x14ac:dyDescent="0.2">
      <c r="A10" s="1">
        <v>5</v>
      </c>
      <c r="B10" s="1">
        <v>71928.766000000003</v>
      </c>
      <c r="C10" s="1">
        <v>76200.093999999997</v>
      </c>
      <c r="D10" s="1">
        <f>AVERAGE(B10:C10)</f>
        <v>74064.429999999993</v>
      </c>
      <c r="E10" s="1">
        <f>D10-$D$3</f>
        <v>72569.010499999989</v>
      </c>
      <c r="G10" s="1">
        <v>3988</v>
      </c>
      <c r="H10" s="25" t="s">
        <v>105</v>
      </c>
      <c r="I10" s="19" t="s">
        <v>108</v>
      </c>
      <c r="J10" s="119">
        <v>10</v>
      </c>
      <c r="K10" s="16">
        <v>61735.218999999997</v>
      </c>
      <c r="L10" s="16">
        <v>60230.652000000002</v>
      </c>
      <c r="M10" s="16">
        <f>AVERAGE(K10:L10)</f>
        <v>60982.9355</v>
      </c>
      <c r="N10" s="16">
        <f>M10-$D$3</f>
        <v>59487.516000000003</v>
      </c>
      <c r="O10" s="16">
        <f>(N10-693.32)/14620*2</f>
        <v>8.0429816689466485</v>
      </c>
      <c r="P10" s="16">
        <f>O10*50</f>
        <v>402.14908344733243</v>
      </c>
      <c r="Q10" s="16">
        <v>0.71262621749620225</v>
      </c>
      <c r="R10" s="16">
        <f>Q10*50</f>
        <v>35.631310874810111</v>
      </c>
      <c r="S10" s="16">
        <f>P10/R10</f>
        <v>11.286395969552595</v>
      </c>
      <c r="T10" s="15">
        <f>S10/$V$1</f>
        <v>1.5179073147832973</v>
      </c>
    </row>
    <row r="11" spans="1:22" x14ac:dyDescent="0.2">
      <c r="G11" s="1">
        <v>3989</v>
      </c>
      <c r="H11" s="22" t="s">
        <v>105</v>
      </c>
      <c r="I11" s="13" t="s">
        <v>108</v>
      </c>
      <c r="J11" s="118">
        <v>11</v>
      </c>
      <c r="K11" s="10">
        <v>70513.383000000002</v>
      </c>
      <c r="L11" s="10">
        <v>69162.016000000003</v>
      </c>
      <c r="M11" s="10">
        <f>AVERAGE(K11:L11)</f>
        <v>69837.699500000002</v>
      </c>
      <c r="N11" s="10">
        <f>M11-$D$3</f>
        <v>68342.28</v>
      </c>
      <c r="O11" s="10">
        <f>(N11-693.32)/14620*2</f>
        <v>9.254303693570451</v>
      </c>
      <c r="P11" s="10">
        <f>O11*50</f>
        <v>462.71518467852258</v>
      </c>
      <c r="Q11" s="10">
        <v>0.84987936734876246</v>
      </c>
      <c r="R11" s="10">
        <f>Q11*50</f>
        <v>42.493968367438121</v>
      </c>
      <c r="S11" s="10">
        <f>P11/R11</f>
        <v>10.888961479838811</v>
      </c>
      <c r="T11" s="9">
        <f>S11/$V$1</f>
        <v>1.4644563530492625</v>
      </c>
    </row>
    <row r="12" spans="1:22" x14ac:dyDescent="0.2">
      <c r="G12" s="1">
        <v>3990</v>
      </c>
      <c r="H12" s="22" t="s">
        <v>105</v>
      </c>
      <c r="I12" s="13" t="s">
        <v>108</v>
      </c>
      <c r="J12" s="118">
        <v>12</v>
      </c>
      <c r="K12" s="10">
        <v>69815.976999999999</v>
      </c>
      <c r="L12" s="10">
        <v>68373.148000000001</v>
      </c>
      <c r="M12" s="10">
        <f>AVERAGE(K12:L12)</f>
        <v>69094.5625</v>
      </c>
      <c r="N12" s="10">
        <f>M12-$D$3</f>
        <v>67599.142999999996</v>
      </c>
      <c r="O12" s="10">
        <f>(N12-693.32)/14620*2</f>
        <v>9.152643365253077</v>
      </c>
      <c r="P12" s="10">
        <f>O12*50</f>
        <v>457.63216826265386</v>
      </c>
      <c r="Q12" s="10">
        <v>0.825395407023501</v>
      </c>
      <c r="R12" s="10">
        <f>Q12*50</f>
        <v>41.269770351175048</v>
      </c>
      <c r="S12" s="10">
        <f>P12/R12</f>
        <v>11.088798516893711</v>
      </c>
      <c r="T12" s="9">
        <f>S12/$V$1</f>
        <v>1.4913324347611359</v>
      </c>
    </row>
    <row r="13" spans="1:22" x14ac:dyDescent="0.2">
      <c r="G13" s="1">
        <v>3960</v>
      </c>
      <c r="H13" s="22" t="s">
        <v>105</v>
      </c>
      <c r="I13" s="13" t="s">
        <v>108</v>
      </c>
      <c r="J13" s="118">
        <v>13</v>
      </c>
      <c r="K13" s="10">
        <v>59089.652000000002</v>
      </c>
      <c r="L13" s="10">
        <v>55511.163999999997</v>
      </c>
      <c r="M13" s="10">
        <f>AVERAGE(K13:L13)</f>
        <v>57300.407999999996</v>
      </c>
      <c r="N13" s="10">
        <f>M13-$D$3</f>
        <v>55804.988499999992</v>
      </c>
      <c r="O13" s="10">
        <f>(N13-693.32)/14620*2</f>
        <v>7.5392159370725027</v>
      </c>
      <c r="P13" s="10">
        <f>O13*50</f>
        <v>376.96079685362514</v>
      </c>
      <c r="Q13" s="10">
        <v>0.97980520060763121</v>
      </c>
      <c r="R13" s="10">
        <f>Q13*50</f>
        <v>48.990260030381563</v>
      </c>
      <c r="S13" s="10">
        <f>P13/R13</f>
        <v>7.6946069814663351</v>
      </c>
      <c r="T13" s="9">
        <f>S13/$V$1</f>
        <v>1.0348476389680819</v>
      </c>
    </row>
    <row r="14" spans="1:22" ht="17" thickBot="1" x14ac:dyDescent="0.25">
      <c r="G14" s="1">
        <v>3958</v>
      </c>
      <c r="H14" s="20" t="s">
        <v>105</v>
      </c>
      <c r="I14" s="8" t="s">
        <v>108</v>
      </c>
      <c r="J14" s="116">
        <v>14</v>
      </c>
      <c r="K14" s="5">
        <v>52691.815999999999</v>
      </c>
      <c r="L14" s="5">
        <v>49424.305</v>
      </c>
      <c r="M14" s="5">
        <f>AVERAGE(K14:L14)</f>
        <v>51058.0605</v>
      </c>
      <c r="N14" s="5">
        <f>M14-$D$3</f>
        <v>49562.641000000003</v>
      </c>
      <c r="O14" s="5">
        <f>(N14-693.32)/14620*2</f>
        <v>6.6852696306429555</v>
      </c>
      <c r="P14" s="5">
        <f>O14*50</f>
        <v>334.26348153214775</v>
      </c>
      <c r="Q14" s="5">
        <v>0.9576445357876866</v>
      </c>
      <c r="R14" s="5">
        <f>Q14*50</f>
        <v>47.882226789384333</v>
      </c>
      <c r="S14" s="5">
        <f>P14/R14</f>
        <v>6.9809510531422321</v>
      </c>
      <c r="T14" s="4">
        <f>S14/$V$1</f>
        <v>0.93886805817329577</v>
      </c>
    </row>
    <row r="15" spans="1:22" x14ac:dyDescent="0.2">
      <c r="G15" s="1">
        <v>3971</v>
      </c>
      <c r="H15" s="25" t="s">
        <v>124</v>
      </c>
      <c r="I15" s="19" t="s">
        <v>108</v>
      </c>
      <c r="J15" s="119">
        <v>15</v>
      </c>
      <c r="K15" s="16">
        <v>63907.464999999997</v>
      </c>
      <c r="L15" s="16">
        <v>56428.082000000002</v>
      </c>
      <c r="M15" s="16">
        <f>AVERAGE(K15:L15)</f>
        <v>60167.773499999996</v>
      </c>
      <c r="N15" s="16">
        <f>M15-$D$3</f>
        <v>58672.353999999992</v>
      </c>
      <c r="O15" s="16">
        <f>(N15-693.32)/14620*2</f>
        <v>7.931468399452803</v>
      </c>
      <c r="P15" s="16">
        <f>O15*50</f>
        <v>396.57341997264012</v>
      </c>
      <c r="Q15" s="16">
        <v>0.79456706281833611</v>
      </c>
      <c r="R15" s="16">
        <f>Q15*50</f>
        <v>39.728353140916809</v>
      </c>
      <c r="S15" s="16">
        <f>P15/R15</f>
        <v>9.9821258275164535</v>
      </c>
      <c r="T15" s="15">
        <f>S15/$V$1</f>
        <v>1.3424960325288977</v>
      </c>
    </row>
    <row r="16" spans="1:22" x14ac:dyDescent="0.2">
      <c r="G16" s="1">
        <v>3972</v>
      </c>
      <c r="H16" s="22" t="s">
        <v>124</v>
      </c>
      <c r="I16" s="13" t="s">
        <v>108</v>
      </c>
      <c r="J16" s="118">
        <v>16</v>
      </c>
      <c r="K16" s="10">
        <v>54850.343999999997</v>
      </c>
      <c r="L16" s="10">
        <v>54685.711000000003</v>
      </c>
      <c r="M16" s="10">
        <f>AVERAGE(K16:L16)</f>
        <v>54768.027499999997</v>
      </c>
      <c r="N16" s="10">
        <f>M16-$D$3</f>
        <v>53272.607999999993</v>
      </c>
      <c r="O16" s="10">
        <f>(N16-693.32)/14620*2</f>
        <v>7.19278905608755</v>
      </c>
      <c r="P16" s="10">
        <f>O16*50</f>
        <v>359.63945280437753</v>
      </c>
      <c r="Q16" s="10">
        <v>1.1360915020999018</v>
      </c>
      <c r="R16" s="10">
        <f>Q16*50</f>
        <v>56.804575104995095</v>
      </c>
      <c r="S16" s="10">
        <f>P16/R16</f>
        <v>6.3311705463800347</v>
      </c>
      <c r="T16" s="9">
        <f>S16/$V$1</f>
        <v>0.85147908237635361</v>
      </c>
    </row>
    <row r="17" spans="7:20" x14ac:dyDescent="0.2">
      <c r="G17" s="1">
        <v>3969</v>
      </c>
      <c r="H17" s="22" t="s">
        <v>124</v>
      </c>
      <c r="I17" s="13" t="s">
        <v>108</v>
      </c>
      <c r="J17" s="118">
        <v>17</v>
      </c>
      <c r="K17" s="10">
        <v>69097.983999999997</v>
      </c>
      <c r="L17" s="10">
        <v>66505.016000000003</v>
      </c>
      <c r="M17" s="10">
        <f>AVERAGE(K17:L17)</f>
        <v>67801.5</v>
      </c>
      <c r="N17" s="10">
        <f>M17-$D$3</f>
        <v>66306.080499999996</v>
      </c>
      <c r="O17" s="10">
        <f>(N17-693.32)/14620*2</f>
        <v>8.9757538303693565</v>
      </c>
      <c r="P17" s="10">
        <f>O17*50</f>
        <v>448.7876915184678</v>
      </c>
      <c r="Q17" s="10">
        <v>0.56867125368599769</v>
      </c>
      <c r="R17" s="10">
        <f>Q17*50</f>
        <v>28.433562684299886</v>
      </c>
      <c r="S17" s="10">
        <f>P17/R17</f>
        <v>15.783730533573767</v>
      </c>
      <c r="T17" s="9">
        <f>S17/$V$1</f>
        <v>2.1227538087545788</v>
      </c>
    </row>
    <row r="18" spans="7:20" x14ac:dyDescent="0.2">
      <c r="G18" s="1">
        <v>3948</v>
      </c>
      <c r="H18" s="22" t="s">
        <v>124</v>
      </c>
      <c r="I18" s="13" t="s">
        <v>108</v>
      </c>
      <c r="J18" s="118">
        <v>18</v>
      </c>
      <c r="K18" s="10">
        <v>66948.608999999997</v>
      </c>
      <c r="L18" s="10">
        <v>64156.703000000001</v>
      </c>
      <c r="M18" s="10">
        <f>AVERAGE(K18:L18)</f>
        <v>65552.656000000003</v>
      </c>
      <c r="N18" s="10">
        <f>M18-$D$3</f>
        <v>64057.236499999999</v>
      </c>
      <c r="O18" s="10">
        <f>(N18-693.32)/14620*2</f>
        <v>8.6681144322845416</v>
      </c>
      <c r="P18" s="10">
        <f>O18*50</f>
        <v>433.4057216142271</v>
      </c>
      <c r="Q18" s="10">
        <v>0.94844071128585483</v>
      </c>
      <c r="R18" s="10">
        <f>Q18*50</f>
        <v>47.422035564292742</v>
      </c>
      <c r="S18" s="10">
        <f>P18/R18</f>
        <v>9.1393318835214146</v>
      </c>
      <c r="T18" s="9">
        <f>S18/$V$1</f>
        <v>1.2291486809122907</v>
      </c>
    </row>
    <row r="19" spans="7:20" ht="17" thickBot="1" x14ac:dyDescent="0.25">
      <c r="G19" s="1">
        <v>3982</v>
      </c>
      <c r="H19" s="20" t="s">
        <v>124</v>
      </c>
      <c r="I19" s="8" t="s">
        <v>108</v>
      </c>
      <c r="J19" s="116">
        <v>19</v>
      </c>
      <c r="K19" s="5">
        <v>58293.921999999999</v>
      </c>
      <c r="L19" s="5">
        <v>60514.186999999998</v>
      </c>
      <c r="M19" s="5">
        <f>AVERAGE(K19:L19)</f>
        <v>59404.054499999998</v>
      </c>
      <c r="N19" s="5">
        <f>M19-$D$3</f>
        <v>57908.634999999995</v>
      </c>
      <c r="O19" s="5">
        <f>(N19-693.32)/14620*2</f>
        <v>7.826992476060191</v>
      </c>
      <c r="P19" s="5">
        <f>O19*50</f>
        <v>391.34962380300954</v>
      </c>
      <c r="Q19" s="5">
        <v>0.67884907514967374</v>
      </c>
      <c r="R19" s="5">
        <f>Q19*50</f>
        <v>33.94245375748369</v>
      </c>
      <c r="S19" s="5">
        <f>P19/R19</f>
        <v>11.529797656915836</v>
      </c>
      <c r="T19" s="4">
        <f>S19/$V$1</f>
        <v>1.5506424060095807</v>
      </c>
    </row>
    <row r="20" spans="7:20" x14ac:dyDescent="0.2">
      <c r="G20" s="1">
        <v>4006</v>
      </c>
      <c r="H20" s="25" t="s">
        <v>123</v>
      </c>
      <c r="I20" s="19" t="s">
        <v>108</v>
      </c>
      <c r="J20" s="119">
        <v>20</v>
      </c>
      <c r="K20" s="16">
        <v>59839.648000000001</v>
      </c>
      <c r="L20" s="16">
        <v>63452.436999999998</v>
      </c>
      <c r="M20" s="16">
        <f>AVERAGE(K20:L20)</f>
        <v>61646.042499999996</v>
      </c>
      <c r="N20" s="16">
        <f>M20-$D$3</f>
        <v>60150.622999999992</v>
      </c>
      <c r="O20" s="16">
        <f>(N20-693.32)/14620*2</f>
        <v>8.1336939808481521</v>
      </c>
      <c r="P20" s="16">
        <f>O20*50</f>
        <v>406.6846990424076</v>
      </c>
      <c r="Q20" s="16">
        <v>0.72960414618890168</v>
      </c>
      <c r="R20" s="16">
        <f>Q20*50</f>
        <v>36.480207309445085</v>
      </c>
      <c r="S20" s="16">
        <f>P20/R20</f>
        <v>11.148091774607677</v>
      </c>
      <c r="T20" s="15">
        <f>S20/$V$1</f>
        <v>1.4993067845752093</v>
      </c>
    </row>
    <row r="21" spans="7:20" x14ac:dyDescent="0.2">
      <c r="G21" s="1">
        <v>3966</v>
      </c>
      <c r="H21" s="22" t="s">
        <v>123</v>
      </c>
      <c r="I21" s="13" t="s">
        <v>108</v>
      </c>
      <c r="J21" s="118">
        <v>23</v>
      </c>
      <c r="K21" s="10">
        <v>63816.004000000001</v>
      </c>
      <c r="L21" s="10">
        <v>66020.258000000002</v>
      </c>
      <c r="M21" s="10">
        <f>AVERAGE(K21:L21)</f>
        <v>64918.131000000001</v>
      </c>
      <c r="N21" s="10">
        <f>M21-$D$3</f>
        <v>63422.711500000005</v>
      </c>
      <c r="O21" s="10">
        <f>(N21-693.32)/14620*2</f>
        <v>8.5813121067031464</v>
      </c>
      <c r="P21" s="10">
        <f>O21*50</f>
        <v>429.06560533515733</v>
      </c>
      <c r="Q21" s="10">
        <v>1.0382450183182914</v>
      </c>
      <c r="R21" s="10">
        <f>Q21*50</f>
        <v>51.912250915914569</v>
      </c>
      <c r="S21" s="10">
        <f>P21/R21</f>
        <v>8.265209035727251</v>
      </c>
      <c r="T21" s="9">
        <f>S21/$V$1</f>
        <v>1.1115879052434776</v>
      </c>
    </row>
    <row r="22" spans="7:20" ht="17" thickBot="1" x14ac:dyDescent="0.25">
      <c r="G22" s="1">
        <v>3962</v>
      </c>
      <c r="H22" s="20" t="s">
        <v>123</v>
      </c>
      <c r="I22" s="8" t="s">
        <v>108</v>
      </c>
      <c r="J22" s="116">
        <v>24</v>
      </c>
      <c r="K22" s="5">
        <v>64591.148000000001</v>
      </c>
      <c r="L22" s="5">
        <v>63024.847999999998</v>
      </c>
      <c r="M22" s="5">
        <f>AVERAGE(K22:L22)</f>
        <v>63807.998</v>
      </c>
      <c r="N22" s="5">
        <f>M22-$D$3</f>
        <v>62312.578500000003</v>
      </c>
      <c r="O22" s="5">
        <f>(N22-693.32)/14620*2</f>
        <v>8.4294471272229821</v>
      </c>
      <c r="P22" s="5">
        <f>O22*50</f>
        <v>421.47235636114908</v>
      </c>
      <c r="Q22" s="5">
        <v>0.91993566258600667</v>
      </c>
      <c r="R22" s="5">
        <f>Q22*50</f>
        <v>45.996783129300333</v>
      </c>
      <c r="S22" s="5">
        <f>P22/R22</f>
        <v>9.1630833220740531</v>
      </c>
      <c r="T22" s="4">
        <f>S22/$V$1</f>
        <v>1.2323430117166443</v>
      </c>
    </row>
    <row r="23" spans="7:20" x14ac:dyDescent="0.2">
      <c r="G23" s="1">
        <v>3954</v>
      </c>
      <c r="H23" s="25" t="s">
        <v>107</v>
      </c>
      <c r="I23" s="25" t="s">
        <v>106</v>
      </c>
      <c r="J23" s="124">
        <v>25</v>
      </c>
      <c r="K23" s="16">
        <v>41014.285000000003</v>
      </c>
      <c r="L23" s="16">
        <v>40813.065999999999</v>
      </c>
      <c r="M23" s="16">
        <f>AVERAGE(K23:L23)</f>
        <v>40913.675499999998</v>
      </c>
      <c r="N23" s="16">
        <f>M23-$D$3</f>
        <v>39418.255999999994</v>
      </c>
      <c r="O23" s="16">
        <f>(N23-693.32)/14620*2</f>
        <v>5.2975288645690828</v>
      </c>
      <c r="P23" s="16">
        <f>O23*50</f>
        <v>264.87644322845415</v>
      </c>
      <c r="Q23" s="16">
        <v>1.2175855598248593</v>
      </c>
      <c r="R23" s="16">
        <f>Q23*50</f>
        <v>60.879277991242965</v>
      </c>
      <c r="S23" s="16">
        <f>P23/R23</f>
        <v>4.3508473156753711</v>
      </c>
      <c r="T23" s="15">
        <f>S23/$V$1</f>
        <v>0.58514542496870392</v>
      </c>
    </row>
    <row r="24" spans="7:20" x14ac:dyDescent="0.2">
      <c r="G24" s="1">
        <v>3949</v>
      </c>
      <c r="H24" s="22" t="s">
        <v>107</v>
      </c>
      <c r="I24" s="22" t="s">
        <v>106</v>
      </c>
      <c r="J24" s="123">
        <v>26</v>
      </c>
      <c r="K24" s="10">
        <v>61764.945</v>
      </c>
      <c r="L24" s="10">
        <v>61815.25</v>
      </c>
      <c r="M24" s="10">
        <f>AVERAGE(K24:L24)</f>
        <v>61790.097500000003</v>
      </c>
      <c r="N24" s="10">
        <f>M24-$D$3</f>
        <v>60294.678</v>
      </c>
      <c r="O24" s="10">
        <f>(N24-693.32)/14620*2</f>
        <v>8.1534005471956217</v>
      </c>
      <c r="P24" s="10">
        <f>O24*50</f>
        <v>407.6700273597811</v>
      </c>
      <c r="Q24" s="10">
        <v>1.0967741935483872</v>
      </c>
      <c r="R24" s="10">
        <f>Q24*50</f>
        <v>54.838709677419359</v>
      </c>
      <c r="S24" s="10">
        <f>P24/R24</f>
        <v>7.4339828518548314</v>
      </c>
      <c r="T24" s="9">
        <f>S24/$V$1</f>
        <v>0.9997963016046264</v>
      </c>
    </row>
    <row r="25" spans="7:20" x14ac:dyDescent="0.2">
      <c r="G25" s="1">
        <v>3950</v>
      </c>
      <c r="H25" s="22" t="s">
        <v>107</v>
      </c>
      <c r="I25" s="22" t="s">
        <v>106</v>
      </c>
      <c r="J25" s="123">
        <v>27</v>
      </c>
      <c r="K25" s="10">
        <v>45390.785000000003</v>
      </c>
      <c r="L25" s="10">
        <v>45681.18</v>
      </c>
      <c r="M25" s="10">
        <f>AVERAGE(K25:L25)</f>
        <v>45535.982499999998</v>
      </c>
      <c r="N25" s="10">
        <f>M25-$D$3</f>
        <v>44040.562999999995</v>
      </c>
      <c r="O25" s="10">
        <f>(N25-693.32)/14620*2</f>
        <v>5.929855403556771</v>
      </c>
      <c r="P25" s="10">
        <f>O25*50</f>
        <v>296.49277017783857</v>
      </c>
      <c r="Q25" s="10">
        <v>0.79304798498793672</v>
      </c>
      <c r="R25" s="10">
        <f>Q25*50</f>
        <v>39.652399249396836</v>
      </c>
      <c r="S25" s="10">
        <f>P25/R25</f>
        <v>7.4772971066145155</v>
      </c>
      <c r="T25" s="9">
        <f>S25/$V$1</f>
        <v>1.0056216354234537</v>
      </c>
    </row>
    <row r="26" spans="7:20" x14ac:dyDescent="0.2">
      <c r="G26" s="1">
        <v>3986</v>
      </c>
      <c r="H26" s="22" t="s">
        <v>107</v>
      </c>
      <c r="I26" s="22" t="s">
        <v>106</v>
      </c>
      <c r="J26" s="123">
        <v>28</v>
      </c>
      <c r="K26" s="10">
        <v>51662.862999999998</v>
      </c>
      <c r="L26" s="10">
        <v>51546.245999999999</v>
      </c>
      <c r="M26" s="10">
        <f>AVERAGE(K26:L26)</f>
        <v>51604.554499999998</v>
      </c>
      <c r="N26" s="10">
        <f>M26-$D$3</f>
        <v>50109.134999999995</v>
      </c>
      <c r="O26" s="10">
        <f>(N26-693.32)/14620*2</f>
        <v>6.7600294117647053</v>
      </c>
      <c r="P26" s="10">
        <f>O26*50</f>
        <v>338.00147058823529</v>
      </c>
      <c r="Q26" s="10">
        <v>1.0459297649897239</v>
      </c>
      <c r="R26" s="10">
        <f>Q26*50</f>
        <v>52.296488249486195</v>
      </c>
      <c r="S26" s="10">
        <f>P26/R26</f>
        <v>6.4631772017991302</v>
      </c>
      <c r="T26" s="9">
        <f>S26/$V$1</f>
        <v>0.86923265653778425</v>
      </c>
    </row>
    <row r="27" spans="7:20" ht="17" thickBot="1" x14ac:dyDescent="0.25">
      <c r="G27" s="1">
        <v>3987</v>
      </c>
      <c r="H27" s="20" t="s">
        <v>107</v>
      </c>
      <c r="I27" s="20" t="s">
        <v>106</v>
      </c>
      <c r="J27" s="122">
        <v>29</v>
      </c>
      <c r="K27" s="5">
        <v>52545.476999999999</v>
      </c>
      <c r="L27" s="5">
        <v>52890.75</v>
      </c>
      <c r="M27" s="5">
        <f>AVERAGE(K27:L27)</f>
        <v>52718.113499999999</v>
      </c>
      <c r="N27" s="5">
        <f>M27-$D$3</f>
        <v>51222.694000000003</v>
      </c>
      <c r="O27" s="5">
        <f>(N27-693.32)/14620*2</f>
        <v>6.9123630642954863</v>
      </c>
      <c r="P27" s="5">
        <f>O27*50</f>
        <v>345.61815321477434</v>
      </c>
      <c r="Q27" s="5">
        <v>1.0540612992583327</v>
      </c>
      <c r="R27" s="5">
        <f>Q27*50</f>
        <v>52.703064962916635</v>
      </c>
      <c r="S27" s="5">
        <f>P27/R27</f>
        <v>6.5578378308350951</v>
      </c>
      <c r="T27" s="4">
        <f>S27/$V$1</f>
        <v>0.88196356387288943</v>
      </c>
    </row>
    <row r="28" spans="7:20" x14ac:dyDescent="0.2">
      <c r="G28" s="1">
        <v>3980</v>
      </c>
      <c r="H28" s="25" t="s">
        <v>125</v>
      </c>
      <c r="I28" s="19" t="s">
        <v>106</v>
      </c>
      <c r="J28" s="75">
        <v>30</v>
      </c>
      <c r="K28" s="16">
        <v>64833.527000000002</v>
      </c>
      <c r="L28" s="16">
        <v>67444.797000000006</v>
      </c>
      <c r="M28" s="16">
        <f>AVERAGE(K28:L28)</f>
        <v>66139.162000000011</v>
      </c>
      <c r="N28" s="16">
        <f>M28-$D$3</f>
        <v>64643.742500000008</v>
      </c>
      <c r="O28" s="16">
        <f>(N28-693.32)/14620*2</f>
        <v>8.7483478112175117</v>
      </c>
      <c r="P28" s="16">
        <f>O28*50</f>
        <v>437.41739056087556</v>
      </c>
      <c r="Q28" s="16">
        <v>0.75962827271914934</v>
      </c>
      <c r="R28" s="16">
        <f>Q28*50</f>
        <v>37.981413635957466</v>
      </c>
      <c r="S28" s="16">
        <f>P28/R28</f>
        <v>11.516616910402913</v>
      </c>
      <c r="T28" s="15">
        <f>S28/$V$1</f>
        <v>1.5488697275035064</v>
      </c>
    </row>
    <row r="29" spans="7:20" x14ac:dyDescent="0.2">
      <c r="G29" s="1">
        <v>3984</v>
      </c>
      <c r="H29" s="22" t="s">
        <v>125</v>
      </c>
      <c r="I29" s="13" t="s">
        <v>106</v>
      </c>
      <c r="J29" s="1">
        <v>31</v>
      </c>
      <c r="K29" s="10">
        <v>53389.222999999998</v>
      </c>
      <c r="L29" s="10">
        <v>53741.358999999997</v>
      </c>
      <c r="M29" s="10">
        <f>AVERAGE(K29:L29)</f>
        <v>53565.290999999997</v>
      </c>
      <c r="N29" s="10">
        <f>M29-$D$3</f>
        <v>52069.871499999994</v>
      </c>
      <c r="O29" s="10">
        <f>(N29-693.32)/14620*2</f>
        <v>7.0282560191518462</v>
      </c>
      <c r="P29" s="10">
        <f>O29*50</f>
        <v>351.41280095759231</v>
      </c>
      <c r="Q29" s="10">
        <v>0.75426682155303371</v>
      </c>
      <c r="R29" s="10">
        <f>Q29*50</f>
        <v>37.713341077651684</v>
      </c>
      <c r="S29" s="10">
        <f>P29/R29</f>
        <v>9.3179970513361354</v>
      </c>
      <c r="T29" s="9">
        <f>S29/$V$1</f>
        <v>1.2531773580785499</v>
      </c>
    </row>
    <row r="30" spans="7:20" x14ac:dyDescent="0.2">
      <c r="G30" s="1">
        <v>3957</v>
      </c>
      <c r="H30" s="22" t="s">
        <v>125</v>
      </c>
      <c r="I30" s="13" t="s">
        <v>106</v>
      </c>
      <c r="J30" s="1">
        <v>32</v>
      </c>
      <c r="K30" s="10">
        <v>49534.061999999998</v>
      </c>
      <c r="L30" s="10">
        <v>51729.171999999999</v>
      </c>
      <c r="M30" s="10">
        <f>AVERAGE(K30:L30)</f>
        <v>50631.616999999998</v>
      </c>
      <c r="N30" s="10">
        <f>M30-$D$3</f>
        <v>49136.197499999995</v>
      </c>
      <c r="O30" s="10">
        <f>(N30-693.32)/14620*2</f>
        <v>6.626932626538987</v>
      </c>
      <c r="P30" s="10">
        <f>O30*50</f>
        <v>331.34663132694936</v>
      </c>
      <c r="Q30" s="10">
        <v>1.0179608614064874</v>
      </c>
      <c r="R30" s="10">
        <f>Q30*50</f>
        <v>50.89804307032437</v>
      </c>
      <c r="S30" s="10">
        <f>P30/R30</f>
        <v>6.5100072878860429</v>
      </c>
      <c r="T30" s="9">
        <f>S30/$V$1</f>
        <v>0.87553083448715086</v>
      </c>
    </row>
    <row r="31" spans="7:20" x14ac:dyDescent="0.2">
      <c r="G31" s="1">
        <v>3951</v>
      </c>
      <c r="H31" s="22" t="s">
        <v>125</v>
      </c>
      <c r="I31" s="13" t="s">
        <v>106</v>
      </c>
      <c r="J31" s="1">
        <v>33</v>
      </c>
      <c r="K31" s="10">
        <v>45114.112999999998</v>
      </c>
      <c r="L31" s="10">
        <v>47983.762000000002</v>
      </c>
      <c r="M31" s="10">
        <f>AVERAGE(K31:L31)</f>
        <v>46548.9375</v>
      </c>
      <c r="N31" s="10">
        <f>M31-$D$3</f>
        <v>45053.517999999996</v>
      </c>
      <c r="O31" s="10">
        <f>(N31-693.32)/14620*2</f>
        <v>6.0684265389876879</v>
      </c>
      <c r="P31" s="10">
        <f>O31*50</f>
        <v>303.42132694938442</v>
      </c>
      <c r="Q31" s="10">
        <v>1.1340362791528908</v>
      </c>
      <c r="R31" s="10">
        <f>Q31*50</f>
        <v>56.701813957644539</v>
      </c>
      <c r="S31" s="10">
        <f>P31/R31</f>
        <v>5.3511749584596338</v>
      </c>
      <c r="T31" s="9">
        <f>S31/$V$1</f>
        <v>0.71967948263054549</v>
      </c>
    </row>
    <row r="32" spans="7:20" ht="17" thickBot="1" x14ac:dyDescent="0.25">
      <c r="G32" s="1">
        <v>3952</v>
      </c>
      <c r="H32" s="20" t="s">
        <v>125</v>
      </c>
      <c r="I32" s="8" t="s">
        <v>106</v>
      </c>
      <c r="J32" s="70">
        <v>34</v>
      </c>
      <c r="K32" s="5">
        <v>48489.093999999997</v>
      </c>
      <c r="L32" s="5">
        <v>48932.686999999998</v>
      </c>
      <c r="M32" s="5">
        <f>AVERAGE(K32:L32)</f>
        <v>48710.890499999994</v>
      </c>
      <c r="N32" s="5">
        <f>M32-$D$3</f>
        <v>47215.47099999999</v>
      </c>
      <c r="O32" s="5">
        <f>(N32-693.32)/14620*2</f>
        <v>6.3641793433652518</v>
      </c>
      <c r="P32" s="5">
        <f>O32*50</f>
        <v>318.20896716826257</v>
      </c>
      <c r="Q32" s="5">
        <v>0.70118845500848903</v>
      </c>
      <c r="R32" s="5">
        <f>Q32*50</f>
        <v>35.059422750424453</v>
      </c>
      <c r="S32" s="5">
        <f>P32/R32</f>
        <v>9.0762751410221121</v>
      </c>
      <c r="T32" s="4">
        <f>S32/$V$1</f>
        <v>1.2206681800558341</v>
      </c>
    </row>
    <row r="33" spans="7:20" x14ac:dyDescent="0.2">
      <c r="G33" s="1">
        <v>3042</v>
      </c>
      <c r="H33" s="25" t="s">
        <v>105</v>
      </c>
      <c r="I33" s="19" t="s">
        <v>106</v>
      </c>
      <c r="J33" s="75">
        <v>35</v>
      </c>
      <c r="K33" s="16">
        <v>51610.27</v>
      </c>
      <c r="L33" s="16">
        <v>53025.656000000003</v>
      </c>
      <c r="M33" s="16">
        <f>AVERAGE(K33:L33)</f>
        <v>52317.963000000003</v>
      </c>
      <c r="N33" s="16">
        <f>M33-$D$3</f>
        <v>50822.5435</v>
      </c>
      <c r="O33" s="16">
        <f>(N33-693.32)/14620*2</f>
        <v>6.8576229138166891</v>
      </c>
      <c r="P33" s="16">
        <f>O33*50</f>
        <v>342.88114569083444</v>
      </c>
      <c r="Q33" s="16">
        <v>0.95353408989366473</v>
      </c>
      <c r="R33" s="16">
        <f>Q33*50</f>
        <v>47.676704494683236</v>
      </c>
      <c r="S33" s="16">
        <f>P33/R33</f>
        <v>7.1917962729381077</v>
      </c>
      <c r="T33" s="15">
        <f>S33/$V$1</f>
        <v>0.96722463030479255</v>
      </c>
    </row>
    <row r="34" spans="7:20" x14ac:dyDescent="0.2">
      <c r="G34" s="1">
        <v>4012</v>
      </c>
      <c r="H34" s="22" t="s">
        <v>105</v>
      </c>
      <c r="I34" s="13" t="s">
        <v>106</v>
      </c>
      <c r="J34" s="1">
        <v>36</v>
      </c>
      <c r="K34" s="10">
        <v>46037.887000000002</v>
      </c>
      <c r="L34" s="10">
        <v>45944.137000000002</v>
      </c>
      <c r="M34" s="10">
        <f>AVERAGE(K34:L34)</f>
        <v>45991.012000000002</v>
      </c>
      <c r="N34" s="10">
        <f>M34-$D$3</f>
        <v>44495.592499999999</v>
      </c>
      <c r="O34" s="10">
        <f>(N34-693.32)/14620*2</f>
        <v>5.9921029411764701</v>
      </c>
      <c r="P34" s="10">
        <f>O34*50</f>
        <v>299.60514705882349</v>
      </c>
      <c r="Q34" s="10">
        <v>0.91528907157537309</v>
      </c>
      <c r="R34" s="10">
        <f>Q34*50</f>
        <v>45.764453578768652</v>
      </c>
      <c r="S34" s="10">
        <f>P34/R34</f>
        <v>6.5466781230797499</v>
      </c>
      <c r="T34" s="9">
        <f>S34/$V$1</f>
        <v>0.88046269485514639</v>
      </c>
    </row>
    <row r="35" spans="7:20" x14ac:dyDescent="0.2">
      <c r="G35" s="1">
        <v>4015</v>
      </c>
      <c r="H35" s="22" t="s">
        <v>105</v>
      </c>
      <c r="I35" s="13" t="s">
        <v>106</v>
      </c>
      <c r="J35" s="1">
        <v>38</v>
      </c>
      <c r="K35" s="10">
        <v>53624.737999999998</v>
      </c>
      <c r="L35" s="10">
        <v>54765.741999999998</v>
      </c>
      <c r="M35" s="10">
        <f>AVERAGE(K35:L35)</f>
        <v>54195.24</v>
      </c>
      <c r="N35" s="10">
        <f>M35-$D$3</f>
        <v>52699.820500000002</v>
      </c>
      <c r="O35" s="10">
        <f>(N35-693.32)/14620*2</f>
        <v>7.1144323529411766</v>
      </c>
      <c r="P35" s="10">
        <f>O35*50</f>
        <v>355.72161764705885</v>
      </c>
      <c r="Q35" s="10">
        <v>0.90724689482619969</v>
      </c>
      <c r="R35" s="10">
        <f>Q35*50</f>
        <v>45.362344741309983</v>
      </c>
      <c r="S35" s="10">
        <f>P35/R35</f>
        <v>7.841781981854103</v>
      </c>
      <c r="T35" s="9">
        <f>S35/$V$1</f>
        <v>1.0546412037379598</v>
      </c>
    </row>
    <row r="36" spans="7:20" ht="17" thickBot="1" x14ac:dyDescent="0.25">
      <c r="G36" s="1">
        <v>3939</v>
      </c>
      <c r="H36" s="20" t="s">
        <v>105</v>
      </c>
      <c r="I36" s="8" t="s">
        <v>106</v>
      </c>
      <c r="J36" s="70">
        <v>39</v>
      </c>
      <c r="K36" s="5">
        <v>56723.050999999999</v>
      </c>
      <c r="L36" s="5">
        <v>61156.718999999997</v>
      </c>
      <c r="M36" s="5">
        <f>AVERAGE(K36:L36)</f>
        <v>58939.884999999995</v>
      </c>
      <c r="N36" s="5">
        <f>M36-$D$3</f>
        <v>57444.465499999991</v>
      </c>
      <c r="O36" s="5">
        <f>(N36-693.32)/14620*2</f>
        <v>7.7634945964432269</v>
      </c>
      <c r="P36" s="5">
        <f>O36*50</f>
        <v>388.17472982216134</v>
      </c>
      <c r="Q36" s="5">
        <v>1.2194620677329999</v>
      </c>
      <c r="R36" s="5">
        <f>Q36*50</f>
        <v>60.973103386649996</v>
      </c>
      <c r="S36" s="5">
        <f>P36/R36</f>
        <v>6.3663272535206374</v>
      </c>
      <c r="T36" s="4">
        <f>S36/$V$1</f>
        <v>0.85620730767310715</v>
      </c>
    </row>
    <row r="38" spans="7:20" x14ac:dyDescent="0.2">
      <c r="G38" s="1" t="s">
        <v>256</v>
      </c>
    </row>
    <row r="39" spans="7:20" x14ac:dyDescent="0.2">
      <c r="G39" t="s">
        <v>255</v>
      </c>
      <c r="H39" t="s">
        <v>254</v>
      </c>
      <c r="I39" t="s">
        <v>253</v>
      </c>
      <c r="J39" t="s">
        <v>252</v>
      </c>
      <c r="K39" t="s">
        <v>251</v>
      </c>
      <c r="L39" t="s">
        <v>250</v>
      </c>
      <c r="M39" t="s">
        <v>249</v>
      </c>
      <c r="N39" t="s">
        <v>248</v>
      </c>
      <c r="O39" t="s">
        <v>247</v>
      </c>
      <c r="P39" t="s">
        <v>246</v>
      </c>
      <c r="Q39" t="s">
        <v>245</v>
      </c>
      <c r="R39" t="s">
        <v>244</v>
      </c>
      <c r="S39" t="s">
        <v>243</v>
      </c>
    </row>
    <row r="40" spans="7:20" x14ac:dyDescent="0.2">
      <c r="G40" t="s">
        <v>313</v>
      </c>
      <c r="H40" t="s">
        <v>242</v>
      </c>
      <c r="I40">
        <v>10</v>
      </c>
      <c r="J40">
        <v>0.86058922447922404</v>
      </c>
      <c r="K40">
        <v>-0.23575953332284799</v>
      </c>
      <c r="L40">
        <v>-0.23575953332284799</v>
      </c>
      <c r="M40">
        <v>0.84923778458505095</v>
      </c>
      <c r="N40">
        <v>0.54754233966214205</v>
      </c>
      <c r="O40">
        <v>0.54754233966214205</v>
      </c>
      <c r="P40"/>
      <c r="Q40"/>
      <c r="R40"/>
      <c r="S40"/>
    </row>
    <row r="41" spans="7:20" x14ac:dyDescent="0.2">
      <c r="G41" t="s">
        <v>313</v>
      </c>
      <c r="H41" t="s">
        <v>153</v>
      </c>
      <c r="I41">
        <v>10</v>
      </c>
      <c r="J41">
        <v>0.60914656350490304</v>
      </c>
      <c r="K41">
        <v>-0.987457182903409</v>
      </c>
      <c r="L41">
        <v>-0.987457182903409</v>
      </c>
      <c r="M41">
        <v>0.50436596052334204</v>
      </c>
      <c r="N41">
        <v>1.30209583260759E-2</v>
      </c>
      <c r="O41">
        <v>1.9531437489113901E-2</v>
      </c>
      <c r="P41">
        <v>-0.75169764958056096</v>
      </c>
      <c r="Q41">
        <v>0.593904286500608</v>
      </c>
      <c r="R41">
        <v>0.17666150680251699</v>
      </c>
      <c r="S41">
        <v>0.26499226020377598</v>
      </c>
    </row>
    <row r="42" spans="7:20" x14ac:dyDescent="0.2">
      <c r="G42" t="s">
        <v>313</v>
      </c>
      <c r="H42" t="s">
        <v>241</v>
      </c>
      <c r="I42">
        <v>10</v>
      </c>
      <c r="J42">
        <v>0.75491048307833697</v>
      </c>
      <c r="K42">
        <v>-0.62190598617741299</v>
      </c>
      <c r="L42">
        <v>-0.62190598617741399</v>
      </c>
      <c r="M42">
        <v>0.649811875109228</v>
      </c>
      <c r="N42">
        <v>0.11451095290152601</v>
      </c>
      <c r="O42">
        <v>0.11451095290152601</v>
      </c>
      <c r="P42">
        <v>-0.386146452854565</v>
      </c>
      <c r="Q42">
        <v>0.76517070590156799</v>
      </c>
      <c r="R42">
        <v>0.48620382413320701</v>
      </c>
      <c r="S42">
        <v>0.48620382413320701</v>
      </c>
    </row>
    <row r="43" spans="7:20" x14ac:dyDescent="0.2">
      <c r="G43" t="s">
        <v>313</v>
      </c>
      <c r="H43" t="s">
        <v>240</v>
      </c>
      <c r="I43">
        <v>9</v>
      </c>
      <c r="J43">
        <v>0.64487552188846498</v>
      </c>
      <c r="K43">
        <v>-1.1803019057728601</v>
      </c>
      <c r="L43">
        <v>-1.1803019057728601</v>
      </c>
      <c r="M43">
        <v>0.44125914832750801</v>
      </c>
      <c r="N43">
        <v>5.04769646914556E-3</v>
      </c>
      <c r="O43">
        <v>7.57154470371834E-3</v>
      </c>
      <c r="P43">
        <v>-0.94454237245001404</v>
      </c>
      <c r="Q43">
        <v>0.51959434252341097</v>
      </c>
      <c r="R43">
        <v>9.9187601173504197E-2</v>
      </c>
      <c r="S43">
        <v>0.148781401760256</v>
      </c>
    </row>
    <row r="44" spans="7:20" x14ac:dyDescent="0.2">
      <c r="G44" t="s">
        <v>313</v>
      </c>
      <c r="H44" t="s">
        <v>238</v>
      </c>
      <c r="I44">
        <v>9</v>
      </c>
      <c r="J44">
        <v>0.66653649778951596</v>
      </c>
      <c r="K44">
        <v>-0.80859839359937702</v>
      </c>
      <c r="L44">
        <v>-0.80859839359937702</v>
      </c>
      <c r="M44">
        <v>0.57093626431051603</v>
      </c>
      <c r="N44">
        <v>4.6586597652860003E-2</v>
      </c>
      <c r="O44">
        <v>6.9879896479290105E-2</v>
      </c>
      <c r="P44">
        <v>-0.57283886027652897</v>
      </c>
      <c r="Q44">
        <v>0.67229258362483502</v>
      </c>
      <c r="R44">
        <v>0.308870242785035</v>
      </c>
      <c r="S44">
        <v>0.308870242785035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91A88-4E1F-1042-A9C6-71D788F16CF2}">
  <dimension ref="A1:V27"/>
  <sheetViews>
    <sheetView workbookViewId="0">
      <selection activeCell="A63" sqref="A63:I179"/>
    </sheetView>
  </sheetViews>
  <sheetFormatPr baseColWidth="10" defaultRowHeight="16" x14ac:dyDescent="0.2"/>
  <cols>
    <col min="1" max="15" width="10.83203125" style="1"/>
    <col min="16" max="16" width="15.33203125" style="1" bestFit="1" customWidth="1"/>
    <col min="17" max="17" width="13" style="1" bestFit="1" customWidth="1"/>
    <col min="18" max="18" width="15.33203125" style="1" bestFit="1" customWidth="1"/>
    <col min="19" max="16384" width="10.83203125" style="1"/>
  </cols>
  <sheetData>
    <row r="1" spans="1:22" ht="17" thickBot="1" x14ac:dyDescent="0.25">
      <c r="A1" s="1" t="s">
        <v>320</v>
      </c>
      <c r="B1" s="1">
        <v>1</v>
      </c>
      <c r="C1" s="1">
        <v>2</v>
      </c>
      <c r="D1" s="1" t="s">
        <v>114</v>
      </c>
      <c r="E1" s="1" t="s">
        <v>272</v>
      </c>
      <c r="G1" s="1" t="s">
        <v>275</v>
      </c>
      <c r="H1" s="27" t="s">
        <v>119</v>
      </c>
      <c r="I1" s="1" t="s">
        <v>127</v>
      </c>
      <c r="J1" s="1" t="s">
        <v>138</v>
      </c>
      <c r="K1" s="1">
        <v>1</v>
      </c>
      <c r="L1" s="1">
        <v>2</v>
      </c>
      <c r="M1" s="1" t="s">
        <v>114</v>
      </c>
      <c r="N1" s="1" t="s">
        <v>272</v>
      </c>
      <c r="O1" s="1" t="s">
        <v>320</v>
      </c>
      <c r="P1" s="1" t="s">
        <v>317</v>
      </c>
      <c r="Q1" s="1" t="s">
        <v>286</v>
      </c>
      <c r="R1" s="1" t="s">
        <v>315</v>
      </c>
      <c r="S1" s="1" t="s">
        <v>314</v>
      </c>
      <c r="T1" s="51" t="s">
        <v>267</v>
      </c>
      <c r="U1" s="51" t="s">
        <v>322</v>
      </c>
      <c r="V1" s="51">
        <f>AVERAGE(S2:S6)</f>
        <v>8.5484121056622246</v>
      </c>
    </row>
    <row r="2" spans="1:22" x14ac:dyDescent="0.2">
      <c r="A2" s="1">
        <v>0</v>
      </c>
      <c r="B2" s="1">
        <v>1539.077</v>
      </c>
      <c r="C2" s="1">
        <v>1683.1510000000001</v>
      </c>
      <c r="D2" s="1">
        <f>AVERAGE(B2:C2)</f>
        <v>1611.114</v>
      </c>
      <c r="E2" s="1">
        <f>D2-$D$2</f>
        <v>0</v>
      </c>
      <c r="G2" s="1" t="s">
        <v>304</v>
      </c>
      <c r="H2" s="25"/>
      <c r="I2" s="56" t="s">
        <v>108</v>
      </c>
      <c r="J2" s="16">
        <v>0</v>
      </c>
      <c r="K2" s="16">
        <v>58096.141000000003</v>
      </c>
      <c r="L2" s="16">
        <v>58821.086000000003</v>
      </c>
      <c r="M2" s="16">
        <f>AVERAGE(K2:L2)</f>
        <v>58458.613500000007</v>
      </c>
      <c r="N2" s="16">
        <f>M2-$D$2</f>
        <v>56847.499500000005</v>
      </c>
      <c r="O2" s="16">
        <f>(N2-1027.2)/13321*2</f>
        <v>8.3807971623751989</v>
      </c>
      <c r="P2" s="16">
        <f>O2*50</f>
        <v>419.03985811875992</v>
      </c>
      <c r="Q2" s="16">
        <v>1.330091743119266</v>
      </c>
      <c r="R2" s="16">
        <f>Q2*50</f>
        <v>66.504587155963307</v>
      </c>
      <c r="S2" s="16">
        <f>P2/R2</f>
        <v>6.3009166140081154</v>
      </c>
      <c r="T2" s="15">
        <f>S2/$V$1</f>
        <v>0.73708620222398591</v>
      </c>
    </row>
    <row r="3" spans="1:22" x14ac:dyDescent="0.2">
      <c r="A3" s="1">
        <v>7.8125E-2</v>
      </c>
      <c r="B3" s="1">
        <v>2597.9059999999999</v>
      </c>
      <c r="C3" s="1">
        <v>3087.3009999999999</v>
      </c>
      <c r="D3" s="1">
        <f>AVERAGE(B3:C3)</f>
        <v>2842.6035000000002</v>
      </c>
      <c r="E3" s="1">
        <f>D3-$D$2</f>
        <v>1231.4895000000001</v>
      </c>
      <c r="G3" s="1">
        <v>4003</v>
      </c>
      <c r="H3" s="22" t="s">
        <v>107</v>
      </c>
      <c r="I3" s="55" t="s">
        <v>108</v>
      </c>
      <c r="J3" s="10">
        <v>1</v>
      </c>
      <c r="K3" s="10">
        <v>58958.300999999999</v>
      </c>
      <c r="L3" s="10">
        <v>64510.862999999998</v>
      </c>
      <c r="M3" s="10">
        <f>AVERAGE(K3:L3)</f>
        <v>61734.581999999995</v>
      </c>
      <c r="N3" s="10">
        <f>M3-$D$2</f>
        <v>60123.467999999993</v>
      </c>
      <c r="O3" s="10">
        <f>(N3-1027.2)/13321*2</f>
        <v>8.8726473988439309</v>
      </c>
      <c r="P3" s="10">
        <f>O3*50</f>
        <v>443.63236994219653</v>
      </c>
      <c r="Q3" s="10">
        <v>2.0024770642201832</v>
      </c>
      <c r="R3" s="10">
        <f>Q3*50</f>
        <v>100.12385321100916</v>
      </c>
      <c r="S3" s="10">
        <f>P3/R3</f>
        <v>4.4308359668025314</v>
      </c>
      <c r="T3" s="9">
        <f>S3/$V$1</f>
        <v>0.5183226910489811</v>
      </c>
    </row>
    <row r="4" spans="1:22" x14ac:dyDescent="0.2">
      <c r="A4" s="1">
        <v>0.15625</v>
      </c>
      <c r="B4" s="1">
        <v>3915.1550000000002</v>
      </c>
      <c r="C4" s="1">
        <v>4292.4920000000002</v>
      </c>
      <c r="D4" s="1">
        <f>AVERAGE(B4:C4)</f>
        <v>4103.8235000000004</v>
      </c>
      <c r="E4" s="1">
        <f>D4-$D$2</f>
        <v>2492.7095000000004</v>
      </c>
      <c r="G4" s="1">
        <v>3994</v>
      </c>
      <c r="H4" s="22" t="s">
        <v>107</v>
      </c>
      <c r="I4" s="55" t="s">
        <v>108</v>
      </c>
      <c r="J4" s="10">
        <v>2</v>
      </c>
      <c r="K4" s="10">
        <v>62059.32</v>
      </c>
      <c r="L4" s="10">
        <v>60842.695</v>
      </c>
      <c r="M4" s="10">
        <f>AVERAGE(K4:L4)</f>
        <v>61451.0075</v>
      </c>
      <c r="N4" s="10">
        <f>M4-$D$2</f>
        <v>59839.893499999998</v>
      </c>
      <c r="O4" s="10">
        <f>(N4-1027.2)/13321*2</f>
        <v>8.8300718414533446</v>
      </c>
      <c r="P4" s="10">
        <f>O4*50</f>
        <v>441.50359207266723</v>
      </c>
      <c r="Q4" s="10">
        <v>0.74541284403669716</v>
      </c>
      <c r="R4" s="10">
        <f>Q4*50</f>
        <v>37.27064220183486</v>
      </c>
      <c r="S4" s="10">
        <f>P4/R4</f>
        <v>11.84588099345741</v>
      </c>
      <c r="T4" s="9">
        <f>S4/$V$1</f>
        <v>1.3857405149678075</v>
      </c>
    </row>
    <row r="5" spans="1:22" x14ac:dyDescent="0.2">
      <c r="A5" s="1">
        <v>0.3125</v>
      </c>
      <c r="B5" s="1">
        <v>6785.201</v>
      </c>
      <c r="C5" s="1">
        <v>6542.7910000000002</v>
      </c>
      <c r="D5" s="1">
        <f>AVERAGE(B5:C5)</f>
        <v>6663.9960000000001</v>
      </c>
      <c r="E5" s="1">
        <f>D5-$D$2</f>
        <v>5052.8819999999996</v>
      </c>
      <c r="G5" s="1">
        <v>3995</v>
      </c>
      <c r="H5" s="22" t="s">
        <v>107</v>
      </c>
      <c r="I5" s="55" t="s">
        <v>108</v>
      </c>
      <c r="J5" s="10">
        <v>3</v>
      </c>
      <c r="K5" s="10">
        <v>55228.379000000001</v>
      </c>
      <c r="L5" s="10">
        <v>56918.394999999997</v>
      </c>
      <c r="M5" s="10">
        <f>AVERAGE(K5:L5)</f>
        <v>56073.387000000002</v>
      </c>
      <c r="N5" s="10">
        <f>M5-$D$2</f>
        <v>54462.273000000001</v>
      </c>
      <c r="O5" s="10">
        <f>(N5-1027.2)/13321*2</f>
        <v>8.0226819307859785</v>
      </c>
      <c r="P5" s="10">
        <f>O5*50</f>
        <v>401.13409653929892</v>
      </c>
      <c r="Q5" s="10">
        <v>0.6326605504587155</v>
      </c>
      <c r="R5" s="10">
        <f>Q5*50</f>
        <v>31.633027522935777</v>
      </c>
      <c r="S5" s="10">
        <f>P5/R5</f>
        <v>12.680863260668094</v>
      </c>
      <c r="T5" s="9">
        <f>S5/$V$1</f>
        <v>1.4834174000886844</v>
      </c>
    </row>
    <row r="6" spans="1:22" ht="17" thickBot="1" x14ac:dyDescent="0.25">
      <c r="A6" s="1">
        <v>0.625</v>
      </c>
      <c r="B6" s="1">
        <v>11580.808000000001</v>
      </c>
      <c r="C6" s="1">
        <v>10860.438</v>
      </c>
      <c r="D6" s="1">
        <f>AVERAGE(B6:C6)</f>
        <v>11220.623</v>
      </c>
      <c r="E6" s="1">
        <f>D6-$D$2</f>
        <v>9609.509</v>
      </c>
      <c r="G6" s="1">
        <v>3978</v>
      </c>
      <c r="H6" s="20" t="s">
        <v>107</v>
      </c>
      <c r="I6" s="54" t="s">
        <v>108</v>
      </c>
      <c r="J6" s="5">
        <v>4</v>
      </c>
      <c r="K6" s="5">
        <v>54594.913999999997</v>
      </c>
      <c r="L6" s="5">
        <v>58034.394999999997</v>
      </c>
      <c r="M6" s="5">
        <f>AVERAGE(K6:L6)</f>
        <v>56314.654499999997</v>
      </c>
      <c r="N6" s="5">
        <f>M6-$D$2</f>
        <v>54703.540499999996</v>
      </c>
      <c r="O6" s="5">
        <f>(N6-1027.2)/13321*2</f>
        <v>8.058905562645446</v>
      </c>
      <c r="P6" s="5">
        <f>O6*50</f>
        <v>402.94527813227228</v>
      </c>
      <c r="Q6" s="5">
        <v>1.0768807339449542</v>
      </c>
      <c r="R6" s="5">
        <f>Q6*50</f>
        <v>53.844036697247709</v>
      </c>
      <c r="S6" s="5">
        <f>P6/R6</f>
        <v>7.4835636933749665</v>
      </c>
      <c r="T6" s="4">
        <f>S6/$V$1</f>
        <v>0.87543319167054046</v>
      </c>
    </row>
    <row r="7" spans="1:22" x14ac:dyDescent="0.2">
      <c r="A7" s="1">
        <v>1.25</v>
      </c>
      <c r="B7" s="1">
        <v>20728.365000000002</v>
      </c>
      <c r="C7" s="1">
        <v>21016.513999999999</v>
      </c>
      <c r="D7" s="1">
        <f>AVERAGE(B7:C7)</f>
        <v>20872.4395</v>
      </c>
      <c r="E7" s="1">
        <f>D7-$D$2</f>
        <v>19261.325499999999</v>
      </c>
      <c r="G7" s="1">
        <v>3991</v>
      </c>
      <c r="H7" s="25" t="s">
        <v>125</v>
      </c>
      <c r="I7" s="119" t="s">
        <v>108</v>
      </c>
      <c r="J7" s="16">
        <v>7</v>
      </c>
      <c r="K7" s="16">
        <v>49552.324000000001</v>
      </c>
      <c r="L7" s="16">
        <v>50412.190999999999</v>
      </c>
      <c r="M7" s="16">
        <f>AVERAGE(K7:L7)</f>
        <v>49982.2575</v>
      </c>
      <c r="N7" s="16">
        <f>M7-$D$2</f>
        <v>48371.143499999998</v>
      </c>
      <c r="O7" s="16">
        <f>(N7-1027.2)/13321*5</f>
        <v>17.770416447714137</v>
      </c>
      <c r="P7" s="16">
        <f>O7*50</f>
        <v>888.52082238570688</v>
      </c>
      <c r="Q7" s="16">
        <v>0.97614678899082552</v>
      </c>
      <c r="R7" s="16">
        <f>Q7*50</f>
        <v>48.807339449541274</v>
      </c>
      <c r="S7" s="16">
        <f>P7/R7</f>
        <v>18.204655947376327</v>
      </c>
      <c r="T7" s="15">
        <f>S7/$V$1</f>
        <v>2.1295950314934022</v>
      </c>
    </row>
    <row r="8" spans="1:22" ht="17" thickBot="1" x14ac:dyDescent="0.25">
      <c r="A8" s="1">
        <v>2.5</v>
      </c>
      <c r="B8" s="1">
        <v>38874.836000000003</v>
      </c>
      <c r="C8" s="1">
        <v>37662.781000000003</v>
      </c>
      <c r="D8" s="1">
        <f>AVERAGE(B8:C8)</f>
        <v>38268.808499999999</v>
      </c>
      <c r="E8" s="1">
        <f>D8-$D$2</f>
        <v>36657.694499999998</v>
      </c>
      <c r="G8" s="1">
        <v>3979</v>
      </c>
      <c r="H8" s="20" t="s">
        <v>125</v>
      </c>
      <c r="I8" s="116" t="s">
        <v>108</v>
      </c>
      <c r="J8" s="5">
        <v>8</v>
      </c>
      <c r="K8" s="5">
        <v>50853.559000000001</v>
      </c>
      <c r="L8" s="5">
        <v>50661.461000000003</v>
      </c>
      <c r="M8" s="5">
        <f>AVERAGE(K8:L8)</f>
        <v>50757.51</v>
      </c>
      <c r="N8" s="5">
        <f>M8-$D$2</f>
        <v>49146.396000000001</v>
      </c>
      <c r="O8" s="5">
        <f>(N8-1027.2)/13321*5</f>
        <v>18.061405299902411</v>
      </c>
      <c r="P8" s="5">
        <f>O8*50</f>
        <v>903.07026499512051</v>
      </c>
      <c r="Q8" s="5">
        <v>0.96733944954128437</v>
      </c>
      <c r="R8" s="5">
        <f>Q8*50</f>
        <v>48.366972477064216</v>
      </c>
      <c r="S8" s="5">
        <f>P8/R8</f>
        <v>18.671217542577416</v>
      </c>
      <c r="T8" s="4">
        <f>S8/$V$1</f>
        <v>2.184173775409135</v>
      </c>
    </row>
    <row r="9" spans="1:22" x14ac:dyDescent="0.2">
      <c r="A9" s="1">
        <v>5</v>
      </c>
      <c r="B9" s="1">
        <v>67339.741999999998</v>
      </c>
      <c r="C9" s="1">
        <v>68044.108999999997</v>
      </c>
      <c r="D9" s="1">
        <f>AVERAGE(B9:C9)</f>
        <v>67691.925499999998</v>
      </c>
      <c r="E9" s="1">
        <f>D9-$D$2</f>
        <v>66080.811499999996</v>
      </c>
      <c r="G9" s="1">
        <v>3961</v>
      </c>
      <c r="H9" s="25" t="s">
        <v>123</v>
      </c>
      <c r="I9" s="119" t="s">
        <v>108</v>
      </c>
      <c r="J9" s="16">
        <v>21</v>
      </c>
      <c r="K9" s="16">
        <v>44441.120999999999</v>
      </c>
      <c r="L9" s="16">
        <v>43014.105000000003</v>
      </c>
      <c r="M9" s="16">
        <f>AVERAGE(K9:L9)</f>
        <v>43727.612999999998</v>
      </c>
      <c r="N9" s="16">
        <f>M9-$D$2</f>
        <v>42116.498999999996</v>
      </c>
      <c r="O9" s="16">
        <f>(N9-1027.2)/13321*5</f>
        <v>15.422753171683807</v>
      </c>
      <c r="P9" s="16">
        <f>O9*50</f>
        <v>771.13765858419038</v>
      </c>
      <c r="Q9" s="16">
        <v>0.79027522935779804</v>
      </c>
      <c r="R9" s="16">
        <f>Q9*50</f>
        <v>39.5137614678899</v>
      </c>
      <c r="S9" s="16">
        <f>P9/R9</f>
        <v>19.515673272736652</v>
      </c>
      <c r="T9" s="15">
        <f>S9/$V$1</f>
        <v>2.2829588737082558</v>
      </c>
    </row>
    <row r="10" spans="1:22" ht="17" thickBot="1" x14ac:dyDescent="0.25">
      <c r="G10" s="1">
        <v>4008</v>
      </c>
      <c r="H10" s="20" t="s">
        <v>123</v>
      </c>
      <c r="I10" s="116" t="s">
        <v>108</v>
      </c>
      <c r="J10" s="5">
        <v>22</v>
      </c>
      <c r="K10" s="5">
        <v>63644.137000000002</v>
      </c>
      <c r="L10" s="5">
        <v>64465.129000000001</v>
      </c>
      <c r="M10" s="5">
        <f>AVERAGE(K10:L10)</f>
        <v>64054.633000000002</v>
      </c>
      <c r="N10" s="5">
        <f>M10-$D$2</f>
        <v>62443.519</v>
      </c>
      <c r="O10" s="5">
        <f>(N10-1027.2)/13321*5</f>
        <v>23.052443134899786</v>
      </c>
      <c r="P10" s="5">
        <f>O10*50</f>
        <v>1152.6221567449893</v>
      </c>
      <c r="Q10" s="5">
        <v>1.2361467889908258</v>
      </c>
      <c r="R10" s="5">
        <f>Q10*50</f>
        <v>61.807339449541288</v>
      </c>
      <c r="S10" s="5">
        <f>P10/R10</f>
        <v>18.648629224462493</v>
      </c>
      <c r="T10" s="4">
        <f>S10/$V$1</f>
        <v>2.1815313761148896</v>
      </c>
    </row>
    <row r="11" spans="1:22" x14ac:dyDescent="0.2">
      <c r="G11" s="1">
        <v>4005</v>
      </c>
      <c r="H11" s="25" t="s">
        <v>124</v>
      </c>
      <c r="I11" s="119" t="s">
        <v>106</v>
      </c>
      <c r="J11" s="16">
        <v>40</v>
      </c>
      <c r="K11" s="16">
        <v>57718.805</v>
      </c>
      <c r="L11" s="16">
        <v>58411.733999999997</v>
      </c>
      <c r="M11" s="16">
        <f>AVERAGE(K11:L11)</f>
        <v>58065.269499999995</v>
      </c>
      <c r="N11" s="16">
        <f>M11-$D$2</f>
        <v>56454.155499999993</v>
      </c>
      <c r="O11" s="16">
        <f>(N11-1027.2)/13321*2</f>
        <v>8.321740935365213</v>
      </c>
      <c r="P11" s="16">
        <f>O11*50</f>
        <v>416.08704676826062</v>
      </c>
      <c r="Q11" s="16">
        <v>0.75724770642201822</v>
      </c>
      <c r="R11" s="16">
        <f>Q11*50</f>
        <v>37.862385321100909</v>
      </c>
      <c r="S11" s="16">
        <f>P11/R11</f>
        <v>10.98945677192644</v>
      </c>
      <c r="T11" s="15">
        <f>S11/$V$1</f>
        <v>1.2855553330948255</v>
      </c>
    </row>
    <row r="12" spans="1:22" x14ac:dyDescent="0.2">
      <c r="G12" s="1">
        <v>3937</v>
      </c>
      <c r="H12" s="22" t="s">
        <v>124</v>
      </c>
      <c r="I12" s="118" t="s">
        <v>106</v>
      </c>
      <c r="J12" s="10">
        <v>41</v>
      </c>
      <c r="K12" s="10">
        <v>51768.32</v>
      </c>
      <c r="L12" s="10">
        <v>50913.02</v>
      </c>
      <c r="M12" s="10">
        <f>AVERAGE(K12:L12)</f>
        <v>51340.67</v>
      </c>
      <c r="N12" s="10">
        <f>M12-$D$2</f>
        <v>49729.555999999997</v>
      </c>
      <c r="O12" s="10">
        <f>(N12-1027.2)/13321*2</f>
        <v>7.312117108325201</v>
      </c>
      <c r="P12" s="10">
        <f>O12*50</f>
        <v>365.60585541626006</v>
      </c>
      <c r="Q12" s="10">
        <v>1.1697247706422018</v>
      </c>
      <c r="R12" s="10">
        <f>Q12*50</f>
        <v>58.486238532110093</v>
      </c>
      <c r="S12" s="10">
        <f>P12/R12</f>
        <v>6.2511432533917404</v>
      </c>
      <c r="T12" s="9">
        <f>S12/$V$1</f>
        <v>0.7312636751860806</v>
      </c>
    </row>
    <row r="13" spans="1:22" x14ac:dyDescent="0.2">
      <c r="G13" s="1">
        <v>3975</v>
      </c>
      <c r="H13" s="22" t="s">
        <v>124</v>
      </c>
      <c r="I13" s="118" t="s">
        <v>106</v>
      </c>
      <c r="J13" s="10">
        <v>42</v>
      </c>
      <c r="K13" s="10">
        <v>37578.167999999998</v>
      </c>
      <c r="L13" s="10">
        <v>35904.163999999997</v>
      </c>
      <c r="M13" s="10">
        <f>AVERAGE(K13:L13)</f>
        <v>36741.165999999997</v>
      </c>
      <c r="N13" s="10">
        <f>M13-$D$2</f>
        <v>35130.051999999996</v>
      </c>
      <c r="O13" s="10">
        <f>(N13-1027.2)/13321*2</f>
        <v>5.1201639516552806</v>
      </c>
      <c r="P13" s="10">
        <f>O13*50</f>
        <v>256.00819758276401</v>
      </c>
      <c r="Q13" s="10">
        <v>1.1222018348623852</v>
      </c>
      <c r="R13" s="10">
        <f>Q13*50</f>
        <v>56.110091743119263</v>
      </c>
      <c r="S13" s="10">
        <f>P13/R13</f>
        <v>4.56260522179877</v>
      </c>
      <c r="T13" s="9">
        <f>S13/$V$1</f>
        <v>0.53373716257509751</v>
      </c>
    </row>
    <row r="14" spans="1:22" x14ac:dyDescent="0.2">
      <c r="G14" s="1">
        <v>3999</v>
      </c>
      <c r="H14" s="22" t="s">
        <v>124</v>
      </c>
      <c r="I14" s="118" t="s">
        <v>106</v>
      </c>
      <c r="J14" s="10">
        <v>43</v>
      </c>
      <c r="K14" s="10">
        <v>37514.133000000002</v>
      </c>
      <c r="L14" s="10">
        <v>37681.074000000001</v>
      </c>
      <c r="M14" s="10">
        <f>AVERAGE(K14:L14)</f>
        <v>37597.603499999997</v>
      </c>
      <c r="N14" s="10">
        <f>M14-$D$2</f>
        <v>35986.489499999996</v>
      </c>
      <c r="O14" s="10">
        <f>(N14-1027.2)/13321*2</f>
        <v>5.2487485173785746</v>
      </c>
      <c r="P14" s="10">
        <f>O14*50</f>
        <v>262.43742586892876</v>
      </c>
      <c r="Q14" s="10">
        <v>0.75275229357798179</v>
      </c>
      <c r="R14" s="10">
        <f>Q14*50</f>
        <v>37.637614678899091</v>
      </c>
      <c r="S14" s="10">
        <f>P14/R14</f>
        <v>6.9727433076692815</v>
      </c>
      <c r="T14" s="9">
        <f>S14/$V$1</f>
        <v>0.81567701948420746</v>
      </c>
    </row>
    <row r="15" spans="1:22" ht="17" thickBot="1" x14ac:dyDescent="0.25">
      <c r="G15" s="1">
        <v>4004</v>
      </c>
      <c r="H15" s="20" t="s">
        <v>124</v>
      </c>
      <c r="I15" s="116" t="s">
        <v>106</v>
      </c>
      <c r="J15" s="5">
        <v>44</v>
      </c>
      <c r="K15" s="5">
        <v>51599.09</v>
      </c>
      <c r="L15" s="5">
        <v>51633.394999999997</v>
      </c>
      <c r="M15" s="5">
        <f>AVERAGE(K15:L15)</f>
        <v>51616.242499999993</v>
      </c>
      <c r="N15" s="5">
        <f>M15-$D$2</f>
        <v>50005.128499999992</v>
      </c>
      <c r="O15" s="5">
        <f>(N15-1027.2)/13321*2</f>
        <v>7.3534912544103284</v>
      </c>
      <c r="P15" s="5">
        <f>O15*50</f>
        <v>367.67456272051641</v>
      </c>
      <c r="Q15" s="5">
        <v>1.0557798165137615</v>
      </c>
      <c r="R15" s="5">
        <f>Q15*50</f>
        <v>52.788990825688074</v>
      </c>
      <c r="S15" s="5">
        <f>P15/R15</f>
        <v>6.9649856337393619</v>
      </c>
      <c r="T15" s="4">
        <f>S15/$V$1</f>
        <v>0.81476952066056263</v>
      </c>
    </row>
    <row r="16" spans="1:22" x14ac:dyDescent="0.2">
      <c r="G16" s="1">
        <v>3956</v>
      </c>
      <c r="H16" s="25" t="s">
        <v>123</v>
      </c>
      <c r="I16" s="119" t="s">
        <v>106</v>
      </c>
      <c r="J16" s="16">
        <v>45</v>
      </c>
      <c r="K16" s="16">
        <v>57062.464999999997</v>
      </c>
      <c r="L16" s="16">
        <v>58832.52</v>
      </c>
      <c r="M16" s="16">
        <f>AVERAGE(K16:L16)</f>
        <v>57947.492499999993</v>
      </c>
      <c r="N16" s="16">
        <f>M16-$D$2</f>
        <v>56336.378499999992</v>
      </c>
      <c r="O16" s="16">
        <f>(N16-1027.2)/13321*2</f>
        <v>8.3040580286765255</v>
      </c>
      <c r="P16" s="16">
        <f>O16*50</f>
        <v>415.2029014338263</v>
      </c>
      <c r="Q16" s="16">
        <v>0.75513761467889895</v>
      </c>
      <c r="R16" s="16">
        <f>Q16*50</f>
        <v>37.756880733944946</v>
      </c>
      <c r="S16" s="16">
        <f>P16/R16</f>
        <v>10.996747966537985</v>
      </c>
      <c r="T16" s="15">
        <f>S16/$V$1</f>
        <v>1.2864082627993627</v>
      </c>
    </row>
    <row r="17" spans="7:20" x14ac:dyDescent="0.2">
      <c r="G17" s="1">
        <v>4007</v>
      </c>
      <c r="H17" s="22" t="s">
        <v>123</v>
      </c>
      <c r="I17" s="118" t="s">
        <v>106</v>
      </c>
      <c r="J17" s="10">
        <v>46</v>
      </c>
      <c r="K17" s="10">
        <v>55674.324000000001</v>
      </c>
      <c r="L17" s="10">
        <v>56184.305</v>
      </c>
      <c r="M17" s="10">
        <f>AVERAGE(K17:L17)</f>
        <v>55929.3145</v>
      </c>
      <c r="N17" s="10">
        <f>M17-$D$2</f>
        <v>54318.200499999999</v>
      </c>
      <c r="O17" s="10">
        <f>(N17-1027.2)/13321*2</f>
        <v>8.0010510472186773</v>
      </c>
      <c r="P17" s="10">
        <f>O17*50</f>
        <v>400.05255236093387</v>
      </c>
      <c r="Q17" s="10">
        <v>0.81422018348623848</v>
      </c>
      <c r="R17" s="10">
        <f>Q17*50</f>
        <v>40.711009174311926</v>
      </c>
      <c r="S17" s="10">
        <f>P17/R17</f>
        <v>9.8266429763023755</v>
      </c>
      <c r="T17" s="9">
        <f>S17/$V$1</f>
        <v>1.1495284568456272</v>
      </c>
    </row>
    <row r="18" spans="7:20" ht="17" customHeight="1" x14ac:dyDescent="0.2">
      <c r="G18" s="1">
        <v>3959</v>
      </c>
      <c r="H18" s="22" t="s">
        <v>123</v>
      </c>
      <c r="I18" s="118" t="s">
        <v>106</v>
      </c>
      <c r="J18" s="10">
        <v>47</v>
      </c>
      <c r="K18" s="10">
        <v>45239.25</v>
      </c>
      <c r="L18" s="10">
        <v>43592.688000000002</v>
      </c>
      <c r="M18" s="10">
        <f>AVERAGE(K18:L18)</f>
        <v>44415.968999999997</v>
      </c>
      <c r="N18" s="10">
        <f>M18-$D$2</f>
        <v>42804.854999999996</v>
      </c>
      <c r="O18" s="10">
        <f>(N18-1027.2)/13321*2</f>
        <v>6.2724502664965094</v>
      </c>
      <c r="P18" s="10">
        <f>O18*50</f>
        <v>313.62251332482549</v>
      </c>
      <c r="Q18" s="10">
        <v>0.96376146788990835</v>
      </c>
      <c r="R18" s="10">
        <f>Q18*50</f>
        <v>48.188073394495419</v>
      </c>
      <c r="S18" s="10">
        <f>P18/R18</f>
        <v>6.5083015616194144</v>
      </c>
      <c r="T18" s="9">
        <f>S18/$V$1</f>
        <v>0.76134625719652671</v>
      </c>
    </row>
    <row r="19" spans="7:20" ht="17" thickBot="1" x14ac:dyDescent="0.25">
      <c r="G19" s="1">
        <v>3993</v>
      </c>
      <c r="H19" s="20" t="s">
        <v>123</v>
      </c>
      <c r="I19" s="116" t="s">
        <v>106</v>
      </c>
      <c r="J19" s="5">
        <v>49</v>
      </c>
      <c r="K19" s="5">
        <v>52280.582000000002</v>
      </c>
      <c r="L19" s="5">
        <v>55921.309000000001</v>
      </c>
      <c r="M19" s="5">
        <f>AVERAGE(K19:L19)</f>
        <v>54100.945500000002</v>
      </c>
      <c r="N19" s="5">
        <f>M19-$D$2</f>
        <v>52489.8315</v>
      </c>
      <c r="O19" s="5">
        <f>(N19-1027.2)/13321*2</f>
        <v>7.7265417761429322</v>
      </c>
      <c r="P19" s="5">
        <f>O19*50</f>
        <v>386.32708880714659</v>
      </c>
      <c r="Q19" s="5">
        <v>0.93706422018348623</v>
      </c>
      <c r="R19" s="5">
        <f>Q19*50</f>
        <v>46.853211009174309</v>
      </c>
      <c r="S19" s="5">
        <f>P19/R19</f>
        <v>8.2454773213195569</v>
      </c>
      <c r="T19" s="4">
        <f>S19/$V$1</f>
        <v>0.96456244965752036</v>
      </c>
    </row>
    <row r="20" spans="7:20" x14ac:dyDescent="0.2">
      <c r="P20" s="126"/>
    </row>
    <row r="21" spans="7:20" x14ac:dyDescent="0.2">
      <c r="G21" s="125" t="s">
        <v>256</v>
      </c>
      <c r="H21" s="125"/>
      <c r="I21" s="125"/>
      <c r="J21" s="125"/>
      <c r="K21" s="125"/>
      <c r="L21" s="125"/>
      <c r="M21" s="125"/>
      <c r="N21" s="125"/>
      <c r="O21" s="125"/>
      <c r="P21" s="125"/>
      <c r="Q21" s="125"/>
      <c r="R21" s="125"/>
      <c r="S21" s="125"/>
    </row>
    <row r="22" spans="7:20" x14ac:dyDescent="0.2">
      <c r="G22" s="86" t="s">
        <v>255</v>
      </c>
      <c r="H22" s="86" t="s">
        <v>254</v>
      </c>
      <c r="I22" s="86" t="s">
        <v>253</v>
      </c>
      <c r="J22" s="86" t="s">
        <v>252</v>
      </c>
      <c r="K22" s="86" t="s">
        <v>251</v>
      </c>
      <c r="L22" s="86" t="s">
        <v>250</v>
      </c>
      <c r="M22" s="86" t="s">
        <v>249</v>
      </c>
      <c r="N22" s="86" t="s">
        <v>248</v>
      </c>
      <c r="O22" s="86" t="s">
        <v>247</v>
      </c>
      <c r="P22" s="86" t="s">
        <v>246</v>
      </c>
      <c r="Q22" s="86" t="s">
        <v>245</v>
      </c>
      <c r="R22" s="86" t="s">
        <v>244</v>
      </c>
      <c r="S22" s="86" t="s">
        <v>243</v>
      </c>
    </row>
    <row r="23" spans="7:20" x14ac:dyDescent="0.2">
      <c r="G23" s="86" t="s">
        <v>313</v>
      </c>
      <c r="H23" s="86" t="s">
        <v>242</v>
      </c>
      <c r="I23" s="86">
        <v>10</v>
      </c>
      <c r="J23" s="86">
        <v>0.86058922000000004</v>
      </c>
      <c r="K23" s="86">
        <v>-0.23575950000000001</v>
      </c>
      <c r="L23" s="86">
        <v>-0.23575950000000001</v>
      </c>
      <c r="M23" s="86">
        <v>0.84923778500000002</v>
      </c>
      <c r="N23" s="86">
        <v>0.54754234000000002</v>
      </c>
      <c r="O23" s="86">
        <v>0.54754234000000002</v>
      </c>
      <c r="P23" s="86"/>
      <c r="Q23" s="86"/>
      <c r="R23" s="86"/>
      <c r="S23" s="86"/>
    </row>
    <row r="24" spans="7:20" x14ac:dyDescent="0.2">
      <c r="G24" s="86" t="s">
        <v>313</v>
      </c>
      <c r="H24" s="86" t="s">
        <v>153</v>
      </c>
      <c r="I24" s="86">
        <v>10</v>
      </c>
      <c r="J24" s="86">
        <v>0.60914656</v>
      </c>
      <c r="K24" s="86">
        <v>-0.98745720000000003</v>
      </c>
      <c r="L24" s="86">
        <v>-0.98745720000000003</v>
      </c>
      <c r="M24" s="86">
        <v>0.50436596099999997</v>
      </c>
      <c r="N24" s="86">
        <v>1.3020957999999999E-2</v>
      </c>
      <c r="O24" s="86">
        <v>1.9531436999999999E-2</v>
      </c>
      <c r="P24" s="86">
        <v>-0.75169764999999999</v>
      </c>
      <c r="Q24" s="86">
        <v>0.59390429</v>
      </c>
      <c r="R24" s="86">
        <v>0.17666150999999999</v>
      </c>
      <c r="S24" s="86">
        <v>0.26499225999999998</v>
      </c>
    </row>
    <row r="25" spans="7:20" x14ac:dyDescent="0.2">
      <c r="G25" s="86" t="s">
        <v>313</v>
      </c>
      <c r="H25" s="86" t="s">
        <v>241</v>
      </c>
      <c r="I25" s="86">
        <v>10</v>
      </c>
      <c r="J25" s="86">
        <v>0.75491048000000005</v>
      </c>
      <c r="K25" s="86">
        <v>-0.62190599999999996</v>
      </c>
      <c r="L25" s="86">
        <v>-0.62190599999999996</v>
      </c>
      <c r="M25" s="86">
        <v>0.64981187500000004</v>
      </c>
      <c r="N25" s="86">
        <v>0.114510953</v>
      </c>
      <c r="O25" s="86">
        <v>0.114510953</v>
      </c>
      <c r="P25" s="86">
        <v>-0.386146453</v>
      </c>
      <c r="Q25" s="86">
        <v>0.76517071000000003</v>
      </c>
      <c r="R25" s="86">
        <v>0.48620382000000001</v>
      </c>
      <c r="S25" s="86">
        <v>0.48620382000000001</v>
      </c>
    </row>
    <row r="26" spans="7:20" x14ac:dyDescent="0.2">
      <c r="G26" s="86" t="s">
        <v>313</v>
      </c>
      <c r="H26" s="86" t="s">
        <v>240</v>
      </c>
      <c r="I26" s="86">
        <v>9</v>
      </c>
      <c r="J26" s="86">
        <v>0.64487552000000004</v>
      </c>
      <c r="K26" s="86">
        <v>-1.1803018999999999</v>
      </c>
      <c r="L26" s="86">
        <v>-1.1803018999999999</v>
      </c>
      <c r="M26" s="86">
        <v>0.44125914799999999</v>
      </c>
      <c r="N26" s="86">
        <v>5.047696E-3</v>
      </c>
      <c r="O26" s="86">
        <v>7.5715449999999998E-3</v>
      </c>
      <c r="P26" s="86">
        <v>-0.94454237200000002</v>
      </c>
      <c r="Q26" s="86">
        <v>0.51959434000000004</v>
      </c>
      <c r="R26" s="86">
        <v>9.9187600000000001E-2</v>
      </c>
      <c r="S26" s="86">
        <v>0.14878140000000001</v>
      </c>
    </row>
    <row r="27" spans="7:20" x14ac:dyDescent="0.2">
      <c r="G27" s="86" t="s">
        <v>313</v>
      </c>
      <c r="H27" s="86" t="s">
        <v>238</v>
      </c>
      <c r="I27" s="86">
        <v>9</v>
      </c>
      <c r="J27" s="86">
        <v>0.66653649999999998</v>
      </c>
      <c r="K27" s="86">
        <v>-0.80859840000000005</v>
      </c>
      <c r="L27" s="86">
        <v>-0.80859840000000005</v>
      </c>
      <c r="M27" s="86">
        <v>0.57093626399999997</v>
      </c>
      <c r="N27" s="86">
        <v>4.6586598E-2</v>
      </c>
      <c r="O27" s="86">
        <v>6.9879895999999997E-2</v>
      </c>
      <c r="P27" s="86">
        <v>-0.57283885999999995</v>
      </c>
      <c r="Q27" s="86">
        <v>0.67229258000000003</v>
      </c>
      <c r="R27" s="86">
        <v>0.30887024000000002</v>
      </c>
      <c r="S27" s="86">
        <v>0.30887024000000002</v>
      </c>
    </row>
  </sheetData>
  <conditionalFormatting sqref="P20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DB28C-5AEE-9B40-8370-6B369DF61EE4}">
  <sheetPr>
    <pageSetUpPr fitToPage="1"/>
  </sheetPr>
  <dimension ref="A1:M179"/>
  <sheetViews>
    <sheetView topLeftCell="A43" workbookViewId="0">
      <selection activeCell="A63" sqref="A63:I179"/>
    </sheetView>
  </sheetViews>
  <sheetFormatPr baseColWidth="10" defaultRowHeight="16" x14ac:dyDescent="0.2"/>
  <cols>
    <col min="1" max="2" width="10.83203125" style="1"/>
    <col min="3" max="3" width="13.83203125" style="1" bestFit="1" customWidth="1"/>
    <col min="4" max="6" width="10.83203125" style="1"/>
    <col min="7" max="7" width="13" style="1" bestFit="1" customWidth="1"/>
    <col min="8" max="8" width="11.6640625" style="1" bestFit="1" customWidth="1"/>
    <col min="9" max="9" width="10.83203125" style="1"/>
    <col min="10" max="10" width="12.5" style="1" bestFit="1" customWidth="1"/>
    <col min="11" max="16384" width="10.83203125" style="1"/>
  </cols>
  <sheetData>
    <row r="1" spans="1:13" x14ac:dyDescent="0.2">
      <c r="B1" s="1" t="s">
        <v>116</v>
      </c>
      <c r="C1" s="1" t="s">
        <v>115</v>
      </c>
      <c r="D1" s="1" t="s">
        <v>114</v>
      </c>
    </row>
    <row r="2" spans="1:13" x14ac:dyDescent="0.2">
      <c r="A2" s="1" t="s">
        <v>122</v>
      </c>
      <c r="B2" s="1">
        <v>0.1615</v>
      </c>
      <c r="C2" s="1">
        <v>0.1545</v>
      </c>
      <c r="D2" s="1">
        <f>AVERAGE(B2:C2)</f>
        <v>0.158</v>
      </c>
    </row>
    <row r="3" spans="1:13" x14ac:dyDescent="0.2">
      <c r="A3" s="1" t="s">
        <v>121</v>
      </c>
      <c r="B3" s="1">
        <v>0.44369999999999998</v>
      </c>
      <c r="C3" s="1">
        <v>0.4108</v>
      </c>
      <c r="D3" s="1">
        <f>AVERAGE(B3:C3)</f>
        <v>0.42725000000000002</v>
      </c>
    </row>
    <row r="4" spans="1:13" ht="18" customHeight="1" x14ac:dyDescent="0.2">
      <c r="L4" s="26" t="s">
        <v>110</v>
      </c>
      <c r="M4" s="26">
        <f>AVERAGE(J6:J9)</f>
        <v>21.945753161311224</v>
      </c>
    </row>
    <row r="5" spans="1:13" ht="18" customHeight="1" thickBot="1" x14ac:dyDescent="0.25">
      <c r="A5" s="21" t="s">
        <v>141</v>
      </c>
      <c r="B5" s="42" t="s">
        <v>140</v>
      </c>
      <c r="C5" s="42" t="s">
        <v>139</v>
      </c>
      <c r="D5" s="42" t="s">
        <v>138</v>
      </c>
      <c r="E5" s="41" t="s">
        <v>137</v>
      </c>
      <c r="F5" s="1" t="s">
        <v>116</v>
      </c>
      <c r="G5" s="1" t="s">
        <v>115</v>
      </c>
      <c r="H5" s="1" t="s">
        <v>114</v>
      </c>
      <c r="I5" s="1" t="s">
        <v>113</v>
      </c>
      <c r="J5" s="1" t="s">
        <v>112</v>
      </c>
      <c r="K5" s="26" t="s">
        <v>111</v>
      </c>
      <c r="L5" s="1" t="s">
        <v>126</v>
      </c>
    </row>
    <row r="6" spans="1:13" x14ac:dyDescent="0.2">
      <c r="A6" s="22" t="s">
        <v>136</v>
      </c>
      <c r="B6" s="10" t="s">
        <v>107</v>
      </c>
      <c r="C6" s="10" t="s">
        <v>132</v>
      </c>
      <c r="D6" s="17">
        <v>102</v>
      </c>
      <c r="E6" s="10">
        <v>18.78</v>
      </c>
      <c r="F6" s="10">
        <v>0.30520000000000003</v>
      </c>
      <c r="G6" s="10">
        <v>0.30709999999999998</v>
      </c>
      <c r="H6" s="36">
        <f>AVERAGE(F6:G6)</f>
        <v>0.30615000000000003</v>
      </c>
      <c r="I6" s="10">
        <f>(H6-$D$2)/($D$3-$D$2)*2.26*2</f>
        <v>2.4870492107706599</v>
      </c>
      <c r="J6" s="10">
        <f>I6*180/E6</f>
        <v>23.837532371603768</v>
      </c>
      <c r="K6" s="9">
        <f>J6/$M$4</f>
        <v>1.0862025192932367</v>
      </c>
      <c r="L6" s="50">
        <v>1.217405509775997</v>
      </c>
      <c r="M6" s="49">
        <f>AVERAGE(K6:L6)</f>
        <v>1.1518040145346169</v>
      </c>
    </row>
    <row r="7" spans="1:13" x14ac:dyDescent="0.2">
      <c r="A7" s="22" t="s">
        <v>135</v>
      </c>
      <c r="B7" s="10" t="s">
        <v>107</v>
      </c>
      <c r="C7" s="10" t="s">
        <v>132</v>
      </c>
      <c r="D7" s="11">
        <v>104</v>
      </c>
      <c r="E7" s="10">
        <v>24.27</v>
      </c>
      <c r="F7" s="10">
        <v>0.32319999999999999</v>
      </c>
      <c r="G7" s="10">
        <v>0.3196</v>
      </c>
      <c r="H7" s="36">
        <f>AVERAGE(F7:G7)</f>
        <v>0.32140000000000002</v>
      </c>
      <c r="I7" s="10">
        <f>(H7-$D$2)/($D$3-$D$2)*2.26*2</f>
        <v>2.7430566388115132</v>
      </c>
      <c r="J7" s="10">
        <f>I7*180/E7</f>
        <v>20.344054181543978</v>
      </c>
      <c r="K7" s="9">
        <f>J7/$M$4</f>
        <v>0.92701553835978956</v>
      </c>
      <c r="L7" s="50">
        <v>0.82847994644814071</v>
      </c>
      <c r="M7" s="49">
        <f>AVERAGE(K7:L7)</f>
        <v>0.87774774240396514</v>
      </c>
    </row>
    <row r="8" spans="1:13" x14ac:dyDescent="0.2">
      <c r="A8" s="22" t="s">
        <v>135</v>
      </c>
      <c r="B8" s="10" t="s">
        <v>107</v>
      </c>
      <c r="C8" s="10" t="s">
        <v>132</v>
      </c>
      <c r="D8" s="21" t="s">
        <v>134</v>
      </c>
      <c r="E8" s="10">
        <v>25.21</v>
      </c>
      <c r="F8" s="10">
        <v>0.31890000000000002</v>
      </c>
      <c r="G8" s="10">
        <v>0.30790000000000001</v>
      </c>
      <c r="H8" s="36">
        <f>AVERAGE(F8:G8)</f>
        <v>0.31340000000000001</v>
      </c>
      <c r="I8" s="10">
        <f>(H8-$D$2)/($D$3-$D$2)*2.26*2</f>
        <v>2.608757660167131</v>
      </c>
      <c r="J8" s="10">
        <f>I8*180/E8</f>
        <v>18.626591782232587</v>
      </c>
      <c r="K8" s="9">
        <f>J8/$M$4</f>
        <v>0.84875609623960968</v>
      </c>
      <c r="L8" s="50">
        <v>0.77885797610100693</v>
      </c>
      <c r="M8" s="49">
        <f>AVERAGE(K8:L8)</f>
        <v>0.81380703617030825</v>
      </c>
    </row>
    <row r="9" spans="1:13" ht="17" thickBot="1" x14ac:dyDescent="0.25">
      <c r="A9" s="20" t="s">
        <v>133</v>
      </c>
      <c r="B9" s="5" t="s">
        <v>107</v>
      </c>
      <c r="C9" s="5" t="s">
        <v>132</v>
      </c>
      <c r="D9" s="6">
        <v>105</v>
      </c>
      <c r="E9" s="5">
        <v>18.559999999999999</v>
      </c>
      <c r="F9" s="5">
        <v>0.32029999999999997</v>
      </c>
      <c r="G9" s="5">
        <v>0.30249999999999999</v>
      </c>
      <c r="H9" s="34">
        <f>AVERAGE(F9:G9)</f>
        <v>0.31140000000000001</v>
      </c>
      <c r="I9" s="5">
        <f>(H9-$D$2)/($D$3-$D$2)*2.26*2</f>
        <v>2.5751829155060353</v>
      </c>
      <c r="J9" s="5">
        <f>I9*180/E9</f>
        <v>24.974834309864569</v>
      </c>
      <c r="K9" s="9">
        <f>J9/$M$4</f>
        <v>1.1380258461073642</v>
      </c>
      <c r="L9" s="50">
        <v>1.1752565676748554</v>
      </c>
      <c r="M9" s="49">
        <f>AVERAGE(K9:L9)</f>
        <v>1.1566412068911098</v>
      </c>
    </row>
    <row r="10" spans="1:13" x14ac:dyDescent="0.2">
      <c r="A10" s="25" t="s">
        <v>182</v>
      </c>
      <c r="B10" s="16" t="s">
        <v>153</v>
      </c>
      <c r="C10" s="16" t="s">
        <v>132</v>
      </c>
      <c r="D10" s="39">
        <v>106</v>
      </c>
      <c r="E10" s="16">
        <v>20.28</v>
      </c>
      <c r="F10" s="16">
        <v>0.3493</v>
      </c>
      <c r="G10" s="16">
        <v>0.34789999999999999</v>
      </c>
      <c r="H10" s="38">
        <f>AVERAGE(F10:G10)</f>
        <v>0.34860000000000002</v>
      </c>
      <c r="I10" s="16">
        <f>(H10-$D$2)/($D$3-$D$2)*2.26*2</f>
        <v>3.1996731662024143</v>
      </c>
      <c r="J10" s="16">
        <f>I10*180/E10</f>
        <v>28.399465972210773</v>
      </c>
      <c r="K10" s="9">
        <f>J10/$M$4</f>
        <v>1.2940757040080528</v>
      </c>
    </row>
    <row r="11" spans="1:13" x14ac:dyDescent="0.2">
      <c r="A11" s="22" t="s">
        <v>181</v>
      </c>
      <c r="B11" s="10" t="s">
        <v>153</v>
      </c>
      <c r="C11" s="10" t="s">
        <v>132</v>
      </c>
      <c r="D11" s="37">
        <v>107</v>
      </c>
      <c r="E11" s="10">
        <v>21.59</v>
      </c>
      <c r="F11" s="10">
        <v>0.36670000000000003</v>
      </c>
      <c r="G11" s="10">
        <v>0.35959999999999998</v>
      </c>
      <c r="H11" s="36">
        <f>AVERAGE(F11:G11)</f>
        <v>0.36314999999999997</v>
      </c>
      <c r="I11" s="10">
        <f>(H11-$D$2)/($D$3-$D$2)*2.26*2</f>
        <v>3.443929433611884</v>
      </c>
      <c r="J11" s="10">
        <f>I11*180/E11</f>
        <v>28.712704865685001</v>
      </c>
      <c r="K11" s="9">
        <f>J11/$M$4</f>
        <v>1.308349030203412</v>
      </c>
    </row>
    <row r="12" spans="1:13" x14ac:dyDescent="0.2">
      <c r="A12" s="22" t="s">
        <v>180</v>
      </c>
      <c r="B12" s="10" t="s">
        <v>153</v>
      </c>
      <c r="C12" s="10" t="s">
        <v>132</v>
      </c>
      <c r="D12" s="37">
        <v>108</v>
      </c>
      <c r="E12" s="10">
        <v>21.77</v>
      </c>
      <c r="F12" s="10">
        <v>0.35370000000000001</v>
      </c>
      <c r="G12" s="10">
        <v>0.34410000000000002</v>
      </c>
      <c r="H12" s="36">
        <f>AVERAGE(F12:G12)</f>
        <v>0.34889999999999999</v>
      </c>
      <c r="I12" s="10">
        <f>(H12-$D$2)/($D$3-$D$2)*2.26*2</f>
        <v>3.2047093779015783</v>
      </c>
      <c r="J12" s="10">
        <f>I12*180/E12</f>
        <v>26.49736738733505</v>
      </c>
      <c r="K12" s="9">
        <f>J12/$M$4</f>
        <v>1.2074029627767797</v>
      </c>
    </row>
    <row r="13" spans="1:13" x14ac:dyDescent="0.2">
      <c r="A13" s="22" t="s">
        <v>179</v>
      </c>
      <c r="B13" s="10" t="s">
        <v>153</v>
      </c>
      <c r="C13" s="10" t="s">
        <v>132</v>
      </c>
      <c r="D13" s="37">
        <v>109</v>
      </c>
      <c r="E13" s="10">
        <v>21.15</v>
      </c>
      <c r="F13" s="10">
        <v>0.38929999999999998</v>
      </c>
      <c r="G13" s="10">
        <v>0.36199999999999999</v>
      </c>
      <c r="H13" s="36">
        <f>AVERAGE(F13:G13)</f>
        <v>0.37564999999999998</v>
      </c>
      <c r="I13" s="10">
        <f>(H13-$D$2)/($D$3-$D$2)*2.26*2</f>
        <v>3.6537715877437318</v>
      </c>
      <c r="J13" s="10">
        <f>I13*180/E13</f>
        <v>31.095928406329634</v>
      </c>
      <c r="K13" s="9">
        <f>J13/$M$4</f>
        <v>1.4169451455031175</v>
      </c>
    </row>
    <row r="14" spans="1:13" ht="17" thickBot="1" x14ac:dyDescent="0.25">
      <c r="A14" s="20" t="s">
        <v>178</v>
      </c>
      <c r="B14" s="5" t="s">
        <v>153</v>
      </c>
      <c r="C14" s="5" t="s">
        <v>132</v>
      </c>
      <c r="D14" s="35">
        <v>110</v>
      </c>
      <c r="E14" s="5">
        <v>22.04</v>
      </c>
      <c r="F14" s="5">
        <v>0.3488</v>
      </c>
      <c r="G14" s="5">
        <v>0.32869999999999999</v>
      </c>
      <c r="H14" s="34">
        <f>AVERAGE(F14:G14)</f>
        <v>0.33875</v>
      </c>
      <c r="I14" s="5">
        <f>(H14-$D$2)/($D$3-$D$2)*2.26*2</f>
        <v>3.0343175487465177</v>
      </c>
      <c r="J14" s="5">
        <f>I14*180/E14</f>
        <v>24.781177802830001</v>
      </c>
      <c r="K14" s="9">
        <f>J14/$M$4</f>
        <v>1.1292015188850946</v>
      </c>
    </row>
    <row r="15" spans="1:13" x14ac:dyDescent="0.2">
      <c r="A15" s="25" t="s">
        <v>177</v>
      </c>
      <c r="B15" s="16" t="s">
        <v>124</v>
      </c>
      <c r="C15" s="16" t="s">
        <v>132</v>
      </c>
      <c r="D15" s="39">
        <v>111</v>
      </c>
      <c r="E15" s="16">
        <v>20.27</v>
      </c>
      <c r="F15" s="16">
        <v>0.36320000000000002</v>
      </c>
      <c r="G15" s="16">
        <v>0.36130000000000001</v>
      </c>
      <c r="H15" s="38">
        <f>AVERAGE(F15:G15)</f>
        <v>0.36225000000000002</v>
      </c>
      <c r="I15" s="16">
        <f>(H15-$D$2)/($D$3-$D$2)*2.26*2</f>
        <v>3.4288207985143919</v>
      </c>
      <c r="J15" s="16">
        <f>I15*180/E15</f>
        <v>30.448334668603383</v>
      </c>
      <c r="K15" s="9">
        <f>J15/$M$4</f>
        <v>1.3874363046369078</v>
      </c>
    </row>
    <row r="16" spans="1:13" x14ac:dyDescent="0.2">
      <c r="A16" s="22" t="s">
        <v>176</v>
      </c>
      <c r="B16" s="10" t="s">
        <v>124</v>
      </c>
      <c r="C16" s="10" t="s">
        <v>132</v>
      </c>
      <c r="D16" s="37">
        <v>112</v>
      </c>
      <c r="E16" s="10">
        <v>25.73</v>
      </c>
      <c r="F16" s="10">
        <v>0.32079999999999997</v>
      </c>
      <c r="G16" s="10">
        <v>0.31929999999999997</v>
      </c>
      <c r="H16" s="36">
        <f>AVERAGE(F16:G16)</f>
        <v>0.32004999999999995</v>
      </c>
      <c r="I16" s="10">
        <f>(H16-$D$2)/($D$3-$D$2)*2.26*2</f>
        <v>2.7203936861652727</v>
      </c>
      <c r="J16" s="10">
        <f>I16*180/E16</f>
        <v>19.031125670802531</v>
      </c>
      <c r="K16" s="9">
        <f>J16/$M$4</f>
        <v>0.86718945259773672</v>
      </c>
    </row>
    <row r="17" spans="1:11" x14ac:dyDescent="0.2">
      <c r="A17" s="22" t="s">
        <v>175</v>
      </c>
      <c r="B17" s="10" t="s">
        <v>124</v>
      </c>
      <c r="C17" s="10" t="s">
        <v>132</v>
      </c>
      <c r="D17" s="37">
        <v>113</v>
      </c>
      <c r="E17" s="10">
        <v>24.32</v>
      </c>
      <c r="F17" s="10">
        <v>0.37290000000000001</v>
      </c>
      <c r="G17" s="10">
        <v>0.33639999999999998</v>
      </c>
      <c r="H17" s="36">
        <f>AVERAGE(F17:G17)</f>
        <v>0.35465000000000002</v>
      </c>
      <c r="I17" s="10">
        <f>(H17-$D$2)/($D$3-$D$2)*2.26*2</f>
        <v>3.3012367688022284</v>
      </c>
      <c r="J17" s="10">
        <f>I17*180/E17</f>
        <v>24.433495821727021</v>
      </c>
      <c r="K17" s="9">
        <f>J17/$M$4</f>
        <v>1.1133587278654673</v>
      </c>
    </row>
    <row r="18" spans="1:11" x14ac:dyDescent="0.2">
      <c r="A18" s="22" t="s">
        <v>174</v>
      </c>
      <c r="B18" s="10" t="s">
        <v>124</v>
      </c>
      <c r="C18" s="10" t="s">
        <v>132</v>
      </c>
      <c r="D18" s="37">
        <v>114</v>
      </c>
      <c r="E18" s="10">
        <v>22.27</v>
      </c>
      <c r="F18" s="10">
        <v>0.34010000000000001</v>
      </c>
      <c r="G18" s="10">
        <v>0.33829999999999999</v>
      </c>
      <c r="H18" s="36">
        <f>AVERAGE(F18:G18)</f>
        <v>0.3392</v>
      </c>
      <c r="I18" s="10">
        <f>(H18-$D$2)/($D$3-$D$2)*2.26*2</f>
        <v>3.0418718662952644</v>
      </c>
      <c r="J18" s="10">
        <f>I18*180/E18</f>
        <v>24.58630156861911</v>
      </c>
      <c r="K18" s="9">
        <f>J18/$M$4</f>
        <v>1.1203216124732043</v>
      </c>
    </row>
    <row r="19" spans="1:11" ht="17" thickBot="1" x14ac:dyDescent="0.25">
      <c r="A19" s="20" t="s">
        <v>173</v>
      </c>
      <c r="B19" s="5" t="s">
        <v>124</v>
      </c>
      <c r="C19" s="5" t="s">
        <v>132</v>
      </c>
      <c r="D19" s="35">
        <v>115</v>
      </c>
      <c r="E19" s="5">
        <v>22.85</v>
      </c>
      <c r="F19" s="5">
        <v>0.36509999999999998</v>
      </c>
      <c r="G19" s="5">
        <v>0.33479999999999999</v>
      </c>
      <c r="H19" s="34">
        <f>AVERAGE(F19:G19)</f>
        <v>0.34994999999999998</v>
      </c>
      <c r="I19" s="5">
        <f>(H19-$D$2)/($D$3-$D$2)*2.26*2</f>
        <v>3.2223361188486535</v>
      </c>
      <c r="J19" s="5">
        <f>I19*180/E19</f>
        <v>25.383829382615211</v>
      </c>
      <c r="K19" s="9">
        <f>J19/$M$4</f>
        <v>1.1566624848111875</v>
      </c>
    </row>
    <row r="20" spans="1:11" x14ac:dyDescent="0.2">
      <c r="A20" s="25" t="s">
        <v>172</v>
      </c>
      <c r="B20" s="16" t="s">
        <v>123</v>
      </c>
      <c r="C20" s="16" t="s">
        <v>132</v>
      </c>
      <c r="D20" s="39">
        <v>116</v>
      </c>
      <c r="E20" s="16">
        <v>26.75</v>
      </c>
      <c r="F20" s="16">
        <v>0.2913</v>
      </c>
      <c r="G20" s="16">
        <v>0.32369999999999999</v>
      </c>
      <c r="H20" s="38">
        <f>AVERAGE(F20:G20)</f>
        <v>0.3075</v>
      </c>
      <c r="I20" s="16">
        <f>(H20-$D$2)/($D$3-$D$2)*2.26*2</f>
        <v>2.5097121634168986</v>
      </c>
      <c r="J20" s="16">
        <f>I20*180/E20</f>
        <v>16.887782781870719</v>
      </c>
      <c r="K20" s="9">
        <f>J20/$M$4</f>
        <v>0.76952395562539444</v>
      </c>
    </row>
    <row r="21" spans="1:11" x14ac:dyDescent="0.2">
      <c r="A21" s="22" t="s">
        <v>171</v>
      </c>
      <c r="B21" s="10" t="s">
        <v>123</v>
      </c>
      <c r="C21" s="10" t="s">
        <v>132</v>
      </c>
      <c r="D21" s="37">
        <v>117</v>
      </c>
      <c r="E21" s="10">
        <v>22.69</v>
      </c>
      <c r="F21" s="10">
        <v>0.31759999999999999</v>
      </c>
      <c r="G21" s="10">
        <v>0.31730000000000003</v>
      </c>
      <c r="H21" s="36">
        <f>AVERAGE(F21:G21)</f>
        <v>0.31745000000000001</v>
      </c>
      <c r="I21" s="10">
        <f>(H21-$D$2)/($D$3-$D$2)*2.26*2</f>
        <v>2.6767465181058494</v>
      </c>
      <c r="J21" s="10">
        <f>I21*180/E21</f>
        <v>21.234657261306868</v>
      </c>
      <c r="K21" s="9">
        <f>J21/$M$4</f>
        <v>0.96759756228107197</v>
      </c>
    </row>
    <row r="22" spans="1:11" x14ac:dyDescent="0.2">
      <c r="A22" s="22" t="s">
        <v>170</v>
      </c>
      <c r="B22" s="10" t="s">
        <v>123</v>
      </c>
      <c r="C22" s="10" t="s">
        <v>132</v>
      </c>
      <c r="D22" s="37">
        <v>119</v>
      </c>
      <c r="E22" s="10">
        <v>22.91</v>
      </c>
      <c r="F22" s="10">
        <v>0.32590000000000002</v>
      </c>
      <c r="G22" s="10">
        <v>0.32729999999999998</v>
      </c>
      <c r="H22" s="36">
        <f>AVERAGE(F22:G22)</f>
        <v>0.3266</v>
      </c>
      <c r="I22" s="10">
        <f>(H22-$D$2)/($D$3-$D$2)*2.26*2</f>
        <v>2.8303509749303624</v>
      </c>
      <c r="J22" s="10">
        <f>I22*180/E22</f>
        <v>22.237589501853567</v>
      </c>
      <c r="K22" s="9">
        <f>J22/$M$4</f>
        <v>1.0132980781473853</v>
      </c>
    </row>
    <row r="23" spans="1:11" ht="17" thickBot="1" x14ac:dyDescent="0.25">
      <c r="A23" s="20" t="s">
        <v>169</v>
      </c>
      <c r="B23" s="5" t="s">
        <v>123</v>
      </c>
      <c r="C23" s="5" t="s">
        <v>132</v>
      </c>
      <c r="D23" s="35">
        <v>120</v>
      </c>
      <c r="E23" s="5">
        <v>20.67</v>
      </c>
      <c r="F23" s="5">
        <v>0.33260000000000001</v>
      </c>
      <c r="G23" s="5">
        <v>0.32990000000000003</v>
      </c>
      <c r="H23" s="34">
        <f>AVERAGE(F23:G23)</f>
        <v>0.33125000000000004</v>
      </c>
      <c r="I23" s="5">
        <f>(H23-$D$2)/($D$3-$D$2)*2.26*2</f>
        <v>2.9084122562674097</v>
      </c>
      <c r="J23" s="5">
        <f>I23*180/E23</f>
        <v>25.327247514665395</v>
      </c>
      <c r="K23" s="9">
        <f>J23/$M$4</f>
        <v>1.1540842243371032</v>
      </c>
    </row>
    <row r="24" spans="1:11" x14ac:dyDescent="0.2">
      <c r="A24" s="25" t="s">
        <v>168</v>
      </c>
      <c r="B24" s="16" t="s">
        <v>105</v>
      </c>
      <c r="C24" s="16" t="s">
        <v>132</v>
      </c>
      <c r="D24" s="39">
        <v>121</v>
      </c>
      <c r="E24" s="16">
        <v>23.09</v>
      </c>
      <c r="F24" s="16">
        <v>0.36380000000000001</v>
      </c>
      <c r="G24" s="16">
        <v>0.35620000000000002</v>
      </c>
      <c r="H24" s="38">
        <f>AVERAGE(F24:G24)</f>
        <v>0.36</v>
      </c>
      <c r="I24" s="16">
        <f>(H24-$D$2)/($D$3-$D$2)*2.26*2</f>
        <v>3.3910492107706585</v>
      </c>
      <c r="J24" s="16">
        <f>I24*180/E24</f>
        <v>26.435203895137224</v>
      </c>
      <c r="K24" s="9">
        <f>J24/$M$4</f>
        <v>1.204570364973419</v>
      </c>
    </row>
    <row r="25" spans="1:11" x14ac:dyDescent="0.2">
      <c r="A25" s="22" t="s">
        <v>167</v>
      </c>
      <c r="B25" s="10" t="s">
        <v>105</v>
      </c>
      <c r="C25" s="10" t="s">
        <v>132</v>
      </c>
      <c r="D25" s="37">
        <v>122</v>
      </c>
      <c r="E25" s="10">
        <v>22.64</v>
      </c>
      <c r="F25" s="10">
        <v>0.32440000000000002</v>
      </c>
      <c r="G25" s="10">
        <v>0.3377</v>
      </c>
      <c r="H25" s="36">
        <f>AVERAGE(F25:G25)</f>
        <v>0.33105000000000001</v>
      </c>
      <c r="I25" s="10">
        <f>(H25-$D$2)/($D$3-$D$2)*2.26*2</f>
        <v>2.9050547818012999</v>
      </c>
      <c r="J25" s="10">
        <f>I25*180/E25</f>
        <v>23.096725297006802</v>
      </c>
      <c r="K25" s="9">
        <f>J25/$M$4</f>
        <v>1.0524462353711632</v>
      </c>
    </row>
    <row r="26" spans="1:11" x14ac:dyDescent="0.2">
      <c r="A26" s="22" t="s">
        <v>166</v>
      </c>
      <c r="B26" s="10" t="s">
        <v>105</v>
      </c>
      <c r="C26" s="10" t="s">
        <v>132</v>
      </c>
      <c r="D26" s="37">
        <v>123</v>
      </c>
      <c r="E26" s="10">
        <v>19.510000000000002</v>
      </c>
      <c r="F26" s="10">
        <v>0.37040000000000001</v>
      </c>
      <c r="G26" s="10">
        <v>0.38269999999999998</v>
      </c>
      <c r="H26" s="36">
        <f>AVERAGE(F26:G26)</f>
        <v>0.37655</v>
      </c>
      <c r="I26" s="10">
        <f>(H26-$D$2)/($D$3-$D$2)*2.26*2</f>
        <v>3.6688802228412252</v>
      </c>
      <c r="J26" s="10">
        <f>I26*180/E26</f>
        <v>33.849228093870863</v>
      </c>
      <c r="K26" s="9">
        <f>J26/$M$4</f>
        <v>1.5424044845972571</v>
      </c>
    </row>
    <row r="27" spans="1:11" ht="17" thickBot="1" x14ac:dyDescent="0.25">
      <c r="A27" s="20" t="s">
        <v>165</v>
      </c>
      <c r="B27" s="5" t="s">
        <v>105</v>
      </c>
      <c r="C27" s="5" t="s">
        <v>132</v>
      </c>
      <c r="D27" s="37">
        <v>124</v>
      </c>
      <c r="E27" s="10">
        <v>24.35</v>
      </c>
      <c r="F27" s="10">
        <v>0.30280000000000001</v>
      </c>
      <c r="G27" s="10">
        <v>0.30380000000000001</v>
      </c>
      <c r="H27" s="36">
        <f>AVERAGE(F27:G27)</f>
        <v>0.30330000000000001</v>
      </c>
      <c r="I27" s="10">
        <f>(H27-$D$2)/($D$3-$D$2)*2.26*2</f>
        <v>2.4392051996285979</v>
      </c>
      <c r="J27" s="10">
        <f>I27*180/E27</f>
        <v>18.031085664605651</v>
      </c>
      <c r="K27" s="9">
        <f>J27/$M$4</f>
        <v>0.82162072689276178</v>
      </c>
    </row>
    <row r="28" spans="1:11" ht="17" thickBot="1" x14ac:dyDescent="0.25">
      <c r="A28" s="48" t="s">
        <v>164</v>
      </c>
      <c r="B28" s="47" t="s">
        <v>105</v>
      </c>
      <c r="C28" s="47" t="s">
        <v>132</v>
      </c>
      <c r="D28" s="35">
        <v>125</v>
      </c>
      <c r="E28" s="5">
        <v>19.37</v>
      </c>
      <c r="F28" s="5">
        <v>0.36969999999999997</v>
      </c>
      <c r="G28" s="5">
        <v>0.38950000000000001</v>
      </c>
      <c r="H28" s="34">
        <f>AVERAGE(F28:G28)</f>
        <v>0.37959999999999999</v>
      </c>
      <c r="I28" s="5">
        <f>(H28-$D$2)/($D$3-$D$2)*2.26*2</f>
        <v>3.720081708449396</v>
      </c>
      <c r="J28" s="5">
        <f>I28*180/E28</f>
        <v>34.569680305673273</v>
      </c>
      <c r="K28" s="9">
        <f>J28/$M$4</f>
        <v>1.5752332604659529</v>
      </c>
    </row>
    <row r="29" spans="1:11" x14ac:dyDescent="0.2">
      <c r="A29" s="25" t="s">
        <v>163</v>
      </c>
      <c r="B29" s="16" t="s">
        <v>107</v>
      </c>
      <c r="C29" s="16" t="s">
        <v>128</v>
      </c>
      <c r="D29" s="39">
        <v>126</v>
      </c>
      <c r="E29" s="16">
        <v>23.59</v>
      </c>
      <c r="F29" s="16">
        <v>0.35610000000000003</v>
      </c>
      <c r="G29" s="16">
        <v>0.37890000000000001</v>
      </c>
      <c r="H29" s="38">
        <f>AVERAGE(F29:G29)</f>
        <v>0.36750000000000005</v>
      </c>
      <c r="I29" s="16">
        <f>(H29-$D$2)/($D$3-$D$2)*2.26*2</f>
        <v>3.5169545032497682</v>
      </c>
      <c r="J29" s="16">
        <f>I29*180/E29</f>
        <v>26.835600279141936</v>
      </c>
      <c r="K29" s="9">
        <f>J29/$M$4</f>
        <v>1.2228151880634091</v>
      </c>
    </row>
    <row r="30" spans="1:11" x14ac:dyDescent="0.2">
      <c r="A30" s="22" t="s">
        <v>162</v>
      </c>
      <c r="B30" s="10" t="s">
        <v>107</v>
      </c>
      <c r="C30" s="10" t="s">
        <v>128</v>
      </c>
      <c r="D30" s="37">
        <v>127</v>
      </c>
      <c r="E30" s="10">
        <v>20.12</v>
      </c>
      <c r="F30" s="10">
        <v>0.32019999999999998</v>
      </c>
      <c r="G30" s="10">
        <v>0.34649999999999997</v>
      </c>
      <c r="H30" s="36">
        <f>AVERAGE(F30:G30)</f>
        <v>0.33334999999999998</v>
      </c>
      <c r="I30" s="10">
        <f>(H30-$D$2)/($D$3-$D$2)*2.26*2</f>
        <v>2.9436657381615592</v>
      </c>
      <c r="J30" s="10">
        <f>I30*180/E30</f>
        <v>26.334981752936411</v>
      </c>
      <c r="K30" s="9">
        <f>J30/$M$4</f>
        <v>1.2000035523667094</v>
      </c>
    </row>
    <row r="31" spans="1:11" x14ac:dyDescent="0.2">
      <c r="A31" s="22" t="s">
        <v>161</v>
      </c>
      <c r="B31" s="10" t="s">
        <v>107</v>
      </c>
      <c r="C31" s="10" t="s">
        <v>128</v>
      </c>
      <c r="D31" s="37">
        <v>128</v>
      </c>
      <c r="E31" s="10">
        <v>20.329999999999998</v>
      </c>
      <c r="F31" s="10">
        <v>0.36969999999999997</v>
      </c>
      <c r="G31" s="10">
        <v>0.38329999999999997</v>
      </c>
      <c r="H31" s="36">
        <f>AVERAGE(F31:G31)</f>
        <v>0.37649999999999995</v>
      </c>
      <c r="I31" s="10">
        <f>(H31-$D$2)/($D$3-$D$2)*2.26*2</f>
        <v>3.6680408542246967</v>
      </c>
      <c r="J31" s="10">
        <f>I31*180/E31</f>
        <v>32.476505349751378</v>
      </c>
      <c r="K31" s="9">
        <f>J31/$M$4</f>
        <v>1.4798537608180662</v>
      </c>
    </row>
    <row r="32" spans="1:11" x14ac:dyDescent="0.2">
      <c r="A32" s="22" t="s">
        <v>160</v>
      </c>
      <c r="B32" s="10" t="s">
        <v>107</v>
      </c>
      <c r="C32" s="10" t="s">
        <v>128</v>
      </c>
      <c r="D32" s="37">
        <v>129</v>
      </c>
      <c r="E32" s="10">
        <v>22.89</v>
      </c>
      <c r="F32" s="10">
        <v>0.36730000000000002</v>
      </c>
      <c r="G32" s="10">
        <v>0.39439999999999997</v>
      </c>
      <c r="H32" s="36">
        <f>AVERAGE(F32:G32)</f>
        <v>0.38085000000000002</v>
      </c>
      <c r="I32" s="10">
        <f>(H32-$D$2)/($D$3-$D$2)*2.26*2</f>
        <v>3.741065923862581</v>
      </c>
      <c r="J32" s="10">
        <f>I32*180/E32</f>
        <v>29.418604905865642</v>
      </c>
      <c r="K32" s="9">
        <f>J32/$M$4</f>
        <v>1.3405147086830684</v>
      </c>
    </row>
    <row r="33" spans="1:11" ht="17" thickBot="1" x14ac:dyDescent="0.25">
      <c r="A33" s="20" t="s">
        <v>159</v>
      </c>
      <c r="B33" s="5" t="s">
        <v>107</v>
      </c>
      <c r="C33" s="5" t="s">
        <v>128</v>
      </c>
      <c r="D33" s="35">
        <v>130</v>
      </c>
      <c r="E33" s="5">
        <v>20.170000000000002</v>
      </c>
      <c r="F33" s="5">
        <v>0.42230000000000001</v>
      </c>
      <c r="G33" s="5">
        <v>0.439</v>
      </c>
      <c r="H33" s="34">
        <f>AVERAGE(F33:G33)</f>
        <v>0.43064999999999998</v>
      </c>
      <c r="I33" s="5">
        <f>(H33-$D$2)/($D$3-$D$2)*2.26*2</f>
        <v>4.577077065923862</v>
      </c>
      <c r="J33" s="5">
        <f>I33*180/E33</f>
        <v>40.846498357277895</v>
      </c>
      <c r="K33" s="9">
        <f>J33/$M$4</f>
        <v>1.8612484181808495</v>
      </c>
    </row>
    <row r="34" spans="1:11" x14ac:dyDescent="0.2">
      <c r="A34" s="25" t="s">
        <v>158</v>
      </c>
      <c r="B34" s="16" t="s">
        <v>153</v>
      </c>
      <c r="C34" s="16" t="s">
        <v>128</v>
      </c>
      <c r="D34" s="39">
        <v>131</v>
      </c>
      <c r="E34" s="16">
        <v>24.42</v>
      </c>
      <c r="F34" s="16">
        <v>0.39400000000000002</v>
      </c>
      <c r="G34" s="16">
        <v>0.40939999999999999</v>
      </c>
      <c r="H34" s="38">
        <f>AVERAGE(F34:G34)</f>
        <v>0.4017</v>
      </c>
      <c r="I34" s="16">
        <f>(H34-$D$2)/($D$3-$D$2)*2.26*2</f>
        <v>4.0910826369545026</v>
      </c>
      <c r="J34" s="16">
        <f>I34*180/E34</f>
        <v>30.155400272391908</v>
      </c>
      <c r="K34" s="9">
        <f>J34/$M$4</f>
        <v>1.3740881914936371</v>
      </c>
    </row>
    <row r="35" spans="1:11" x14ac:dyDescent="0.2">
      <c r="A35" s="22" t="s">
        <v>157</v>
      </c>
      <c r="B35" s="10" t="s">
        <v>153</v>
      </c>
      <c r="C35" s="10" t="s">
        <v>128</v>
      </c>
      <c r="D35" s="37">
        <v>132</v>
      </c>
      <c r="E35" s="10">
        <v>24.21</v>
      </c>
      <c r="F35" s="10">
        <v>0.43830000000000002</v>
      </c>
      <c r="G35" s="10">
        <v>0.4617</v>
      </c>
      <c r="H35" s="36">
        <f>AVERAGE(F35:G35)</f>
        <v>0.45</v>
      </c>
      <c r="I35" s="10">
        <f>(H35-$D$2)/($D$3-$D$2)*2.26*2</f>
        <v>4.9019127205199631</v>
      </c>
      <c r="J35" s="10">
        <f>I35*180/E35</f>
        <v>36.445447736207903</v>
      </c>
      <c r="K35" s="9">
        <f>J35/$M$4</f>
        <v>1.6607061725481627</v>
      </c>
    </row>
    <row r="36" spans="1:11" x14ac:dyDescent="0.2">
      <c r="A36" s="22" t="s">
        <v>156</v>
      </c>
      <c r="B36" s="10" t="s">
        <v>153</v>
      </c>
      <c r="C36" s="10" t="s">
        <v>128</v>
      </c>
      <c r="D36" s="37">
        <v>133</v>
      </c>
      <c r="E36" s="10">
        <v>23.14</v>
      </c>
      <c r="F36" s="10">
        <v>0.3639</v>
      </c>
      <c r="G36" s="10">
        <v>0.37709999999999999</v>
      </c>
      <c r="H36" s="36">
        <f>AVERAGE(F36:G36)</f>
        <v>0.3705</v>
      </c>
      <c r="I36" s="10">
        <f>(H36-$D$2)/($D$3-$D$2)*2.26*2</f>
        <v>3.5673166202414111</v>
      </c>
      <c r="J36" s="10">
        <f>I36*180/E36</f>
        <v>27.749221765058511</v>
      </c>
      <c r="K36" s="9">
        <f>J36/$M$4</f>
        <v>1.2644460894592755</v>
      </c>
    </row>
    <row r="37" spans="1:11" x14ac:dyDescent="0.2">
      <c r="A37" s="22" t="s">
        <v>155</v>
      </c>
      <c r="B37" s="10" t="s">
        <v>153</v>
      </c>
      <c r="C37" s="10" t="s">
        <v>128</v>
      </c>
      <c r="D37" s="37">
        <v>134</v>
      </c>
      <c r="E37" s="10">
        <v>22.89</v>
      </c>
      <c r="F37" s="10">
        <v>0.41439999999999999</v>
      </c>
      <c r="G37" s="10">
        <v>0.42909999999999998</v>
      </c>
      <c r="H37" s="36">
        <f>AVERAGE(F37:G37)</f>
        <v>0.42174999999999996</v>
      </c>
      <c r="I37" s="10">
        <f>(H37-$D$2)/($D$3-$D$2)*2.26*2</f>
        <v>4.4276694521819859</v>
      </c>
      <c r="J37" s="10">
        <f>I37*180/E37</f>
        <v>34.817846281902902</v>
      </c>
      <c r="K37" s="9">
        <f>J37/$M$4</f>
        <v>1.5865414153697968</v>
      </c>
    </row>
    <row r="38" spans="1:11" ht="17" thickBot="1" x14ac:dyDescent="0.25">
      <c r="A38" s="20" t="s">
        <v>154</v>
      </c>
      <c r="B38" s="5" t="s">
        <v>153</v>
      </c>
      <c r="C38" s="5" t="s">
        <v>128</v>
      </c>
      <c r="D38" s="35">
        <v>135</v>
      </c>
      <c r="E38" s="5">
        <v>25.59</v>
      </c>
      <c r="F38" s="5">
        <v>0.39889999999999998</v>
      </c>
      <c r="G38" s="5">
        <v>0.39219999999999999</v>
      </c>
      <c r="H38" s="34">
        <f>AVERAGE(F38:G38)</f>
        <v>0.39554999999999996</v>
      </c>
      <c r="I38" s="5">
        <f>(H38-$D$2)/($D$3-$D$2)*2.26*2</f>
        <v>3.9878402971216333</v>
      </c>
      <c r="J38" s="5">
        <f>I38*180/E38</f>
        <v>28.050459299800469</v>
      </c>
      <c r="K38" s="9">
        <f>J38/$M$4</f>
        <v>1.2781725509084556</v>
      </c>
    </row>
    <row r="39" spans="1:11" x14ac:dyDescent="0.2">
      <c r="A39" s="25" t="s">
        <v>152</v>
      </c>
      <c r="B39" s="16" t="s">
        <v>124</v>
      </c>
      <c r="C39" s="16" t="s">
        <v>128</v>
      </c>
      <c r="D39" s="39">
        <v>136</v>
      </c>
      <c r="E39" s="16">
        <v>26.03</v>
      </c>
      <c r="F39" s="16">
        <v>0.39929999999999999</v>
      </c>
      <c r="G39" s="16">
        <v>0.41639999999999999</v>
      </c>
      <c r="H39" s="38">
        <f>AVERAGE(F39:G39)</f>
        <v>0.40784999999999999</v>
      </c>
      <c r="I39" s="16">
        <f>(H39-$D$2)/($D$3-$D$2)*2.26*2</f>
        <v>4.1943249767873718</v>
      </c>
      <c r="J39" s="16">
        <f>I39*180/E39</f>
        <v>29.004168106866189</v>
      </c>
      <c r="K39" s="9">
        <f>J39/$M$4</f>
        <v>1.3216301073684926</v>
      </c>
    </row>
    <row r="40" spans="1:11" x14ac:dyDescent="0.2">
      <c r="A40" s="22" t="s">
        <v>151</v>
      </c>
      <c r="B40" s="10" t="s">
        <v>124</v>
      </c>
      <c r="C40" s="10" t="s">
        <v>128</v>
      </c>
      <c r="D40" s="37">
        <v>137</v>
      </c>
      <c r="E40" s="10">
        <v>22.13</v>
      </c>
      <c r="F40" s="10">
        <v>0.52710000000000001</v>
      </c>
      <c r="G40" s="10">
        <v>0.5212</v>
      </c>
      <c r="H40" s="36">
        <f>AVERAGE(F40:G40)</f>
        <v>0.52415</v>
      </c>
      <c r="I40" s="10">
        <f>(H40-$D$2)/($D$3-$D$2)*2.26*2</f>
        <v>6.1466963788300832</v>
      </c>
      <c r="J40" s="10">
        <f>I40*180/E40</f>
        <v>49.995722918636019</v>
      </c>
      <c r="K40" s="9">
        <f>J40/$M$4</f>
        <v>2.2781502439740762</v>
      </c>
    </row>
    <row r="41" spans="1:11" x14ac:dyDescent="0.2">
      <c r="A41" s="22" t="s">
        <v>150</v>
      </c>
      <c r="B41" s="10" t="s">
        <v>124</v>
      </c>
      <c r="C41" s="10" t="s">
        <v>128</v>
      </c>
      <c r="D41" s="37">
        <v>138</v>
      </c>
      <c r="E41" s="10">
        <v>21.97</v>
      </c>
      <c r="F41" s="10">
        <v>0.40429999999999999</v>
      </c>
      <c r="G41" s="10">
        <v>0.44640000000000002</v>
      </c>
      <c r="H41" s="36">
        <f>AVERAGE(F41:G41)</f>
        <v>0.42535000000000001</v>
      </c>
      <c r="I41" s="10">
        <f>(H41-$D$2)/($D$3-$D$2)*2.26*2</f>
        <v>4.4881039925719586</v>
      </c>
      <c r="J41" s="10">
        <f>I41*180/E41</f>
        <v>36.7709931116501</v>
      </c>
      <c r="K41" s="9">
        <f>J41/$M$4</f>
        <v>1.6755402670105077</v>
      </c>
    </row>
    <row r="42" spans="1:11" ht="17" thickBot="1" x14ac:dyDescent="0.25">
      <c r="A42" s="20" t="s">
        <v>149</v>
      </c>
      <c r="B42" s="5" t="s">
        <v>124</v>
      </c>
      <c r="C42" s="5" t="s">
        <v>128</v>
      </c>
      <c r="D42" s="37">
        <v>139</v>
      </c>
      <c r="E42" s="10">
        <v>25.33</v>
      </c>
      <c r="F42" s="10">
        <v>0.50370000000000004</v>
      </c>
      <c r="G42" s="10">
        <v>0.5595</v>
      </c>
      <c r="H42" s="36">
        <f>AVERAGE(F42:G42)</f>
        <v>0.53160000000000007</v>
      </c>
      <c r="I42" s="10">
        <f>(H42-$D$2)/($D$3-$D$2)*2.26*2</f>
        <v>6.2717623026926645</v>
      </c>
      <c r="J42" s="10">
        <f>I42*180/E42</f>
        <v>44.568385885695996</v>
      </c>
      <c r="K42" s="9">
        <f>J42/$M$4</f>
        <v>2.0308433052216608</v>
      </c>
    </row>
    <row r="43" spans="1:11" ht="17" thickBot="1" x14ac:dyDescent="0.25">
      <c r="A43" s="48" t="s">
        <v>148</v>
      </c>
      <c r="B43" s="47" t="s">
        <v>124</v>
      </c>
      <c r="C43" s="47" t="s">
        <v>128</v>
      </c>
      <c r="D43" s="35">
        <v>140</v>
      </c>
      <c r="E43" s="5">
        <v>23.05</v>
      </c>
      <c r="F43" s="5">
        <v>0.43169999999999997</v>
      </c>
      <c r="G43" s="5">
        <v>0.49009999999999998</v>
      </c>
      <c r="H43" s="34">
        <f>AVERAGE(F43:G43)</f>
        <v>0.46089999999999998</v>
      </c>
      <c r="I43" s="5">
        <f>(H43-$D$2)/($D$3-$D$2)*2.26*2</f>
        <v>5.0848950789229335</v>
      </c>
      <c r="J43" s="5">
        <f>I43*180/E43</f>
        <v>39.708508208508803</v>
      </c>
      <c r="K43" s="9">
        <f>J43/$M$4</f>
        <v>1.8093937317454218</v>
      </c>
    </row>
    <row r="44" spans="1:11" x14ac:dyDescent="0.2">
      <c r="A44" s="25" t="s">
        <v>147</v>
      </c>
      <c r="B44" s="16" t="s">
        <v>123</v>
      </c>
      <c r="C44" s="16" t="s">
        <v>128</v>
      </c>
      <c r="D44" s="39">
        <v>142</v>
      </c>
      <c r="E44" s="16">
        <v>23.76</v>
      </c>
      <c r="F44" s="16">
        <v>0.34539999999999998</v>
      </c>
      <c r="G44" s="16">
        <v>0.37269999999999998</v>
      </c>
      <c r="H44" s="38">
        <f>AVERAGE(F44:G44)</f>
        <v>0.35904999999999998</v>
      </c>
      <c r="I44" s="16">
        <f>(H44-$D$2)/($D$3-$D$2)*2.26*2</f>
        <v>3.3751012070566384</v>
      </c>
      <c r="J44" s="16">
        <f>I44*180/E44</f>
        <v>25.568948538307865</v>
      </c>
      <c r="K44" s="9">
        <f>J44/$M$4</f>
        <v>1.1650977913751475</v>
      </c>
    </row>
    <row r="45" spans="1:11" x14ac:dyDescent="0.2">
      <c r="A45" s="22" t="s">
        <v>146</v>
      </c>
      <c r="B45" s="10" t="s">
        <v>123</v>
      </c>
      <c r="C45" s="10" t="s">
        <v>128</v>
      </c>
      <c r="D45" s="37">
        <v>143</v>
      </c>
      <c r="E45" s="10">
        <v>20.96</v>
      </c>
      <c r="F45" s="10">
        <v>0.53580000000000005</v>
      </c>
      <c r="G45" s="10">
        <v>0.51770000000000005</v>
      </c>
      <c r="H45" s="36">
        <f>AVERAGE(F45:G45)</f>
        <v>0.52675000000000005</v>
      </c>
      <c r="I45" s="10">
        <f>(H45-$D$2)/($D$3-$D$2)*2.26*2</f>
        <v>6.1903435468895074</v>
      </c>
      <c r="J45" s="10">
        <f>I45*180/E45</f>
        <v>53.161347253822107</v>
      </c>
      <c r="K45" s="9">
        <f>J45/$M$4</f>
        <v>2.4223979401874307</v>
      </c>
    </row>
    <row r="46" spans="1:11" x14ac:dyDescent="0.2">
      <c r="A46" s="22" t="s">
        <v>145</v>
      </c>
      <c r="B46" s="10" t="s">
        <v>123</v>
      </c>
      <c r="C46" s="10" t="s">
        <v>128</v>
      </c>
      <c r="D46" s="37">
        <v>144</v>
      </c>
      <c r="E46" s="10">
        <v>24.19</v>
      </c>
      <c r="F46" s="10">
        <v>0.38009999999999999</v>
      </c>
      <c r="G46" s="10">
        <v>0.38469999999999999</v>
      </c>
      <c r="H46" s="36">
        <f>AVERAGE(F46:G46)</f>
        <v>0.38239999999999996</v>
      </c>
      <c r="I46" s="10">
        <f>(H46-$D$2)/($D$3-$D$2)*2.26*2</f>
        <v>3.7670863509749295</v>
      </c>
      <c r="J46" s="10">
        <f>I46*180/E46</f>
        <v>28.031233698862639</v>
      </c>
      <c r="K46" s="9">
        <f>J46/$M$4</f>
        <v>1.2772964998202785</v>
      </c>
    </row>
    <row r="47" spans="1:11" ht="17" thickBot="1" x14ac:dyDescent="0.25">
      <c r="A47" s="20" t="s">
        <v>144</v>
      </c>
      <c r="B47" s="5" t="s">
        <v>123</v>
      </c>
      <c r="C47" s="5" t="s">
        <v>128</v>
      </c>
      <c r="D47" s="35">
        <v>145</v>
      </c>
      <c r="E47" s="5">
        <v>23.84</v>
      </c>
      <c r="F47" s="5">
        <v>0.35909999999999997</v>
      </c>
      <c r="G47" s="5">
        <v>0.36759999999999998</v>
      </c>
      <c r="H47" s="34">
        <f>AVERAGE(F47:G47)</f>
        <v>0.36334999999999995</v>
      </c>
      <c r="I47" s="5">
        <f>(H47-$D$2)/($D$3-$D$2)*2.26*2</f>
        <v>3.4472869080779933</v>
      </c>
      <c r="J47" s="5">
        <f>I47*180/E47</f>
        <v>26.028172963676123</v>
      </c>
      <c r="K47" s="9">
        <f>J47/$M$4</f>
        <v>1.1860232261047168</v>
      </c>
    </row>
    <row r="48" spans="1:11" x14ac:dyDescent="0.2">
      <c r="A48" s="23" t="s">
        <v>143</v>
      </c>
      <c r="B48" s="23" t="s">
        <v>105</v>
      </c>
      <c r="C48" s="23" t="s">
        <v>128</v>
      </c>
      <c r="D48" s="46">
        <v>146</v>
      </c>
      <c r="E48" s="23">
        <v>26.91</v>
      </c>
      <c r="F48" s="23">
        <v>0.37090000000000001</v>
      </c>
      <c r="G48" s="23">
        <v>0.39429999999999998</v>
      </c>
      <c r="H48" s="45">
        <f>AVERAGE(F48:G48)</f>
        <v>0.3826</v>
      </c>
      <c r="I48" s="23">
        <f>(H48-$D$2)/($D$3-$D$2)*2.26*2</f>
        <v>3.7704438254410397</v>
      </c>
      <c r="J48" s="23">
        <f>I48*180/E48</f>
        <v>25.220360036394915</v>
      </c>
      <c r="K48" s="9">
        <f>J48/$M$4</f>
        <v>1.1492136930099344</v>
      </c>
    </row>
    <row r="49" spans="1:13" x14ac:dyDescent="0.2">
      <c r="A49" s="10" t="s">
        <v>142</v>
      </c>
      <c r="B49" s="10" t="s">
        <v>105</v>
      </c>
      <c r="C49" s="10" t="s">
        <v>128</v>
      </c>
      <c r="D49" s="37">
        <v>147</v>
      </c>
      <c r="E49" s="10">
        <v>22.03</v>
      </c>
      <c r="F49" s="10">
        <v>0.4022</v>
      </c>
      <c r="G49" s="10">
        <v>0.5242</v>
      </c>
      <c r="H49" s="36">
        <f>AVERAGE(F49:G49)</f>
        <v>0.4632</v>
      </c>
      <c r="I49" s="10">
        <f>(H49-$D$2)/($D$3-$D$2)*2.26*2</f>
        <v>5.123506035283194</v>
      </c>
      <c r="J49" s="10">
        <f>I49*180/E49</f>
        <v>41.862509593780068</v>
      </c>
      <c r="K49" s="9">
        <f>J49/$M$4</f>
        <v>1.9075449033838878</v>
      </c>
    </row>
    <row r="50" spans="1:13" x14ac:dyDescent="0.2">
      <c r="D50" s="44"/>
      <c r="H50" s="40"/>
    </row>
    <row r="51" spans="1:13" x14ac:dyDescent="0.2">
      <c r="B51" s="1" t="s">
        <v>116</v>
      </c>
      <c r="C51" s="1" t="s">
        <v>115</v>
      </c>
      <c r="D51" s="44" t="s">
        <v>114</v>
      </c>
      <c r="H51" s="40"/>
    </row>
    <row r="52" spans="1:13" x14ac:dyDescent="0.2">
      <c r="A52" s="1" t="s">
        <v>122</v>
      </c>
      <c r="B52" s="1">
        <v>0.16450000000000001</v>
      </c>
      <c r="C52" s="1">
        <v>0.1638</v>
      </c>
      <c r="D52" s="44">
        <f>AVERAGE(B52:C52)</f>
        <v>0.16415000000000002</v>
      </c>
      <c r="H52" s="40"/>
    </row>
    <row r="53" spans="1:13" x14ac:dyDescent="0.2">
      <c r="A53" s="1" t="s">
        <v>121</v>
      </c>
      <c r="B53" s="1">
        <v>0.42699999999999999</v>
      </c>
      <c r="C53" s="1">
        <v>0.4178</v>
      </c>
      <c r="D53" s="44">
        <f>AVERAGE(B53:C53)</f>
        <v>0.4224</v>
      </c>
      <c r="F53" s="43"/>
      <c r="H53" s="40"/>
    </row>
    <row r="54" spans="1:13" ht="18" customHeight="1" thickBot="1" x14ac:dyDescent="0.25">
      <c r="A54" s="21" t="s">
        <v>141</v>
      </c>
      <c r="B54" s="42" t="s">
        <v>140</v>
      </c>
      <c r="C54" s="42" t="s">
        <v>139</v>
      </c>
      <c r="D54" s="42" t="s">
        <v>138</v>
      </c>
      <c r="E54" s="41" t="s">
        <v>137</v>
      </c>
      <c r="F54" s="1" t="s">
        <v>116</v>
      </c>
      <c r="G54" s="1" t="s">
        <v>115</v>
      </c>
      <c r="H54" s="40" t="s">
        <v>114</v>
      </c>
      <c r="I54" s="1" t="s">
        <v>113</v>
      </c>
      <c r="J54" s="1" t="s">
        <v>112</v>
      </c>
      <c r="K54" s="26" t="s">
        <v>111</v>
      </c>
      <c r="L54" s="26" t="s">
        <v>110</v>
      </c>
      <c r="M54" s="26">
        <f>AVERAGE(J55:J58)</f>
        <v>22.350673206748326</v>
      </c>
    </row>
    <row r="55" spans="1:13" ht="17" customHeight="1" x14ac:dyDescent="0.2">
      <c r="A55" s="22" t="s">
        <v>136</v>
      </c>
      <c r="B55" s="10" t="s">
        <v>107</v>
      </c>
      <c r="C55" s="10" t="s">
        <v>132</v>
      </c>
      <c r="D55" s="17">
        <v>102</v>
      </c>
      <c r="E55" s="10">
        <v>18.78</v>
      </c>
      <c r="F55" s="10">
        <v>0.3241</v>
      </c>
      <c r="G55" s="10">
        <v>0.3286</v>
      </c>
      <c r="H55" s="36">
        <f>AVERAGE(F55:G55)</f>
        <v>0.32635000000000003</v>
      </c>
      <c r="I55" s="10">
        <f>(H55-$D$52)/($D$53-$D$52)*2.26*2</f>
        <v>2.8388925459825751</v>
      </c>
      <c r="J55" s="10">
        <f>I55*180/E55</f>
        <v>27.209832709098162</v>
      </c>
      <c r="K55" s="9">
        <f>J55/$M$54</f>
        <v>1.217405509775997</v>
      </c>
    </row>
    <row r="56" spans="1:13" x14ac:dyDescent="0.2">
      <c r="A56" s="22" t="s">
        <v>135</v>
      </c>
      <c r="B56" s="10" t="s">
        <v>107</v>
      </c>
      <c r="C56" s="10" t="s">
        <v>132</v>
      </c>
      <c r="D56" s="11">
        <v>104</v>
      </c>
      <c r="E56" s="10">
        <v>24.27</v>
      </c>
      <c r="F56" s="10">
        <v>0.3095</v>
      </c>
      <c r="G56" s="10">
        <v>0.30409999999999998</v>
      </c>
      <c r="H56" s="36">
        <f>AVERAGE(F56:G56)</f>
        <v>0.30679999999999996</v>
      </c>
      <c r="I56" s="10">
        <f>(H56-$D$52)/($D$53-$D$52)*2.26*2</f>
        <v>2.4967202323330095</v>
      </c>
      <c r="J56" s="10">
        <f>I56*180/E56</f>
        <v>18.517084541406746</v>
      </c>
      <c r="K56" s="9">
        <f>J56/$M$54</f>
        <v>0.82847994644814071</v>
      </c>
    </row>
    <row r="57" spans="1:13" x14ac:dyDescent="0.2">
      <c r="A57" s="22" t="s">
        <v>135</v>
      </c>
      <c r="B57" s="10" t="s">
        <v>107</v>
      </c>
      <c r="C57" s="10" t="s">
        <v>132</v>
      </c>
      <c r="D57" s="21" t="s">
        <v>134</v>
      </c>
      <c r="E57" s="10">
        <v>25.21</v>
      </c>
      <c r="F57" s="10">
        <v>0.29599999999999999</v>
      </c>
      <c r="G57" s="10">
        <v>0.31090000000000001</v>
      </c>
      <c r="H57" s="36">
        <f>AVERAGE(F57:G57)</f>
        <v>0.30345</v>
      </c>
      <c r="I57" s="10">
        <f>(H57-$D$52)/($D$53-$D$52)*2.26*2</f>
        <v>2.4380871248789928</v>
      </c>
      <c r="J57" s="10">
        <f>I57*180/E57</f>
        <v>17.408000098303003</v>
      </c>
      <c r="K57" s="9">
        <f>J57/$M$54</f>
        <v>0.77885797610100693</v>
      </c>
    </row>
    <row r="58" spans="1:13" ht="17" thickBot="1" x14ac:dyDescent="0.25">
      <c r="A58" s="20" t="s">
        <v>133</v>
      </c>
      <c r="B58" s="5" t="s">
        <v>107</v>
      </c>
      <c r="C58" s="5" t="s">
        <v>132</v>
      </c>
      <c r="D58" s="6">
        <v>105</v>
      </c>
      <c r="E58" s="5">
        <v>18.559999999999999</v>
      </c>
      <c r="F58" s="5">
        <v>0.29959999999999998</v>
      </c>
      <c r="G58" s="5">
        <v>0.3382</v>
      </c>
      <c r="H58" s="34">
        <f>AVERAGE(F58:G58)</f>
        <v>0.31889999999999996</v>
      </c>
      <c r="I58" s="5">
        <f>(H58-$D$52)/($D$53-$D$52)*2.26*2</f>
        <v>2.7084995159728935</v>
      </c>
      <c r="J58" s="5">
        <f>I58*180/E58</f>
        <v>26.267775478185392</v>
      </c>
      <c r="K58" s="4">
        <f>J58/$M$54</f>
        <v>1.1752565676748554</v>
      </c>
    </row>
    <row r="59" spans="1:13" x14ac:dyDescent="0.2">
      <c r="A59" s="25" t="s">
        <v>131</v>
      </c>
      <c r="B59" s="16" t="s">
        <v>105</v>
      </c>
      <c r="C59" s="16" t="s">
        <v>128</v>
      </c>
      <c r="D59" s="39">
        <v>148</v>
      </c>
      <c r="E59" s="16">
        <v>22.4</v>
      </c>
      <c r="F59" s="16">
        <v>0.4108</v>
      </c>
      <c r="G59" s="16">
        <v>0.4007</v>
      </c>
      <c r="H59" s="38">
        <f>AVERAGE(F59:G59)</f>
        <v>0.40575</v>
      </c>
      <c r="I59" s="16">
        <f>(H59-$D$52)/($D$53-$D$52)*2.26*2</f>
        <v>4.228584704743465</v>
      </c>
      <c r="J59" s="16">
        <f>I59*180/E59</f>
        <v>33.979698520259987</v>
      </c>
      <c r="K59" s="15">
        <f>J59/$M$54</f>
        <v>1.5202986597289838</v>
      </c>
    </row>
    <row r="60" spans="1:13" x14ac:dyDescent="0.2">
      <c r="A60" s="22" t="s">
        <v>130</v>
      </c>
      <c r="B60" s="10" t="s">
        <v>105</v>
      </c>
      <c r="C60" s="10" t="s">
        <v>128</v>
      </c>
      <c r="D60" s="37">
        <v>149</v>
      </c>
      <c r="E60" s="10">
        <v>20.12</v>
      </c>
      <c r="F60" s="10">
        <v>0.45440000000000003</v>
      </c>
      <c r="G60" s="10">
        <v>0.44069999999999998</v>
      </c>
      <c r="H60" s="36">
        <f>AVERAGE(F60:G60)</f>
        <v>0.44755</v>
      </c>
      <c r="I60" s="10">
        <f>(H60-$D$52)/($D$53-$D$52)*2.26*2</f>
        <v>4.9601858664085183</v>
      </c>
      <c r="J60" s="10">
        <f>I60*180/E60</f>
        <v>44.375420276020542</v>
      </c>
      <c r="K60" s="9">
        <f>J60/$M$54</f>
        <v>1.9854176142946021</v>
      </c>
    </row>
    <row r="61" spans="1:13" ht="17" thickBot="1" x14ac:dyDescent="0.25">
      <c r="A61" s="20" t="s">
        <v>129</v>
      </c>
      <c r="B61" s="5" t="s">
        <v>105</v>
      </c>
      <c r="C61" s="5" t="s">
        <v>128</v>
      </c>
      <c r="D61" s="35">
        <v>150</v>
      </c>
      <c r="E61" s="5">
        <v>25.91</v>
      </c>
      <c r="F61" s="5">
        <v>0.37430000000000002</v>
      </c>
      <c r="G61" s="5">
        <v>0.38869999999999999</v>
      </c>
      <c r="H61" s="34">
        <f>AVERAGE(F61:G61)</f>
        <v>0.38150000000000001</v>
      </c>
      <c r="I61" s="5">
        <f>(H61-$D$52)/($D$53-$D$52)*2.26*2</f>
        <v>3.8041510164569212</v>
      </c>
      <c r="J61" s="5">
        <f>I61*180/E61</f>
        <v>26.427911345513152</v>
      </c>
      <c r="K61" s="4">
        <f>J61/$M$54</f>
        <v>1.1824212676302648</v>
      </c>
    </row>
    <row r="63" spans="1:13" x14ac:dyDescent="0.2">
      <c r="A63" s="3" t="s">
        <v>104</v>
      </c>
      <c r="B63" s="2" t="s">
        <v>103</v>
      </c>
      <c r="C63" s="2"/>
      <c r="D63" s="2"/>
      <c r="E63" s="2"/>
      <c r="F63" s="2"/>
    </row>
    <row r="64" spans="1:13" x14ac:dyDescent="0.2">
      <c r="A64" s="3"/>
      <c r="B64" s="2"/>
      <c r="C64" s="2"/>
      <c r="D64" s="2"/>
      <c r="E64" s="2"/>
      <c r="F64" s="2"/>
    </row>
    <row r="65" spans="1:6" x14ac:dyDescent="0.2">
      <c r="A65" s="3" t="s">
        <v>102</v>
      </c>
      <c r="B65" s="2" t="s">
        <v>101</v>
      </c>
      <c r="C65" s="2"/>
      <c r="D65" s="2"/>
      <c r="E65" s="2"/>
      <c r="F65" s="2"/>
    </row>
    <row r="66" spans="1:6" x14ac:dyDescent="0.2">
      <c r="A66" s="3" t="s">
        <v>100</v>
      </c>
      <c r="B66" s="2">
        <v>0.05</v>
      </c>
      <c r="C66" s="2"/>
      <c r="D66" s="2"/>
      <c r="E66" s="2"/>
      <c r="F66" s="2"/>
    </row>
    <row r="67" spans="1:6" x14ac:dyDescent="0.2">
      <c r="A67" s="3"/>
      <c r="B67" s="2"/>
      <c r="C67" s="2"/>
      <c r="D67" s="2"/>
      <c r="E67" s="2"/>
      <c r="F67" s="2"/>
    </row>
    <row r="68" spans="1:6" x14ac:dyDescent="0.2">
      <c r="A68" s="3" t="s">
        <v>99</v>
      </c>
      <c r="B68" s="2" t="s">
        <v>98</v>
      </c>
      <c r="C68" s="2" t="s">
        <v>91</v>
      </c>
      <c r="D68" s="2" t="s">
        <v>97</v>
      </c>
      <c r="E68" s="2" t="s">
        <v>96</v>
      </c>
      <c r="F68" s="2"/>
    </row>
    <row r="69" spans="1:6" x14ac:dyDescent="0.2">
      <c r="A69" s="3" t="s">
        <v>90</v>
      </c>
      <c r="B69" s="2">
        <v>4.5759999999999996</v>
      </c>
      <c r="C69" s="2">
        <v>0.12839999999999999</v>
      </c>
      <c r="D69" s="2" t="s">
        <v>27</v>
      </c>
      <c r="E69" s="2" t="s">
        <v>28</v>
      </c>
      <c r="F69" s="2"/>
    </row>
    <row r="70" spans="1:6" x14ac:dyDescent="0.2">
      <c r="A70" s="3" t="s">
        <v>87</v>
      </c>
      <c r="B70" s="2">
        <v>6.0380000000000003</v>
      </c>
      <c r="C70" s="2">
        <v>5.3800000000000001E-2</v>
      </c>
      <c r="D70" s="2" t="s">
        <v>27</v>
      </c>
      <c r="E70" s="2" t="s">
        <v>28</v>
      </c>
      <c r="F70" s="2"/>
    </row>
    <row r="71" spans="1:6" x14ac:dyDescent="0.2">
      <c r="A71" s="3" t="s">
        <v>84</v>
      </c>
      <c r="B71" s="2">
        <v>37.79</v>
      </c>
      <c r="C71" s="2" t="s">
        <v>52</v>
      </c>
      <c r="D71" s="2" t="s">
        <v>53</v>
      </c>
      <c r="E71" s="2" t="s">
        <v>33</v>
      </c>
      <c r="F71" s="2"/>
    </row>
    <row r="72" spans="1:6" x14ac:dyDescent="0.2">
      <c r="A72" s="3"/>
      <c r="B72" s="2"/>
      <c r="C72" s="2"/>
      <c r="D72" s="2"/>
      <c r="E72" s="2"/>
      <c r="F72" s="2"/>
    </row>
    <row r="73" spans="1:6" x14ac:dyDescent="0.2">
      <c r="A73" s="3" t="s">
        <v>95</v>
      </c>
      <c r="B73" s="2" t="s">
        <v>94</v>
      </c>
      <c r="C73" s="2" t="s">
        <v>18</v>
      </c>
      <c r="D73" s="2" t="s">
        <v>93</v>
      </c>
      <c r="E73" s="2" t="s">
        <v>92</v>
      </c>
      <c r="F73" s="2" t="s">
        <v>91</v>
      </c>
    </row>
    <row r="74" spans="1:6" x14ac:dyDescent="0.2">
      <c r="A74" s="3" t="s">
        <v>90</v>
      </c>
      <c r="B74" s="2">
        <v>0.66920000000000002</v>
      </c>
      <c r="C74" s="2">
        <v>4</v>
      </c>
      <c r="D74" s="2">
        <v>0.1673</v>
      </c>
      <c r="E74" s="2" t="s">
        <v>89</v>
      </c>
      <c r="F74" s="2" t="s">
        <v>88</v>
      </c>
    </row>
    <row r="75" spans="1:6" x14ac:dyDescent="0.2">
      <c r="A75" s="3" t="s">
        <v>87</v>
      </c>
      <c r="B75" s="2">
        <v>0.8831</v>
      </c>
      <c r="C75" s="2">
        <v>4</v>
      </c>
      <c r="D75" s="2">
        <v>0.2208</v>
      </c>
      <c r="E75" s="2" t="s">
        <v>86</v>
      </c>
      <c r="F75" s="2" t="s">
        <v>85</v>
      </c>
    </row>
    <row r="76" spans="1:6" x14ac:dyDescent="0.2">
      <c r="A76" s="3" t="s">
        <v>84</v>
      </c>
      <c r="B76" s="2">
        <v>5.5270000000000001</v>
      </c>
      <c r="C76" s="2">
        <v>1</v>
      </c>
      <c r="D76" s="2">
        <v>5.5270000000000001</v>
      </c>
      <c r="E76" s="2" t="s">
        <v>83</v>
      </c>
      <c r="F76" s="2" t="s">
        <v>82</v>
      </c>
    </row>
    <row r="77" spans="1:6" x14ac:dyDescent="0.2">
      <c r="A77" s="3" t="s">
        <v>81</v>
      </c>
      <c r="B77" s="2">
        <v>7.63</v>
      </c>
      <c r="C77" s="2">
        <v>84</v>
      </c>
      <c r="D77" s="2">
        <v>9.0829999999999994E-2</v>
      </c>
      <c r="E77" s="2"/>
      <c r="F77" s="2"/>
    </row>
    <row r="78" spans="1:6" x14ac:dyDescent="0.2">
      <c r="A78" s="3"/>
      <c r="B78" s="2"/>
      <c r="C78" s="2"/>
      <c r="D78" s="2"/>
      <c r="E78" s="2"/>
      <c r="F78" s="2"/>
    </row>
    <row r="79" spans="1:6" x14ac:dyDescent="0.2">
      <c r="A79" s="3" t="s">
        <v>80</v>
      </c>
      <c r="B79" s="2"/>
      <c r="C79" s="2"/>
      <c r="D79" s="2"/>
      <c r="E79" s="2"/>
      <c r="F79" s="2"/>
    </row>
    <row r="80" spans="1:6" x14ac:dyDescent="0.2">
      <c r="A80" s="3" t="s">
        <v>79</v>
      </c>
      <c r="B80" s="2">
        <v>1.0209999999999999</v>
      </c>
      <c r="C80" s="2"/>
      <c r="D80" s="2"/>
      <c r="E80" s="2"/>
      <c r="F80" s="2"/>
    </row>
    <row r="81" spans="1:8" x14ac:dyDescent="0.2">
      <c r="A81" s="3" t="s">
        <v>78</v>
      </c>
      <c r="B81" s="2">
        <v>1.508</v>
      </c>
      <c r="C81" s="2"/>
      <c r="D81" s="2"/>
      <c r="E81" s="2"/>
      <c r="F81" s="2"/>
    </row>
    <row r="82" spans="1:8" x14ac:dyDescent="0.2">
      <c r="A82" s="3" t="s">
        <v>77</v>
      </c>
      <c r="B82" s="2">
        <v>-0.4869</v>
      </c>
      <c r="C82" s="2"/>
      <c r="D82" s="2"/>
      <c r="E82" s="2"/>
      <c r="F82" s="2"/>
    </row>
    <row r="83" spans="1:8" x14ac:dyDescent="0.2">
      <c r="A83" s="3" t="s">
        <v>76</v>
      </c>
      <c r="B83" s="2">
        <v>6.241E-2</v>
      </c>
      <c r="C83" s="2"/>
      <c r="D83" s="2"/>
      <c r="E83" s="2"/>
      <c r="F83" s="2"/>
    </row>
    <row r="84" spans="1:8" x14ac:dyDescent="0.2">
      <c r="A84" s="3" t="s">
        <v>75</v>
      </c>
      <c r="B84" s="2" t="s">
        <v>74</v>
      </c>
      <c r="C84" s="2"/>
      <c r="D84" s="2"/>
      <c r="E84" s="2"/>
      <c r="F84" s="2"/>
    </row>
    <row r="85" spans="1:8" x14ac:dyDescent="0.2">
      <c r="A85" s="3"/>
      <c r="B85" s="2"/>
      <c r="C85" s="2"/>
      <c r="D85" s="2"/>
      <c r="E85" s="2"/>
      <c r="F85" s="2"/>
    </row>
    <row r="86" spans="1:8" x14ac:dyDescent="0.2">
      <c r="A86" s="3" t="s">
        <v>73</v>
      </c>
      <c r="B86" s="2"/>
      <c r="C86" s="2"/>
      <c r="D86" s="2"/>
      <c r="E86" s="2"/>
      <c r="F86" s="2"/>
    </row>
    <row r="87" spans="1:8" x14ac:dyDescent="0.2">
      <c r="A87" s="3" t="s">
        <v>72</v>
      </c>
      <c r="B87" s="2">
        <v>2</v>
      </c>
      <c r="C87" s="2"/>
      <c r="D87" s="2"/>
      <c r="E87" s="2"/>
      <c r="F87" s="2"/>
    </row>
    <row r="88" spans="1:8" x14ac:dyDescent="0.2">
      <c r="A88" s="3" t="s">
        <v>71</v>
      </c>
      <c r="B88" s="2">
        <v>5</v>
      </c>
      <c r="C88" s="2"/>
      <c r="D88" s="2"/>
      <c r="E88" s="2"/>
      <c r="F88" s="2"/>
    </row>
    <row r="89" spans="1:8" x14ac:dyDescent="0.2">
      <c r="A89" s="3" t="s">
        <v>70</v>
      </c>
      <c r="B89" s="2">
        <v>94</v>
      </c>
      <c r="C89" s="2"/>
      <c r="D89" s="2"/>
      <c r="E89" s="2"/>
      <c r="F89" s="2"/>
    </row>
    <row r="91" spans="1:8" x14ac:dyDescent="0.2">
      <c r="A91" s="3" t="s">
        <v>69</v>
      </c>
      <c r="B91" s="2"/>
      <c r="C91" s="2"/>
      <c r="D91" s="2"/>
      <c r="E91" s="2"/>
      <c r="F91" s="2"/>
      <c r="G91" s="2"/>
      <c r="H91" s="2"/>
    </row>
    <row r="92" spans="1:8" x14ac:dyDescent="0.2">
      <c r="A92" s="3"/>
      <c r="B92" s="2"/>
      <c r="C92" s="2"/>
      <c r="D92" s="2"/>
      <c r="E92" s="2"/>
      <c r="F92" s="2"/>
      <c r="G92" s="2"/>
      <c r="H92" s="2"/>
    </row>
    <row r="93" spans="1:8" x14ac:dyDescent="0.2">
      <c r="A93" s="3" t="s">
        <v>68</v>
      </c>
      <c r="B93" s="2">
        <v>7</v>
      </c>
      <c r="C93" s="2"/>
      <c r="D93" s="2"/>
      <c r="E93" s="2"/>
      <c r="F93" s="2"/>
      <c r="G93" s="2"/>
      <c r="H93" s="2"/>
    </row>
    <row r="94" spans="1:8" x14ac:dyDescent="0.2">
      <c r="A94" s="3" t="s">
        <v>67</v>
      </c>
      <c r="B94" s="2">
        <v>1</v>
      </c>
      <c r="C94" s="2"/>
      <c r="D94" s="2"/>
      <c r="E94" s="2"/>
      <c r="F94" s="2"/>
      <c r="G94" s="2"/>
      <c r="H94" s="2"/>
    </row>
    <row r="95" spans="1:8" x14ac:dyDescent="0.2">
      <c r="A95" s="3" t="s">
        <v>66</v>
      </c>
      <c r="B95" s="2">
        <v>10</v>
      </c>
      <c r="C95" s="2"/>
      <c r="D95" s="2"/>
      <c r="E95" s="2"/>
      <c r="F95" s="2"/>
      <c r="G95" s="2"/>
      <c r="H95" s="2"/>
    </row>
    <row r="96" spans="1:8" x14ac:dyDescent="0.2">
      <c r="A96" s="3" t="s">
        <v>65</v>
      </c>
      <c r="B96" s="2">
        <v>0.05</v>
      </c>
      <c r="C96" s="2"/>
      <c r="D96" s="2"/>
      <c r="E96" s="2"/>
      <c r="F96" s="2"/>
      <c r="G96" s="2"/>
      <c r="H96" s="2"/>
    </row>
    <row r="97" spans="1:8" x14ac:dyDescent="0.2">
      <c r="A97" s="3"/>
      <c r="B97" s="2"/>
      <c r="C97" s="2"/>
      <c r="D97" s="2"/>
      <c r="E97" s="2"/>
      <c r="F97" s="2"/>
      <c r="G97" s="2"/>
      <c r="H97" s="2"/>
    </row>
    <row r="98" spans="1:8" x14ac:dyDescent="0.2">
      <c r="A98" s="3" t="s">
        <v>64</v>
      </c>
      <c r="B98" s="2" t="s">
        <v>23</v>
      </c>
      <c r="C98" s="2" t="s">
        <v>63</v>
      </c>
      <c r="D98" s="2" t="s">
        <v>62</v>
      </c>
      <c r="E98" s="2" t="s">
        <v>61</v>
      </c>
      <c r="F98" s="2" t="s">
        <v>60</v>
      </c>
      <c r="G98" s="2"/>
      <c r="H98" s="2"/>
    </row>
    <row r="99" spans="1:8" x14ac:dyDescent="0.2">
      <c r="A99" s="3"/>
      <c r="B99" s="2"/>
      <c r="C99" s="2"/>
      <c r="D99" s="2"/>
      <c r="E99" s="2"/>
      <c r="F99" s="2"/>
      <c r="G99" s="2"/>
      <c r="H99" s="2"/>
    </row>
    <row r="100" spans="1:8" x14ac:dyDescent="0.2">
      <c r="A100" s="3" t="s">
        <v>17</v>
      </c>
      <c r="B100" s="2"/>
      <c r="C100" s="2"/>
      <c r="D100" s="2"/>
      <c r="E100" s="2"/>
      <c r="F100" s="2"/>
      <c r="G100" s="2"/>
      <c r="H100" s="2"/>
    </row>
    <row r="101" spans="1:8" x14ac:dyDescent="0.2">
      <c r="A101" s="3" t="s">
        <v>12</v>
      </c>
      <c r="B101" s="2">
        <v>-0.30470000000000003</v>
      </c>
      <c r="C101" s="2" t="s">
        <v>59</v>
      </c>
      <c r="D101" s="2" t="s">
        <v>33</v>
      </c>
      <c r="E101" s="2" t="s">
        <v>32</v>
      </c>
      <c r="F101" s="2">
        <v>3.5999999999999997E-2</v>
      </c>
      <c r="G101" s="2"/>
      <c r="H101" s="2"/>
    </row>
    <row r="102" spans="1:8" x14ac:dyDescent="0.2">
      <c r="A102" s="3"/>
      <c r="B102" s="2"/>
      <c r="C102" s="2"/>
      <c r="D102" s="2"/>
      <c r="E102" s="2"/>
      <c r="F102" s="2"/>
      <c r="G102" s="2"/>
      <c r="H102" s="2"/>
    </row>
    <row r="103" spans="1:8" x14ac:dyDescent="0.2">
      <c r="A103" s="3" t="s">
        <v>16</v>
      </c>
      <c r="B103" s="2"/>
      <c r="C103" s="2"/>
      <c r="D103" s="2"/>
      <c r="E103" s="2"/>
      <c r="F103" s="2"/>
      <c r="G103" s="2"/>
      <c r="H103" s="2"/>
    </row>
    <row r="104" spans="1:8" x14ac:dyDescent="0.2">
      <c r="A104" s="3" t="s">
        <v>12</v>
      </c>
      <c r="B104" s="2">
        <v>-0.27479999999999999</v>
      </c>
      <c r="C104" s="2" t="s">
        <v>58</v>
      </c>
      <c r="D104" s="2" t="s">
        <v>33</v>
      </c>
      <c r="E104" s="2" t="s">
        <v>32</v>
      </c>
      <c r="F104" s="2">
        <v>4.4600000000000001E-2</v>
      </c>
      <c r="G104" s="2"/>
      <c r="H104" s="2"/>
    </row>
    <row r="105" spans="1:8" x14ac:dyDescent="0.2">
      <c r="A105" s="3"/>
      <c r="B105" s="2"/>
      <c r="C105" s="2"/>
      <c r="D105" s="2"/>
      <c r="E105" s="2"/>
      <c r="F105" s="2"/>
      <c r="G105" s="2"/>
      <c r="H105" s="2"/>
    </row>
    <row r="106" spans="1:8" x14ac:dyDescent="0.2">
      <c r="A106" s="3" t="s">
        <v>15</v>
      </c>
      <c r="B106" s="2"/>
      <c r="C106" s="2"/>
      <c r="D106" s="2"/>
      <c r="E106" s="2"/>
      <c r="F106" s="2"/>
      <c r="G106" s="2"/>
      <c r="H106" s="2"/>
    </row>
    <row r="107" spans="1:8" x14ac:dyDescent="0.2">
      <c r="A107" s="3" t="s">
        <v>12</v>
      </c>
      <c r="B107" s="2">
        <v>-0.67749999999999999</v>
      </c>
      <c r="C107" s="2" t="s">
        <v>57</v>
      </c>
      <c r="D107" s="2" t="s">
        <v>33</v>
      </c>
      <c r="E107" s="2" t="s">
        <v>53</v>
      </c>
      <c r="F107" s="2" t="s">
        <v>52</v>
      </c>
      <c r="G107" s="2"/>
      <c r="H107" s="2"/>
    </row>
    <row r="108" spans="1:8" x14ac:dyDescent="0.2">
      <c r="A108" s="3"/>
      <c r="B108" s="2"/>
      <c r="C108" s="2"/>
      <c r="D108" s="2"/>
      <c r="E108" s="2"/>
      <c r="F108" s="2"/>
      <c r="G108" s="2"/>
      <c r="H108" s="2"/>
    </row>
    <row r="109" spans="1:8" x14ac:dyDescent="0.2">
      <c r="A109" s="3" t="s">
        <v>14</v>
      </c>
      <c r="B109" s="2"/>
      <c r="C109" s="2"/>
      <c r="D109" s="2"/>
      <c r="E109" s="2"/>
      <c r="F109" s="2"/>
      <c r="G109" s="2"/>
      <c r="H109" s="2"/>
    </row>
    <row r="110" spans="1:8" x14ac:dyDescent="0.2">
      <c r="A110" s="3" t="s">
        <v>12</v>
      </c>
      <c r="B110" s="2">
        <v>-0.54449999999999998</v>
      </c>
      <c r="C110" s="2" t="s">
        <v>56</v>
      </c>
      <c r="D110" s="2" t="s">
        <v>33</v>
      </c>
      <c r="E110" s="2" t="s">
        <v>55</v>
      </c>
      <c r="F110" s="2">
        <v>4.0000000000000002E-4</v>
      </c>
      <c r="G110" s="2"/>
      <c r="H110" s="2"/>
    </row>
    <row r="111" spans="1:8" x14ac:dyDescent="0.2">
      <c r="A111" s="3"/>
      <c r="B111" s="2"/>
      <c r="C111" s="2"/>
      <c r="D111" s="2"/>
      <c r="E111" s="2"/>
      <c r="F111" s="2"/>
      <c r="G111" s="2"/>
      <c r="H111" s="2"/>
    </row>
    <row r="112" spans="1:8" x14ac:dyDescent="0.2">
      <c r="A112" s="3" t="s">
        <v>13</v>
      </c>
      <c r="B112" s="2"/>
      <c r="C112" s="2"/>
      <c r="D112" s="2"/>
      <c r="E112" s="2"/>
      <c r="F112" s="2"/>
      <c r="G112" s="2"/>
      <c r="H112" s="2"/>
    </row>
    <row r="113" spans="1:9" x14ac:dyDescent="0.2">
      <c r="A113" s="3" t="s">
        <v>12</v>
      </c>
      <c r="B113" s="2">
        <v>-0.63290000000000002</v>
      </c>
      <c r="C113" s="2" t="s">
        <v>54</v>
      </c>
      <c r="D113" s="2" t="s">
        <v>33</v>
      </c>
      <c r="E113" s="2" t="s">
        <v>53</v>
      </c>
      <c r="F113" s="2" t="s">
        <v>52</v>
      </c>
      <c r="G113" s="2"/>
      <c r="H113" s="2"/>
    </row>
    <row r="114" spans="1:9" x14ac:dyDescent="0.2">
      <c r="A114" s="3"/>
      <c r="B114" s="2"/>
      <c r="C114" s="2"/>
      <c r="D114" s="2"/>
      <c r="E114" s="2"/>
      <c r="F114" s="2"/>
      <c r="G114" s="2"/>
      <c r="H114" s="2"/>
    </row>
    <row r="115" spans="1:9" x14ac:dyDescent="0.2">
      <c r="A115" s="3" t="s">
        <v>11</v>
      </c>
      <c r="B115" s="2"/>
      <c r="C115" s="2"/>
      <c r="D115" s="2"/>
      <c r="E115" s="2"/>
      <c r="F115" s="2"/>
      <c r="G115" s="2"/>
      <c r="H115" s="2"/>
    </row>
    <row r="116" spans="1:9" x14ac:dyDescent="0.2">
      <c r="A116" s="3" t="s">
        <v>9</v>
      </c>
      <c r="B116" s="2">
        <v>-4.1500000000000002E-2</v>
      </c>
      <c r="C116" s="2" t="s">
        <v>51</v>
      </c>
      <c r="D116" s="2" t="s">
        <v>28</v>
      </c>
      <c r="E116" s="2" t="s">
        <v>27</v>
      </c>
      <c r="F116" s="2">
        <v>0.99839999999999995</v>
      </c>
      <c r="G116" s="2"/>
      <c r="H116" s="2"/>
    </row>
    <row r="117" spans="1:9" x14ac:dyDescent="0.2">
      <c r="A117" s="3" t="s">
        <v>8</v>
      </c>
      <c r="B117" s="2">
        <v>-5.1770000000000002E-3</v>
      </c>
      <c r="C117" s="2" t="s">
        <v>50</v>
      </c>
      <c r="D117" s="2" t="s">
        <v>28</v>
      </c>
      <c r="E117" s="2" t="s">
        <v>27</v>
      </c>
      <c r="F117" s="2" t="s">
        <v>40</v>
      </c>
      <c r="G117" s="2"/>
      <c r="H117" s="2"/>
    </row>
    <row r="118" spans="1:9" x14ac:dyDescent="0.2">
      <c r="A118" s="3" t="s">
        <v>7</v>
      </c>
      <c r="B118" s="2">
        <v>3.0960000000000001E-2</v>
      </c>
      <c r="C118" s="2" t="s">
        <v>49</v>
      </c>
      <c r="D118" s="2" t="s">
        <v>28</v>
      </c>
      <c r="E118" s="2" t="s">
        <v>27</v>
      </c>
      <c r="F118" s="2">
        <v>0.99950000000000006</v>
      </c>
      <c r="G118" s="2"/>
      <c r="H118" s="2"/>
      <c r="I118" s="2"/>
    </row>
    <row r="119" spans="1:9" x14ac:dyDescent="0.2">
      <c r="A119" s="3" t="s">
        <v>6</v>
      </c>
      <c r="B119" s="2">
        <v>-8.9270000000000002E-2</v>
      </c>
      <c r="C119" s="2" t="s">
        <v>48</v>
      </c>
      <c r="D119" s="2" t="s">
        <v>28</v>
      </c>
      <c r="E119" s="2" t="s">
        <v>27</v>
      </c>
      <c r="F119" s="2">
        <v>0.9708</v>
      </c>
      <c r="G119" s="2"/>
      <c r="H119" s="2"/>
      <c r="I119" s="2"/>
    </row>
    <row r="120" spans="1:9" x14ac:dyDescent="0.2">
      <c r="A120" s="3" t="s">
        <v>5</v>
      </c>
      <c r="B120" s="2">
        <v>3.6330000000000001E-2</v>
      </c>
      <c r="C120" s="2" t="s">
        <v>47</v>
      </c>
      <c r="D120" s="2" t="s">
        <v>28</v>
      </c>
      <c r="E120" s="2" t="s">
        <v>27</v>
      </c>
      <c r="F120" s="2">
        <v>0.99880000000000002</v>
      </c>
      <c r="G120" s="2"/>
      <c r="H120" s="2"/>
      <c r="I120" s="2"/>
    </row>
    <row r="121" spans="1:9" x14ac:dyDescent="0.2">
      <c r="A121" s="3" t="s">
        <v>4</v>
      </c>
      <c r="B121" s="2">
        <v>7.2470000000000007E-2</v>
      </c>
      <c r="C121" s="2" t="s">
        <v>46</v>
      </c>
      <c r="D121" s="2" t="s">
        <v>28</v>
      </c>
      <c r="E121" s="2" t="s">
        <v>27</v>
      </c>
      <c r="F121" s="2">
        <v>0.98480000000000001</v>
      </c>
      <c r="G121" s="2"/>
      <c r="H121" s="2"/>
      <c r="I121" s="2"/>
    </row>
    <row r="122" spans="1:9" x14ac:dyDescent="0.2">
      <c r="A122" s="3" t="s">
        <v>3</v>
      </c>
      <c r="B122" s="2">
        <v>-4.777E-2</v>
      </c>
      <c r="C122" s="2" t="s">
        <v>45</v>
      </c>
      <c r="D122" s="2" t="s">
        <v>28</v>
      </c>
      <c r="E122" s="2" t="s">
        <v>27</v>
      </c>
      <c r="F122" s="2">
        <v>0.99660000000000004</v>
      </c>
      <c r="G122" s="2"/>
      <c r="H122" s="2"/>
      <c r="I122" s="2"/>
    </row>
    <row r="123" spans="1:9" x14ac:dyDescent="0.2">
      <c r="A123" s="3" t="s">
        <v>2</v>
      </c>
      <c r="B123" s="2">
        <v>3.6139999999999999E-2</v>
      </c>
      <c r="C123" s="2" t="s">
        <v>44</v>
      </c>
      <c r="D123" s="2" t="s">
        <v>28</v>
      </c>
      <c r="E123" s="2" t="s">
        <v>27</v>
      </c>
      <c r="F123" s="2">
        <v>0.999</v>
      </c>
      <c r="G123" s="2"/>
      <c r="H123" s="2"/>
      <c r="I123" s="2"/>
    </row>
    <row r="124" spans="1:9" x14ac:dyDescent="0.2">
      <c r="A124" s="3" t="s">
        <v>1</v>
      </c>
      <c r="B124" s="2">
        <v>-8.4099999999999994E-2</v>
      </c>
      <c r="C124" s="2" t="s">
        <v>43</v>
      </c>
      <c r="D124" s="2" t="s">
        <v>28</v>
      </c>
      <c r="E124" s="2" t="s">
        <v>27</v>
      </c>
      <c r="F124" s="2">
        <v>0.9708</v>
      </c>
      <c r="G124" s="2"/>
      <c r="H124" s="2"/>
      <c r="I124" s="2"/>
    </row>
    <row r="125" spans="1:9" x14ac:dyDescent="0.2">
      <c r="A125" s="3" t="s">
        <v>0</v>
      </c>
      <c r="B125" s="2">
        <v>-0.1202</v>
      </c>
      <c r="C125" s="2" t="s">
        <v>42</v>
      </c>
      <c r="D125" s="2" t="s">
        <v>28</v>
      </c>
      <c r="E125" s="2" t="s">
        <v>27</v>
      </c>
      <c r="F125" s="2">
        <v>0.90769999999999995</v>
      </c>
      <c r="G125" s="2"/>
      <c r="H125" s="2"/>
      <c r="I125" s="2"/>
    </row>
    <row r="126" spans="1:9" x14ac:dyDescent="0.2">
      <c r="A126" s="3"/>
      <c r="B126" s="2"/>
      <c r="C126" s="2"/>
      <c r="D126" s="2"/>
      <c r="E126" s="2"/>
      <c r="F126" s="2"/>
      <c r="G126" s="2"/>
      <c r="H126" s="2"/>
      <c r="I126" s="2"/>
    </row>
    <row r="127" spans="1:9" x14ac:dyDescent="0.2">
      <c r="A127" s="3" t="s">
        <v>10</v>
      </c>
      <c r="B127" s="2"/>
      <c r="C127" s="2"/>
      <c r="D127" s="2"/>
      <c r="E127" s="2"/>
      <c r="F127" s="2"/>
      <c r="G127" s="2"/>
      <c r="H127" s="2"/>
      <c r="I127" s="2"/>
    </row>
    <row r="128" spans="1:9" x14ac:dyDescent="0.2">
      <c r="A128" s="3" t="s">
        <v>9</v>
      </c>
      <c r="B128" s="2">
        <v>-1.1520000000000001E-2</v>
      </c>
      <c r="C128" s="2" t="s">
        <v>41</v>
      </c>
      <c r="D128" s="2" t="s">
        <v>28</v>
      </c>
      <c r="E128" s="2" t="s">
        <v>27</v>
      </c>
      <c r="F128" s="2" t="s">
        <v>40</v>
      </c>
      <c r="G128" s="2"/>
      <c r="H128" s="2"/>
      <c r="I128" s="2"/>
    </row>
    <row r="129" spans="1:9" x14ac:dyDescent="0.2">
      <c r="A129" s="3" t="s">
        <v>8</v>
      </c>
      <c r="B129" s="2">
        <v>-0.37790000000000001</v>
      </c>
      <c r="C129" s="2" t="s">
        <v>39</v>
      </c>
      <c r="D129" s="2" t="s">
        <v>33</v>
      </c>
      <c r="E129" s="2" t="s">
        <v>32</v>
      </c>
      <c r="F129" s="2">
        <v>4.8000000000000001E-2</v>
      </c>
      <c r="G129" s="2"/>
      <c r="H129" s="2"/>
      <c r="I129" s="2"/>
    </row>
    <row r="130" spans="1:9" x14ac:dyDescent="0.2">
      <c r="A130" s="3" t="s">
        <v>7</v>
      </c>
      <c r="B130" s="2">
        <v>-0.20880000000000001</v>
      </c>
      <c r="C130" s="2" t="s">
        <v>38</v>
      </c>
      <c r="D130" s="2" t="s">
        <v>28</v>
      </c>
      <c r="E130" s="2" t="s">
        <v>27</v>
      </c>
      <c r="F130" s="2">
        <v>0.59060000000000001</v>
      </c>
      <c r="G130" s="2"/>
      <c r="H130" s="2"/>
      <c r="I130" s="2"/>
    </row>
    <row r="131" spans="1:9" x14ac:dyDescent="0.2">
      <c r="A131" s="3" t="s">
        <v>6</v>
      </c>
      <c r="B131" s="2">
        <v>-0.41749999999999998</v>
      </c>
      <c r="C131" s="2" t="s">
        <v>37</v>
      </c>
      <c r="D131" s="2" t="s">
        <v>33</v>
      </c>
      <c r="E131" s="2" t="s">
        <v>32</v>
      </c>
      <c r="F131" s="2">
        <v>2.7400000000000001E-2</v>
      </c>
      <c r="G131" s="2"/>
      <c r="H131" s="2"/>
      <c r="I131" s="2"/>
    </row>
    <row r="132" spans="1:9" x14ac:dyDescent="0.2">
      <c r="A132" s="3" t="s">
        <v>5</v>
      </c>
      <c r="B132" s="2">
        <v>-0.3664</v>
      </c>
      <c r="C132" s="2" t="s">
        <v>36</v>
      </c>
      <c r="D132" s="2" t="s">
        <v>28</v>
      </c>
      <c r="E132" s="2" t="s">
        <v>27</v>
      </c>
      <c r="F132" s="2">
        <v>5.9499999999999997E-2</v>
      </c>
      <c r="G132" s="2"/>
      <c r="H132" s="2"/>
      <c r="I132" s="2"/>
    </row>
    <row r="133" spans="1:9" x14ac:dyDescent="0.2">
      <c r="A133" s="3" t="s">
        <v>4</v>
      </c>
      <c r="B133" s="2">
        <v>-0.1973</v>
      </c>
      <c r="C133" s="2" t="s">
        <v>35</v>
      </c>
      <c r="D133" s="2" t="s">
        <v>28</v>
      </c>
      <c r="E133" s="2" t="s">
        <v>27</v>
      </c>
      <c r="F133" s="2">
        <v>0.64200000000000002</v>
      </c>
      <c r="G133" s="2"/>
      <c r="H133" s="2"/>
      <c r="I133" s="2"/>
    </row>
    <row r="134" spans="1:9" x14ac:dyDescent="0.2">
      <c r="A134" s="3" t="s">
        <v>3</v>
      </c>
      <c r="B134" s="2">
        <v>-0.40589999999999998</v>
      </c>
      <c r="C134" s="2" t="s">
        <v>34</v>
      </c>
      <c r="D134" s="2" t="s">
        <v>33</v>
      </c>
      <c r="E134" s="2" t="s">
        <v>32</v>
      </c>
      <c r="F134" s="2">
        <v>3.4299999999999997E-2</v>
      </c>
      <c r="G134" s="2"/>
      <c r="H134" s="2"/>
      <c r="I134" s="2"/>
    </row>
    <row r="135" spans="1:9" x14ac:dyDescent="0.2">
      <c r="A135" s="3" t="s">
        <v>2</v>
      </c>
      <c r="B135" s="2">
        <v>0.1691</v>
      </c>
      <c r="C135" s="2" t="s">
        <v>31</v>
      </c>
      <c r="D135" s="2" t="s">
        <v>28</v>
      </c>
      <c r="E135" s="2" t="s">
        <v>27</v>
      </c>
      <c r="F135" s="2">
        <v>0.76100000000000001</v>
      </c>
      <c r="G135" s="2"/>
      <c r="H135" s="2"/>
      <c r="I135" s="2"/>
    </row>
    <row r="136" spans="1:9" x14ac:dyDescent="0.2">
      <c r="A136" s="3" t="s">
        <v>1</v>
      </c>
      <c r="B136" s="2">
        <v>-3.952E-2</v>
      </c>
      <c r="C136" s="2" t="s">
        <v>30</v>
      </c>
      <c r="D136" s="2" t="s">
        <v>28</v>
      </c>
      <c r="E136" s="2" t="s">
        <v>27</v>
      </c>
      <c r="F136" s="2">
        <v>0.99850000000000005</v>
      </c>
      <c r="G136" s="2"/>
      <c r="H136" s="2"/>
      <c r="I136" s="2"/>
    </row>
    <row r="137" spans="1:9" x14ac:dyDescent="0.2">
      <c r="A137" s="3" t="s">
        <v>0</v>
      </c>
      <c r="B137" s="2">
        <v>-0.20860000000000001</v>
      </c>
      <c r="C137" s="2" t="s">
        <v>29</v>
      </c>
      <c r="D137" s="2" t="s">
        <v>28</v>
      </c>
      <c r="E137" s="2" t="s">
        <v>27</v>
      </c>
      <c r="F137" s="2">
        <v>0.61360000000000003</v>
      </c>
      <c r="G137" s="2"/>
      <c r="H137" s="2"/>
      <c r="I137" s="2"/>
    </row>
    <row r="138" spans="1:9" x14ac:dyDescent="0.2">
      <c r="A138" s="3"/>
      <c r="B138" s="2"/>
      <c r="C138" s="2"/>
      <c r="D138" s="2"/>
      <c r="E138" s="2"/>
      <c r="F138" s="2"/>
      <c r="G138" s="2"/>
      <c r="H138" s="2"/>
      <c r="I138" s="2"/>
    </row>
    <row r="139" spans="1:9" x14ac:dyDescent="0.2">
      <c r="A139" s="3"/>
      <c r="B139" s="2"/>
      <c r="C139" s="2"/>
      <c r="D139" s="2"/>
      <c r="E139" s="2"/>
      <c r="F139" s="2"/>
      <c r="G139" s="2"/>
      <c r="H139" s="2"/>
      <c r="I139" s="2"/>
    </row>
    <row r="140" spans="1:9" x14ac:dyDescent="0.2">
      <c r="A140" s="3" t="s">
        <v>26</v>
      </c>
      <c r="B140" s="2" t="s">
        <v>25</v>
      </c>
      <c r="C140" s="2" t="s">
        <v>24</v>
      </c>
      <c r="D140" s="2" t="s">
        <v>23</v>
      </c>
      <c r="E140" s="2" t="s">
        <v>22</v>
      </c>
      <c r="F140" s="2" t="s">
        <v>21</v>
      </c>
      <c r="G140" s="2" t="s">
        <v>20</v>
      </c>
      <c r="H140" s="2" t="s">
        <v>19</v>
      </c>
      <c r="I140" s="2" t="s">
        <v>18</v>
      </c>
    </row>
    <row r="141" spans="1:9" x14ac:dyDescent="0.2">
      <c r="A141" s="3"/>
      <c r="B141" s="2"/>
      <c r="C141" s="2"/>
      <c r="D141" s="2"/>
      <c r="E141" s="2"/>
      <c r="F141" s="2"/>
      <c r="G141" s="2"/>
      <c r="H141" s="2"/>
      <c r="I141" s="2"/>
    </row>
    <row r="142" spans="1:9" x14ac:dyDescent="0.2">
      <c r="A142" s="3" t="s">
        <v>17</v>
      </c>
      <c r="B142" s="2"/>
      <c r="C142" s="2"/>
      <c r="D142" s="2"/>
      <c r="E142" s="2"/>
      <c r="F142" s="2"/>
      <c r="G142" s="2"/>
      <c r="H142" s="2"/>
      <c r="I142" s="2"/>
    </row>
    <row r="143" spans="1:9" x14ac:dyDescent="0.2">
      <c r="A143" s="3" t="s">
        <v>12</v>
      </c>
      <c r="B143" s="2">
        <v>1</v>
      </c>
      <c r="C143" s="2">
        <v>1.3049999999999999</v>
      </c>
      <c r="D143" s="2">
        <v>-0.30470000000000003</v>
      </c>
      <c r="E143" s="2">
        <v>0.14299999999999999</v>
      </c>
      <c r="F143" s="2">
        <v>8</v>
      </c>
      <c r="G143" s="2">
        <v>10</v>
      </c>
      <c r="H143" s="2">
        <v>3.0150000000000001</v>
      </c>
      <c r="I143" s="2">
        <v>84</v>
      </c>
    </row>
    <row r="144" spans="1:9" x14ac:dyDescent="0.2">
      <c r="A144" s="3"/>
      <c r="B144" s="2"/>
      <c r="C144" s="2"/>
      <c r="D144" s="2"/>
      <c r="E144" s="2"/>
      <c r="F144" s="2"/>
      <c r="G144" s="2"/>
      <c r="H144" s="2"/>
      <c r="I144" s="2"/>
    </row>
    <row r="145" spans="1:9" x14ac:dyDescent="0.2">
      <c r="A145" s="3" t="s">
        <v>16</v>
      </c>
      <c r="B145" s="2"/>
      <c r="C145" s="2"/>
      <c r="D145" s="2"/>
      <c r="E145" s="2"/>
      <c r="F145" s="2"/>
      <c r="G145" s="2"/>
      <c r="H145" s="2"/>
      <c r="I145" s="2"/>
    </row>
    <row r="146" spans="1:9" x14ac:dyDescent="0.2">
      <c r="A146" s="3" t="s">
        <v>12</v>
      </c>
      <c r="B146" s="2">
        <v>1.042</v>
      </c>
      <c r="C146" s="2">
        <v>1.3160000000000001</v>
      </c>
      <c r="D146" s="2">
        <v>-0.27479999999999999</v>
      </c>
      <c r="E146" s="2">
        <v>0.1348</v>
      </c>
      <c r="F146" s="2">
        <v>10</v>
      </c>
      <c r="G146" s="2">
        <v>10</v>
      </c>
      <c r="H146" s="2">
        <v>2.883</v>
      </c>
      <c r="I146" s="2">
        <v>84</v>
      </c>
    </row>
    <row r="147" spans="1:9" x14ac:dyDescent="0.2">
      <c r="A147" s="3"/>
      <c r="B147" s="2"/>
      <c r="C147" s="2"/>
      <c r="D147" s="2"/>
      <c r="E147" s="2"/>
      <c r="F147" s="2"/>
      <c r="G147" s="2"/>
      <c r="H147" s="2"/>
      <c r="I147" s="2"/>
    </row>
    <row r="148" spans="1:9" x14ac:dyDescent="0.2">
      <c r="A148" s="3" t="s">
        <v>15</v>
      </c>
      <c r="B148" s="2"/>
      <c r="C148" s="2"/>
      <c r="D148" s="2"/>
      <c r="E148" s="2"/>
      <c r="F148" s="2"/>
      <c r="G148" s="2"/>
      <c r="H148" s="2"/>
      <c r="I148" s="2"/>
    </row>
    <row r="149" spans="1:9" x14ac:dyDescent="0.2">
      <c r="A149" s="3" t="s">
        <v>12</v>
      </c>
      <c r="B149" s="2">
        <v>1.0049999999999999</v>
      </c>
      <c r="C149" s="2">
        <v>1.6830000000000001</v>
      </c>
      <c r="D149" s="2">
        <v>-0.67749999999999999</v>
      </c>
      <c r="E149" s="2">
        <v>0.1348</v>
      </c>
      <c r="F149" s="2">
        <v>10</v>
      </c>
      <c r="G149" s="2">
        <v>10</v>
      </c>
      <c r="H149" s="2">
        <v>7.109</v>
      </c>
      <c r="I149" s="2">
        <v>84</v>
      </c>
    </row>
    <row r="150" spans="1:9" x14ac:dyDescent="0.2">
      <c r="A150" s="3"/>
      <c r="B150" s="2"/>
      <c r="C150" s="2"/>
      <c r="D150" s="2"/>
      <c r="E150" s="2"/>
      <c r="F150" s="2"/>
      <c r="G150" s="2"/>
      <c r="H150" s="2"/>
      <c r="I150" s="2"/>
    </row>
    <row r="151" spans="1:9" x14ac:dyDescent="0.2">
      <c r="A151" s="3" t="s">
        <v>14</v>
      </c>
      <c r="B151" s="2"/>
      <c r="C151" s="2"/>
      <c r="D151" s="2"/>
      <c r="E151" s="2"/>
      <c r="F151" s="2"/>
      <c r="G151" s="2"/>
      <c r="H151" s="2"/>
      <c r="I151" s="2"/>
    </row>
    <row r="152" spans="1:9" x14ac:dyDescent="0.2">
      <c r="A152" s="3" t="s">
        <v>12</v>
      </c>
      <c r="B152" s="2">
        <v>0.96899999999999997</v>
      </c>
      <c r="C152" s="2">
        <v>1.514</v>
      </c>
      <c r="D152" s="2">
        <v>-0.54449999999999998</v>
      </c>
      <c r="E152" s="2">
        <v>0.1464</v>
      </c>
      <c r="F152" s="2">
        <v>9</v>
      </c>
      <c r="G152" s="2">
        <v>8</v>
      </c>
      <c r="H152" s="2">
        <v>5.258</v>
      </c>
      <c r="I152" s="2">
        <v>84</v>
      </c>
    </row>
    <row r="153" spans="1:9" x14ac:dyDescent="0.2">
      <c r="A153" s="3"/>
      <c r="B153" s="2"/>
      <c r="C153" s="2"/>
      <c r="D153" s="2"/>
      <c r="E153" s="2"/>
      <c r="F153" s="2"/>
      <c r="G153" s="2"/>
      <c r="H153" s="2"/>
      <c r="I153" s="2"/>
    </row>
    <row r="154" spans="1:9" x14ac:dyDescent="0.2">
      <c r="A154" s="3" t="s">
        <v>13</v>
      </c>
      <c r="B154" s="2"/>
      <c r="C154" s="2"/>
      <c r="D154" s="2"/>
      <c r="E154" s="2"/>
      <c r="F154" s="2"/>
      <c r="G154" s="2"/>
      <c r="H154" s="2"/>
      <c r="I154" s="2"/>
    </row>
    <row r="155" spans="1:9" x14ac:dyDescent="0.2">
      <c r="A155" s="3" t="s">
        <v>12</v>
      </c>
      <c r="B155" s="2">
        <v>1.089</v>
      </c>
      <c r="C155" s="2">
        <v>1.722</v>
      </c>
      <c r="D155" s="2">
        <v>-0.63290000000000002</v>
      </c>
      <c r="E155" s="2">
        <v>0.13850000000000001</v>
      </c>
      <c r="F155" s="2">
        <v>10</v>
      </c>
      <c r="G155" s="2">
        <v>9</v>
      </c>
      <c r="H155" s="2">
        <v>6.4640000000000004</v>
      </c>
      <c r="I155" s="2">
        <v>84</v>
      </c>
    </row>
    <row r="156" spans="1:9" x14ac:dyDescent="0.2">
      <c r="A156" s="3"/>
      <c r="B156" s="2"/>
      <c r="C156" s="2"/>
      <c r="D156" s="2"/>
      <c r="E156" s="2"/>
      <c r="F156" s="2"/>
      <c r="G156" s="2"/>
      <c r="H156" s="2"/>
      <c r="I156" s="2"/>
    </row>
    <row r="157" spans="1:9" x14ac:dyDescent="0.2">
      <c r="A157" s="3" t="s">
        <v>11</v>
      </c>
      <c r="B157" s="2"/>
      <c r="C157" s="2"/>
      <c r="D157" s="2"/>
      <c r="E157" s="2"/>
      <c r="F157" s="2"/>
      <c r="G157" s="2"/>
      <c r="H157" s="2"/>
      <c r="I157" s="2"/>
    </row>
    <row r="158" spans="1:9" x14ac:dyDescent="0.2">
      <c r="A158" s="3" t="s">
        <v>9</v>
      </c>
      <c r="B158" s="2">
        <v>1</v>
      </c>
      <c r="C158" s="2">
        <v>1.042</v>
      </c>
      <c r="D158" s="2">
        <v>-4.1500000000000002E-2</v>
      </c>
      <c r="E158" s="2">
        <v>0.14299999999999999</v>
      </c>
      <c r="F158" s="2">
        <v>8</v>
      </c>
      <c r="G158" s="2">
        <v>10</v>
      </c>
      <c r="H158" s="2">
        <v>0.41060000000000002</v>
      </c>
      <c r="I158" s="2">
        <v>84</v>
      </c>
    </row>
    <row r="159" spans="1:9" x14ac:dyDescent="0.2">
      <c r="A159" s="3" t="s">
        <v>8</v>
      </c>
      <c r="B159" s="2">
        <v>1</v>
      </c>
      <c r="C159" s="2">
        <v>1.0049999999999999</v>
      </c>
      <c r="D159" s="2">
        <v>-5.1770000000000002E-3</v>
      </c>
      <c r="E159" s="2">
        <v>0.14299999999999999</v>
      </c>
      <c r="F159" s="2">
        <v>8</v>
      </c>
      <c r="G159" s="2">
        <v>10</v>
      </c>
      <c r="H159" s="2">
        <v>5.1209999999999999E-2</v>
      </c>
      <c r="I159" s="2">
        <v>84</v>
      </c>
    </row>
    <row r="160" spans="1:9" x14ac:dyDescent="0.2">
      <c r="A160" s="3" t="s">
        <v>7</v>
      </c>
      <c r="B160" s="2">
        <v>1</v>
      </c>
      <c r="C160" s="2">
        <v>0.96899999999999997</v>
      </c>
      <c r="D160" s="2">
        <v>3.0960000000000001E-2</v>
      </c>
      <c r="E160" s="2">
        <v>0.1464</v>
      </c>
      <c r="F160" s="2">
        <v>8</v>
      </c>
      <c r="G160" s="2">
        <v>9</v>
      </c>
      <c r="H160" s="2">
        <v>0.29899999999999999</v>
      </c>
      <c r="I160" s="2">
        <v>84</v>
      </c>
    </row>
    <row r="161" spans="1:9" x14ac:dyDescent="0.2">
      <c r="A161" s="3" t="s">
        <v>6</v>
      </c>
      <c r="B161" s="2">
        <v>1</v>
      </c>
      <c r="C161" s="2">
        <v>1.089</v>
      </c>
      <c r="D161" s="2">
        <v>-8.9270000000000002E-2</v>
      </c>
      <c r="E161" s="2">
        <v>0.14299999999999999</v>
      </c>
      <c r="F161" s="2">
        <v>8</v>
      </c>
      <c r="G161" s="2">
        <v>10</v>
      </c>
      <c r="H161" s="2">
        <v>0.88319999999999999</v>
      </c>
      <c r="I161" s="2">
        <v>84</v>
      </c>
    </row>
    <row r="162" spans="1:9" x14ac:dyDescent="0.2">
      <c r="A162" s="3" t="s">
        <v>5</v>
      </c>
      <c r="B162" s="2">
        <v>1.042</v>
      </c>
      <c r="C162" s="2">
        <v>1.0049999999999999</v>
      </c>
      <c r="D162" s="2">
        <v>3.6330000000000001E-2</v>
      </c>
      <c r="E162" s="2">
        <v>0.1348</v>
      </c>
      <c r="F162" s="2">
        <v>10</v>
      </c>
      <c r="G162" s="2">
        <v>10</v>
      </c>
      <c r="H162" s="2">
        <v>0.38119999999999998</v>
      </c>
      <c r="I162" s="2">
        <v>84</v>
      </c>
    </row>
    <row r="163" spans="1:9" x14ac:dyDescent="0.2">
      <c r="A163" s="3" t="s">
        <v>4</v>
      </c>
      <c r="B163" s="2">
        <v>1.042</v>
      </c>
      <c r="C163" s="2">
        <v>0.96899999999999997</v>
      </c>
      <c r="D163" s="2">
        <v>7.2470000000000007E-2</v>
      </c>
      <c r="E163" s="2">
        <v>0.13850000000000001</v>
      </c>
      <c r="F163" s="2">
        <v>10</v>
      </c>
      <c r="G163" s="2">
        <v>9</v>
      </c>
      <c r="H163" s="2">
        <v>0.74009999999999998</v>
      </c>
      <c r="I163" s="2">
        <v>84</v>
      </c>
    </row>
    <row r="164" spans="1:9" x14ac:dyDescent="0.2">
      <c r="A164" s="3" t="s">
        <v>3</v>
      </c>
      <c r="B164" s="2">
        <v>1.042</v>
      </c>
      <c r="C164" s="2">
        <v>1.089</v>
      </c>
      <c r="D164" s="2">
        <v>-4.777E-2</v>
      </c>
      <c r="E164" s="2">
        <v>0.1348</v>
      </c>
      <c r="F164" s="2">
        <v>10</v>
      </c>
      <c r="G164" s="2">
        <v>10</v>
      </c>
      <c r="H164" s="2">
        <v>0.50129999999999997</v>
      </c>
      <c r="I164" s="2">
        <v>84</v>
      </c>
    </row>
    <row r="165" spans="1:9" x14ac:dyDescent="0.2">
      <c r="A165" s="3" t="s">
        <v>2</v>
      </c>
      <c r="B165" s="2">
        <v>1.0049999999999999</v>
      </c>
      <c r="C165" s="2">
        <v>0.96899999999999997</v>
      </c>
      <c r="D165" s="2">
        <v>3.6139999999999999E-2</v>
      </c>
      <c r="E165" s="2">
        <v>0.13850000000000001</v>
      </c>
      <c r="F165" s="2">
        <v>10</v>
      </c>
      <c r="G165" s="2">
        <v>9</v>
      </c>
      <c r="H165" s="2">
        <v>0.36909999999999998</v>
      </c>
      <c r="I165" s="2">
        <v>84</v>
      </c>
    </row>
    <row r="166" spans="1:9" x14ac:dyDescent="0.2">
      <c r="A166" s="3" t="s">
        <v>1</v>
      </c>
      <c r="B166" s="2">
        <v>1.0049999999999999</v>
      </c>
      <c r="C166" s="2">
        <v>1.089</v>
      </c>
      <c r="D166" s="2">
        <v>-8.4099999999999994E-2</v>
      </c>
      <c r="E166" s="2">
        <v>0.1348</v>
      </c>
      <c r="F166" s="2">
        <v>10</v>
      </c>
      <c r="G166" s="2">
        <v>10</v>
      </c>
      <c r="H166" s="2">
        <v>0.88239999999999996</v>
      </c>
      <c r="I166" s="2">
        <v>84</v>
      </c>
    </row>
    <row r="167" spans="1:9" x14ac:dyDescent="0.2">
      <c r="A167" s="3" t="s">
        <v>0</v>
      </c>
      <c r="B167" s="2">
        <v>0.96899999999999997</v>
      </c>
      <c r="C167" s="2">
        <v>1.089</v>
      </c>
      <c r="D167" s="2">
        <v>-0.1202</v>
      </c>
      <c r="E167" s="2">
        <v>0.13850000000000001</v>
      </c>
      <c r="F167" s="2">
        <v>9</v>
      </c>
      <c r="G167" s="2">
        <v>10</v>
      </c>
      <c r="H167" s="2">
        <v>1.228</v>
      </c>
      <c r="I167" s="2">
        <v>84</v>
      </c>
    </row>
    <row r="168" spans="1:9" x14ac:dyDescent="0.2">
      <c r="A168" s="3"/>
      <c r="B168" s="2"/>
      <c r="C168" s="2"/>
      <c r="D168" s="2"/>
      <c r="E168" s="2"/>
      <c r="F168" s="2"/>
      <c r="G168" s="2"/>
      <c r="H168" s="2"/>
      <c r="I168" s="2"/>
    </row>
    <row r="169" spans="1:9" x14ac:dyDescent="0.2">
      <c r="A169" s="3" t="s">
        <v>10</v>
      </c>
      <c r="B169" s="2"/>
      <c r="C169" s="2"/>
      <c r="D169" s="2"/>
      <c r="E169" s="2"/>
      <c r="F169" s="2"/>
      <c r="G169" s="2"/>
      <c r="H169" s="2"/>
      <c r="I169" s="2"/>
    </row>
    <row r="170" spans="1:9" x14ac:dyDescent="0.2">
      <c r="A170" s="3" t="s">
        <v>9</v>
      </c>
      <c r="B170" s="2">
        <v>1.3049999999999999</v>
      </c>
      <c r="C170" s="2">
        <v>1.3160000000000001</v>
      </c>
      <c r="D170" s="2">
        <v>-1.1520000000000001E-2</v>
      </c>
      <c r="E170" s="2">
        <v>0.1348</v>
      </c>
      <c r="F170" s="2">
        <v>10</v>
      </c>
      <c r="G170" s="2">
        <v>10</v>
      </c>
      <c r="H170" s="2">
        <v>0.12089999999999999</v>
      </c>
      <c r="I170" s="2">
        <v>84</v>
      </c>
    </row>
    <row r="171" spans="1:9" x14ac:dyDescent="0.2">
      <c r="A171" s="3" t="s">
        <v>8</v>
      </c>
      <c r="B171" s="2">
        <v>1.3049999999999999</v>
      </c>
      <c r="C171" s="2">
        <v>1.6830000000000001</v>
      </c>
      <c r="D171" s="2">
        <v>-0.37790000000000001</v>
      </c>
      <c r="E171" s="2">
        <v>0.1348</v>
      </c>
      <c r="F171" s="2">
        <v>10</v>
      </c>
      <c r="G171" s="2">
        <v>10</v>
      </c>
      <c r="H171" s="2">
        <v>3.9660000000000002</v>
      </c>
      <c r="I171" s="2">
        <v>84</v>
      </c>
    </row>
    <row r="172" spans="1:9" x14ac:dyDescent="0.2">
      <c r="A172" s="3" t="s">
        <v>7</v>
      </c>
      <c r="B172" s="2">
        <v>1.3049999999999999</v>
      </c>
      <c r="C172" s="2">
        <v>1.514</v>
      </c>
      <c r="D172" s="2">
        <v>-0.20880000000000001</v>
      </c>
      <c r="E172" s="2">
        <v>0.14299999999999999</v>
      </c>
      <c r="F172" s="2">
        <v>10</v>
      </c>
      <c r="G172" s="2">
        <v>8</v>
      </c>
      <c r="H172" s="2">
        <v>2.0659999999999998</v>
      </c>
      <c r="I172" s="2">
        <v>84</v>
      </c>
    </row>
    <row r="173" spans="1:9" x14ac:dyDescent="0.2">
      <c r="A173" s="3" t="s">
        <v>6</v>
      </c>
      <c r="B173" s="2">
        <v>1.3049999999999999</v>
      </c>
      <c r="C173" s="2">
        <v>1.722</v>
      </c>
      <c r="D173" s="2">
        <v>-0.41749999999999998</v>
      </c>
      <c r="E173" s="2">
        <v>0.13850000000000001</v>
      </c>
      <c r="F173" s="2">
        <v>10</v>
      </c>
      <c r="G173" s="2">
        <v>9</v>
      </c>
      <c r="H173" s="2">
        <v>4.2640000000000002</v>
      </c>
      <c r="I173" s="2">
        <v>84</v>
      </c>
    </row>
    <row r="174" spans="1:9" x14ac:dyDescent="0.2">
      <c r="A174" s="3" t="s">
        <v>5</v>
      </c>
      <c r="B174" s="2">
        <v>1.3160000000000001</v>
      </c>
      <c r="C174" s="2">
        <v>1.6830000000000001</v>
      </c>
      <c r="D174" s="2">
        <v>-0.3664</v>
      </c>
      <c r="E174" s="2">
        <v>0.1348</v>
      </c>
      <c r="F174" s="2">
        <v>10</v>
      </c>
      <c r="G174" s="2">
        <v>10</v>
      </c>
      <c r="H174" s="2">
        <v>3.8450000000000002</v>
      </c>
      <c r="I174" s="2">
        <v>84</v>
      </c>
    </row>
    <row r="175" spans="1:9" x14ac:dyDescent="0.2">
      <c r="A175" s="3" t="s">
        <v>4</v>
      </c>
      <c r="B175" s="2">
        <v>1.3160000000000001</v>
      </c>
      <c r="C175" s="2">
        <v>1.514</v>
      </c>
      <c r="D175" s="2">
        <v>-0.1973</v>
      </c>
      <c r="E175" s="2">
        <v>0.14299999999999999</v>
      </c>
      <c r="F175" s="2">
        <v>10</v>
      </c>
      <c r="G175" s="2">
        <v>8</v>
      </c>
      <c r="H175" s="2">
        <v>1.952</v>
      </c>
      <c r="I175" s="2">
        <v>84</v>
      </c>
    </row>
    <row r="176" spans="1:9" x14ac:dyDescent="0.2">
      <c r="A176" s="3" t="s">
        <v>3</v>
      </c>
      <c r="B176" s="2">
        <v>1.3160000000000001</v>
      </c>
      <c r="C176" s="2">
        <v>1.722</v>
      </c>
      <c r="D176" s="2">
        <v>-0.40589999999999998</v>
      </c>
      <c r="E176" s="2">
        <v>0.13850000000000001</v>
      </c>
      <c r="F176" s="2">
        <v>10</v>
      </c>
      <c r="G176" s="2">
        <v>9</v>
      </c>
      <c r="H176" s="2">
        <v>4.1459999999999999</v>
      </c>
      <c r="I176" s="2">
        <v>84</v>
      </c>
    </row>
    <row r="177" spans="1:9" x14ac:dyDescent="0.2">
      <c r="A177" s="3" t="s">
        <v>2</v>
      </c>
      <c r="B177" s="2">
        <v>1.6830000000000001</v>
      </c>
      <c r="C177" s="2">
        <v>1.514</v>
      </c>
      <c r="D177" s="2">
        <v>0.1691</v>
      </c>
      <c r="E177" s="2">
        <v>0.14299999999999999</v>
      </c>
      <c r="F177" s="2">
        <v>10</v>
      </c>
      <c r="G177" s="2">
        <v>8</v>
      </c>
      <c r="H177" s="2">
        <v>1.673</v>
      </c>
      <c r="I177" s="2">
        <v>84</v>
      </c>
    </row>
    <row r="178" spans="1:9" x14ac:dyDescent="0.2">
      <c r="A178" s="3" t="s">
        <v>1</v>
      </c>
      <c r="B178" s="2">
        <v>1.6830000000000001</v>
      </c>
      <c r="C178" s="2">
        <v>1.722</v>
      </c>
      <c r="D178" s="2">
        <v>-3.952E-2</v>
      </c>
      <c r="E178" s="2">
        <v>0.13850000000000001</v>
      </c>
      <c r="F178" s="2">
        <v>10</v>
      </c>
      <c r="G178" s="2">
        <v>9</v>
      </c>
      <c r="H178" s="2">
        <v>0.40360000000000001</v>
      </c>
      <c r="I178" s="2">
        <v>84</v>
      </c>
    </row>
    <row r="179" spans="1:9" x14ac:dyDescent="0.2">
      <c r="A179" s="3" t="s">
        <v>0</v>
      </c>
      <c r="B179" s="2">
        <v>1.514</v>
      </c>
      <c r="C179" s="2">
        <v>1.722</v>
      </c>
      <c r="D179" s="2">
        <v>-0.20860000000000001</v>
      </c>
      <c r="E179" s="2">
        <v>0.1464</v>
      </c>
      <c r="F179" s="2">
        <v>8</v>
      </c>
      <c r="G179" s="2">
        <v>9</v>
      </c>
      <c r="H179" s="2">
        <v>2.0150000000000001</v>
      </c>
      <c r="I179" s="2">
        <v>84</v>
      </c>
    </row>
  </sheetData>
  <pageMargins left="0.7" right="0.7" top="0.75" bottom="0.75" header="0.3" footer="0.3"/>
  <pageSetup scale="41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FB3F0-AF34-4449-B688-033034793173}">
  <dimension ref="A1:J153"/>
  <sheetViews>
    <sheetView topLeftCell="A18" workbookViewId="0">
      <selection activeCell="A63" sqref="A63:I179"/>
    </sheetView>
  </sheetViews>
  <sheetFormatPr baseColWidth="10" defaultRowHeight="16" x14ac:dyDescent="0.2"/>
  <cols>
    <col min="1" max="1" width="13.6640625" style="1" bestFit="1" customWidth="1"/>
    <col min="2" max="6" width="10.83203125" style="1"/>
    <col min="7" max="7" width="15.1640625" style="1" bestFit="1" customWidth="1"/>
    <col min="8" max="16384" width="10.83203125" style="1"/>
  </cols>
  <sheetData>
    <row r="1" spans="1:10" x14ac:dyDescent="0.2">
      <c r="A1" s="1" t="s">
        <v>225</v>
      </c>
      <c r="B1" s="1" t="s">
        <v>224</v>
      </c>
      <c r="C1" s="1" t="s">
        <v>223</v>
      </c>
      <c r="D1" s="1" t="s">
        <v>114</v>
      </c>
      <c r="E1" s="1" t="s">
        <v>222</v>
      </c>
    </row>
    <row r="2" spans="1:10" x14ac:dyDescent="0.2">
      <c r="A2" s="1">
        <v>0</v>
      </c>
      <c r="B2" s="1">
        <v>3.7999999999999999E-2</v>
      </c>
      <c r="C2" s="1">
        <v>3.5999999999999997E-2</v>
      </c>
      <c r="D2" s="1">
        <f>AVERAGE(B2:C2)</f>
        <v>3.6999999999999998E-2</v>
      </c>
      <c r="E2" s="1">
        <f>D2-$D$2</f>
        <v>0</v>
      </c>
    </row>
    <row r="3" spans="1:10" x14ac:dyDescent="0.2">
      <c r="A3" s="1">
        <v>0.3</v>
      </c>
      <c r="B3" s="1">
        <v>5.1999999999999998E-2</v>
      </c>
      <c r="C3" s="1">
        <v>5.0999999999999997E-2</v>
      </c>
      <c r="D3" s="1">
        <f>AVERAGE(B3:C3)</f>
        <v>5.1499999999999997E-2</v>
      </c>
      <c r="E3" s="1">
        <f>D3-$D$2</f>
        <v>1.4499999999999999E-2</v>
      </c>
    </row>
    <row r="4" spans="1:10" x14ac:dyDescent="0.2">
      <c r="A4" s="1">
        <v>0.4</v>
      </c>
      <c r="B4" s="1">
        <v>6.4000000000000001E-2</v>
      </c>
      <c r="C4" s="1">
        <v>0.06</v>
      </c>
      <c r="D4" s="1">
        <f>AVERAGE(B4:C4)</f>
        <v>6.2E-2</v>
      </c>
      <c r="E4" s="1">
        <f>D4-$D$2</f>
        <v>2.5000000000000001E-2</v>
      </c>
    </row>
    <row r="5" spans="1:10" x14ac:dyDescent="0.2">
      <c r="A5" s="1">
        <v>0.6</v>
      </c>
      <c r="B5" s="1">
        <v>7.0999999999999994E-2</v>
      </c>
      <c r="C5" s="1">
        <v>7.3999999999999996E-2</v>
      </c>
      <c r="D5" s="1">
        <f>AVERAGE(B5:C5)</f>
        <v>7.2499999999999995E-2</v>
      </c>
      <c r="E5" s="1">
        <f>D5-$D$2</f>
        <v>3.5499999999999997E-2</v>
      </c>
    </row>
    <row r="6" spans="1:10" x14ac:dyDescent="0.2">
      <c r="A6" s="1">
        <v>0.9</v>
      </c>
      <c r="B6" s="1">
        <v>9.0999999999999998E-2</v>
      </c>
      <c r="C6" s="1">
        <v>9.6000000000000002E-2</v>
      </c>
      <c r="D6" s="1">
        <f>AVERAGE(B6:C6)</f>
        <v>9.35E-2</v>
      </c>
      <c r="E6" s="1">
        <f>D6-$D$2</f>
        <v>5.6500000000000002E-2</v>
      </c>
    </row>
    <row r="7" spans="1:10" x14ac:dyDescent="0.2">
      <c r="A7" s="1">
        <v>1</v>
      </c>
      <c r="B7" s="1">
        <v>9.4E-2</v>
      </c>
      <c r="C7" s="1">
        <v>9.7000000000000003E-2</v>
      </c>
      <c r="D7" s="1">
        <f>AVERAGE(B7:C7)</f>
        <v>9.5500000000000002E-2</v>
      </c>
      <c r="E7" s="1">
        <f>D7-$D$2</f>
        <v>5.8500000000000003E-2</v>
      </c>
    </row>
    <row r="8" spans="1:10" x14ac:dyDescent="0.2">
      <c r="A8" s="1">
        <v>1.2</v>
      </c>
      <c r="B8" s="1">
        <v>0.108</v>
      </c>
      <c r="C8" s="1">
        <v>0.107</v>
      </c>
      <c r="D8" s="1">
        <f>AVERAGE(B8:C8)</f>
        <v>0.1075</v>
      </c>
      <c r="E8" s="1">
        <f>D8-$D$2</f>
        <v>7.0500000000000007E-2</v>
      </c>
    </row>
    <row r="9" spans="1:10" x14ac:dyDescent="0.2">
      <c r="A9" s="1">
        <v>1.5</v>
      </c>
      <c r="B9" s="1">
        <v>0.124</v>
      </c>
      <c r="C9" s="1">
        <v>0.124</v>
      </c>
      <c r="D9" s="1">
        <f>AVERAGE(B9:C9)</f>
        <v>0.124</v>
      </c>
      <c r="E9" s="1">
        <f>D9-$D$2</f>
        <v>8.6999999999999994E-2</v>
      </c>
    </row>
    <row r="10" spans="1:10" x14ac:dyDescent="0.2">
      <c r="B10" s="26" t="s">
        <v>221</v>
      </c>
    </row>
    <row r="11" spans="1:10" ht="17" thickBot="1" x14ac:dyDescent="0.25">
      <c r="A11" s="27" t="s">
        <v>120</v>
      </c>
      <c r="B11" s="27" t="s">
        <v>119</v>
      </c>
      <c r="C11" s="27" t="s">
        <v>220</v>
      </c>
      <c r="D11" s="27" t="s">
        <v>219</v>
      </c>
      <c r="E11" s="27" t="s">
        <v>218</v>
      </c>
      <c r="F11" s="27" t="s">
        <v>217</v>
      </c>
      <c r="G11" s="27" t="s">
        <v>216</v>
      </c>
      <c r="H11" s="52" t="s">
        <v>111</v>
      </c>
      <c r="I11" s="51" t="s">
        <v>110</v>
      </c>
      <c r="J11" s="51">
        <f>AVERAGE(G12:G15)</f>
        <v>3.1942984525218323</v>
      </c>
    </row>
    <row r="12" spans="1:10" x14ac:dyDescent="0.2">
      <c r="A12" s="25">
        <v>4003</v>
      </c>
      <c r="B12" s="16" t="s">
        <v>107</v>
      </c>
      <c r="C12" s="16">
        <v>41.47</v>
      </c>
      <c r="D12" s="16">
        <f>C12/1000</f>
        <v>4.147E-2</v>
      </c>
      <c r="E12" s="16">
        <v>0.04</v>
      </c>
      <c r="F12" s="16">
        <v>4.2000000000000003E-2</v>
      </c>
      <c r="G12" s="15">
        <f>(F12-E12+0.0001)/0.059*1.2/D12</f>
        <v>1.0299460913137135</v>
      </c>
      <c r="H12" s="1">
        <f>G12/$J$11</f>
        <v>0.32243264260438548</v>
      </c>
    </row>
    <row r="13" spans="1:10" x14ac:dyDescent="0.2">
      <c r="A13" s="22">
        <v>3994</v>
      </c>
      <c r="B13" s="10" t="s">
        <v>107</v>
      </c>
      <c r="C13" s="10">
        <v>52.73</v>
      </c>
      <c r="D13" s="10">
        <f>C13/1000</f>
        <v>5.2729999999999999E-2</v>
      </c>
      <c r="E13" s="10">
        <v>3.6999999999999998E-2</v>
      </c>
      <c r="F13" s="10">
        <v>4.2000000000000003E-2</v>
      </c>
      <c r="G13" s="9">
        <f>(F13-E13+0.0001)/0.059*1.2/D13</f>
        <v>1.9671688518741159</v>
      </c>
      <c r="H13" s="1">
        <f>G13/$J$11</f>
        <v>0.6158375246123533</v>
      </c>
    </row>
    <row r="14" spans="1:10" x14ac:dyDescent="0.2">
      <c r="A14" s="22">
        <v>3995</v>
      </c>
      <c r="B14" s="10" t="s">
        <v>107</v>
      </c>
      <c r="C14" s="10">
        <v>47.1</v>
      </c>
      <c r="D14" s="10">
        <f>C14/1000</f>
        <v>4.7100000000000003E-2</v>
      </c>
      <c r="E14" s="10">
        <v>3.7999999999999999E-2</v>
      </c>
      <c r="F14" s="10">
        <v>4.8000000000000001E-2</v>
      </c>
      <c r="G14" s="9">
        <f>(F14-E14+0.0001)/0.059*1.2/D14</f>
        <v>4.3614379790564612</v>
      </c>
      <c r="H14" s="1">
        <f>G14/$J$11</f>
        <v>1.3653821156295514</v>
      </c>
    </row>
    <row r="15" spans="1:10" ht="17" thickBot="1" x14ac:dyDescent="0.25">
      <c r="A15" s="20">
        <v>3978</v>
      </c>
      <c r="B15" s="5" t="s">
        <v>107</v>
      </c>
      <c r="C15" s="5">
        <v>26.65</v>
      </c>
      <c r="D15" s="5">
        <f>C15/1000</f>
        <v>2.665E-2</v>
      </c>
      <c r="E15" s="5">
        <v>3.6999999999999998E-2</v>
      </c>
      <c r="F15" s="5">
        <v>4.3999999999999997E-2</v>
      </c>
      <c r="G15" s="4">
        <f>(F15-E15+0.0001)/0.059*1.2/D15</f>
        <v>5.4186408878430372</v>
      </c>
      <c r="H15" s="1">
        <f>G15/$J$11</f>
        <v>1.6963477171537096</v>
      </c>
    </row>
    <row r="16" spans="1:10" x14ac:dyDescent="0.2">
      <c r="A16" s="25">
        <v>3976</v>
      </c>
      <c r="B16" s="16" t="s">
        <v>125</v>
      </c>
      <c r="C16" s="16">
        <v>50.27</v>
      </c>
      <c r="D16" s="16">
        <f>C16/1000</f>
        <v>5.0270000000000002E-2</v>
      </c>
      <c r="E16" s="16">
        <v>3.6999999999999998E-2</v>
      </c>
      <c r="F16" s="16">
        <v>6.9000000000000006E-2</v>
      </c>
      <c r="G16" s="15">
        <f>(F16-E16+0.0001)/0.059*1.2/D16</f>
        <v>12.987494647547317</v>
      </c>
      <c r="H16" s="1">
        <f>G16/$J$11</f>
        <v>4.0658363144789931</v>
      </c>
    </row>
    <row r="17" spans="1:8" x14ac:dyDescent="0.2">
      <c r="A17" s="22">
        <v>4011</v>
      </c>
      <c r="B17" s="10" t="s">
        <v>125</v>
      </c>
      <c r="C17" s="10">
        <v>52.57</v>
      </c>
      <c r="D17" s="10">
        <f>C17/1000</f>
        <v>5.2569999999999999E-2</v>
      </c>
      <c r="E17" s="10">
        <v>3.5999999999999997E-2</v>
      </c>
      <c r="F17" s="10">
        <v>5.1999999999999998E-2</v>
      </c>
      <c r="G17" s="9">
        <f>(F17-E17+0.0001)/0.059*1.2/D17</f>
        <v>6.2289828251596742</v>
      </c>
      <c r="H17" s="1">
        <f>G17/$J$11</f>
        <v>1.950031569605533</v>
      </c>
    </row>
    <row r="18" spans="1:8" x14ac:dyDescent="0.2">
      <c r="A18" s="22">
        <v>3991</v>
      </c>
      <c r="B18" s="10" t="s">
        <v>125</v>
      </c>
      <c r="C18" s="10">
        <v>46.15</v>
      </c>
      <c r="D18" s="10">
        <f>C18/1000</f>
        <v>4.6149999999999997E-2</v>
      </c>
      <c r="E18" s="10">
        <v>3.5999999999999997E-2</v>
      </c>
      <c r="F18" s="10">
        <v>4.8000000000000001E-2</v>
      </c>
      <c r="G18" s="9">
        <f>(F18-E18+0.0001)/0.059*1.2/D18</f>
        <v>5.3326477771452723</v>
      </c>
      <c r="H18" s="1">
        <f>G18/$J$11</f>
        <v>1.669426904344288</v>
      </c>
    </row>
    <row r="19" spans="1:8" x14ac:dyDescent="0.2">
      <c r="A19" s="22">
        <v>3979</v>
      </c>
      <c r="B19" s="10" t="s">
        <v>125</v>
      </c>
      <c r="C19" s="10">
        <v>50.58</v>
      </c>
      <c r="D19" s="10">
        <f>C19/1000</f>
        <v>5.058E-2</v>
      </c>
      <c r="E19" s="10">
        <v>3.6999999999999998E-2</v>
      </c>
      <c r="F19" s="10">
        <v>4.7E-2</v>
      </c>
      <c r="G19" s="9">
        <f>(F19-E19+0.0001)/0.059*1.2/D19</f>
        <v>4.0613627681605244</v>
      </c>
      <c r="H19" s="1">
        <f>G19/$J$11</f>
        <v>1.2714412346016581</v>
      </c>
    </row>
    <row r="20" spans="1:8" ht="17" thickBot="1" x14ac:dyDescent="0.25">
      <c r="A20" s="20">
        <v>3965</v>
      </c>
      <c r="B20" s="5" t="s">
        <v>125</v>
      </c>
      <c r="C20" s="5">
        <v>46.98</v>
      </c>
      <c r="D20" s="5">
        <f>C20/1000</f>
        <v>4.6979999999999994E-2</v>
      </c>
      <c r="E20" s="5">
        <v>3.6999999999999998E-2</v>
      </c>
      <c r="F20" s="5">
        <v>4.7E-2</v>
      </c>
      <c r="G20" s="4">
        <f>(F20-E20+0.0001)/0.059*1.2/D20</f>
        <v>4.3725783059506034</v>
      </c>
      <c r="H20" s="1">
        <f>G20/$J$11</f>
        <v>1.3688696816975707</v>
      </c>
    </row>
    <row r="21" spans="1:8" x14ac:dyDescent="0.2">
      <c r="A21" s="25">
        <v>3988</v>
      </c>
      <c r="B21" s="16" t="s">
        <v>105</v>
      </c>
      <c r="C21" s="16">
        <v>49.8</v>
      </c>
      <c r="D21" s="16">
        <f>C21/1000</f>
        <v>4.9799999999999997E-2</v>
      </c>
      <c r="E21" s="16">
        <v>3.5999999999999997E-2</v>
      </c>
      <c r="F21" s="16">
        <v>4.9000000000000002E-2</v>
      </c>
      <c r="G21" s="15">
        <f>(F21-E21+0.0001)/0.059*1.2/D21</f>
        <v>5.3502144169899957</v>
      </c>
      <c r="H21" s="1">
        <f>G21/$J$11</f>
        <v>1.6749262777140039</v>
      </c>
    </row>
    <row r="22" spans="1:8" x14ac:dyDescent="0.2">
      <c r="A22" s="22">
        <v>3989</v>
      </c>
      <c r="B22" s="10" t="s">
        <v>105</v>
      </c>
      <c r="C22" s="10">
        <v>54.52</v>
      </c>
      <c r="D22" s="10">
        <f>C22/1000</f>
        <v>5.4520000000000006E-2</v>
      </c>
      <c r="E22" s="10">
        <v>3.6999999999999998E-2</v>
      </c>
      <c r="F22" s="10">
        <v>4.8000000000000001E-2</v>
      </c>
      <c r="G22" s="9">
        <f>(F22-E22+0.0001)/0.059*1.2/D22</f>
        <v>4.1409154780705579</v>
      </c>
      <c r="H22" s="1">
        <f>G22/$J$11</f>
        <v>1.2963458298022814</v>
      </c>
    </row>
    <row r="23" spans="1:8" x14ac:dyDescent="0.2">
      <c r="A23" s="22">
        <v>3990</v>
      </c>
      <c r="B23" s="10" t="s">
        <v>105</v>
      </c>
      <c r="C23" s="10">
        <v>53.91</v>
      </c>
      <c r="D23" s="10">
        <f>C23/1000</f>
        <v>5.391E-2</v>
      </c>
      <c r="E23" s="10">
        <v>3.6999999999999998E-2</v>
      </c>
      <c r="F23" s="10">
        <v>4.8000000000000001E-2</v>
      </c>
      <c r="G23" s="9">
        <f>(F23-E23+0.0001)/0.059*1.2/D23</f>
        <v>4.1877705780821151</v>
      </c>
      <c r="H23" s="1">
        <f>G23/$J$11</f>
        <v>1.3110141836546165</v>
      </c>
    </row>
    <row r="24" spans="1:8" x14ac:dyDescent="0.2">
      <c r="A24" s="22">
        <v>3960</v>
      </c>
      <c r="B24" s="10" t="s">
        <v>105</v>
      </c>
      <c r="C24" s="10">
        <v>50.09</v>
      </c>
      <c r="D24" s="10">
        <f>C24/1000</f>
        <v>5.0090000000000003E-2</v>
      </c>
      <c r="E24" s="10">
        <v>3.5999999999999997E-2</v>
      </c>
      <c r="F24" s="10">
        <v>4.8000000000000001E-2</v>
      </c>
      <c r="G24" s="9">
        <f>(F24-E24+0.0001)/0.059*1.2/D24</f>
        <v>4.9131901560242417</v>
      </c>
      <c r="H24" s="1">
        <f>G24/$J$11</f>
        <v>1.5381124303351743</v>
      </c>
    </row>
    <row r="25" spans="1:8" ht="17" thickBot="1" x14ac:dyDescent="0.25">
      <c r="A25" s="20">
        <v>3958</v>
      </c>
      <c r="B25" s="5" t="s">
        <v>105</v>
      </c>
      <c r="C25" s="5">
        <v>48.88</v>
      </c>
      <c r="D25" s="5">
        <f>C25/1000</f>
        <v>4.888E-2</v>
      </c>
      <c r="E25" s="5">
        <v>3.5999999999999997E-2</v>
      </c>
      <c r="F25" s="5">
        <v>4.9000000000000002E-2</v>
      </c>
      <c r="G25" s="4">
        <f>(F25-E25+0.0001)/0.059*1.2/D25</f>
        <v>5.4509140336763862</v>
      </c>
      <c r="H25" s="1">
        <f>G25/$J$11</f>
        <v>1.7064510767217143</v>
      </c>
    </row>
    <row r="26" spans="1:8" x14ac:dyDescent="0.2">
      <c r="A26" s="25">
        <v>3971</v>
      </c>
      <c r="B26" s="16" t="s">
        <v>124</v>
      </c>
      <c r="C26" s="16">
        <v>48.43</v>
      </c>
      <c r="D26" s="16">
        <f>C26/1000</f>
        <v>4.8430000000000001E-2</v>
      </c>
      <c r="E26" s="16">
        <v>3.5999999999999997E-2</v>
      </c>
      <c r="F26" s="16">
        <v>4.7E-2</v>
      </c>
      <c r="G26" s="15">
        <f>(F26-E26+0.0001)/0.059*1.2/D26</f>
        <v>4.6616294004626644</v>
      </c>
      <c r="H26" s="1">
        <f>G26/$J$11</f>
        <v>1.4593593772624487</v>
      </c>
    </row>
    <row r="27" spans="1:8" x14ac:dyDescent="0.2">
      <c r="A27" s="22">
        <v>3972</v>
      </c>
      <c r="B27" s="10" t="s">
        <v>124</v>
      </c>
      <c r="C27" s="10">
        <v>54.78</v>
      </c>
      <c r="D27" s="10">
        <f>C27/1000</f>
        <v>5.4780000000000002E-2</v>
      </c>
      <c r="E27" s="10">
        <v>4.2000000000000003E-2</v>
      </c>
      <c r="F27" s="10">
        <v>5.0999999999999997E-2</v>
      </c>
      <c r="G27" s="9">
        <f>(F27-E27+0.0001)/0.059*1.2/D27</f>
        <v>3.3786919635398274</v>
      </c>
      <c r="H27" s="1">
        <f>G27/$J$11</f>
        <v>1.0577258242329926</v>
      </c>
    </row>
    <row r="28" spans="1:8" x14ac:dyDescent="0.2">
      <c r="A28" s="22">
        <v>3969</v>
      </c>
      <c r="B28" s="10" t="s">
        <v>124</v>
      </c>
      <c r="C28" s="10">
        <v>55.41</v>
      </c>
      <c r="D28" s="10">
        <f>C28/1000</f>
        <v>5.5409999999999994E-2</v>
      </c>
      <c r="E28" s="10">
        <v>3.6999999999999998E-2</v>
      </c>
      <c r="F28" s="10">
        <v>5.1999999999999998E-2</v>
      </c>
      <c r="G28" s="9">
        <f>(F28-E28+0.0001)/0.059*1.2/D28</f>
        <v>5.5426573554917278</v>
      </c>
      <c r="H28" s="1">
        <f>G28/$J$11</f>
        <v>1.7351720378901712</v>
      </c>
    </row>
    <row r="29" spans="1:8" x14ac:dyDescent="0.2">
      <c r="A29" s="22">
        <v>3948</v>
      </c>
      <c r="B29" s="10" t="s">
        <v>124</v>
      </c>
      <c r="C29" s="10">
        <v>47.3</v>
      </c>
      <c r="D29" s="10">
        <f>C29/1000</f>
        <v>4.7299999999999995E-2</v>
      </c>
      <c r="E29" s="10">
        <v>4.2000000000000003E-2</v>
      </c>
      <c r="F29" s="10">
        <v>5.5E-2</v>
      </c>
      <c r="G29" s="9">
        <f>(F29-E29+0.0001)/0.059*1.2/D29</f>
        <v>5.6329953058372446</v>
      </c>
      <c r="H29" s="1">
        <f>G29/$J$11</f>
        <v>1.7634530365783798</v>
      </c>
    </row>
    <row r="30" spans="1:8" ht="17" thickBot="1" x14ac:dyDescent="0.25">
      <c r="A30" s="20">
        <v>3982</v>
      </c>
      <c r="B30" s="5" t="s">
        <v>124</v>
      </c>
      <c r="C30" s="5">
        <v>47.91</v>
      </c>
      <c r="D30" s="5">
        <f>C30/1000</f>
        <v>4.7909999999999994E-2</v>
      </c>
      <c r="E30" s="5">
        <v>3.7999999999999999E-2</v>
      </c>
      <c r="F30" s="5">
        <v>6.3E-2</v>
      </c>
      <c r="G30" s="4">
        <f>(F30-E30+0.0001)/0.059*1.2/D30</f>
        <v>10.655572418623903</v>
      </c>
      <c r="H30" s="1">
        <f>G30/$J$11</f>
        <v>3.3358099053679688</v>
      </c>
    </row>
    <row r="31" spans="1:8" x14ac:dyDescent="0.2">
      <c r="A31" s="25">
        <v>4006</v>
      </c>
      <c r="B31" s="16" t="s">
        <v>123</v>
      </c>
      <c r="C31" s="16">
        <v>60.4</v>
      </c>
      <c r="D31" s="16">
        <f>C31/1000</f>
        <v>6.0399999999999995E-2</v>
      </c>
      <c r="E31" s="16">
        <v>3.9E-2</v>
      </c>
      <c r="F31" s="16">
        <v>4.9000000000000002E-2</v>
      </c>
      <c r="G31" s="15">
        <f>(F31-E31+0.0001)/0.059*1.2/D31</f>
        <v>3.4010551128072741</v>
      </c>
      <c r="H31" s="1">
        <f>G31/$J$11</f>
        <v>1.0647267822210575</v>
      </c>
    </row>
    <row r="32" spans="1:8" x14ac:dyDescent="0.2">
      <c r="A32" s="22">
        <v>3961</v>
      </c>
      <c r="B32" s="10" t="s">
        <v>123</v>
      </c>
      <c r="C32" s="10">
        <v>53.97</v>
      </c>
      <c r="D32" s="10">
        <f>C32/1000</f>
        <v>5.3969999999999997E-2</v>
      </c>
      <c r="E32" s="10">
        <v>3.6999999999999998E-2</v>
      </c>
      <c r="F32" s="10">
        <v>6.9000000000000006E-2</v>
      </c>
      <c r="G32" s="9">
        <f>(F32-E32+0.0001)/0.059*1.2/D32</f>
        <v>12.097116100281706</v>
      </c>
      <c r="H32" s="1">
        <f>G32/$J$11</f>
        <v>3.7870963781519178</v>
      </c>
    </row>
    <row r="33" spans="1:10" x14ac:dyDescent="0.2">
      <c r="A33" s="22">
        <v>4008</v>
      </c>
      <c r="B33" s="10" t="s">
        <v>123</v>
      </c>
      <c r="C33" s="10">
        <v>44.1</v>
      </c>
      <c r="D33" s="10">
        <f>C33/1000</f>
        <v>4.41E-2</v>
      </c>
      <c r="E33" s="10">
        <v>3.6999999999999998E-2</v>
      </c>
      <c r="F33" s="10">
        <v>4.2999999999999997E-2</v>
      </c>
      <c r="G33" s="9">
        <f>(F33-E33+0.0001)/0.059*1.2/D33</f>
        <v>2.8133287213190354</v>
      </c>
      <c r="H33" s="1">
        <f>G33/$J$11</f>
        <v>0.88073445957999663</v>
      </c>
    </row>
    <row r="34" spans="1:10" x14ac:dyDescent="0.2">
      <c r="A34" s="22">
        <v>3966</v>
      </c>
      <c r="B34" s="10" t="s">
        <v>123</v>
      </c>
      <c r="C34" s="10">
        <v>49.97</v>
      </c>
      <c r="D34" s="10">
        <f>C34/1000</f>
        <v>4.9970000000000001E-2</v>
      </c>
      <c r="E34" s="10">
        <v>3.6999999999999998E-2</v>
      </c>
      <c r="F34" s="10">
        <v>4.5999999999999999E-2</v>
      </c>
      <c r="G34" s="9">
        <f>(F34-E34+0.0001)/0.059*1.2/D34</f>
        <v>3.7039172656136055</v>
      </c>
      <c r="H34" s="1">
        <f>G34/$J$11</f>
        <v>1.1595401371119345</v>
      </c>
    </row>
    <row r="35" spans="1:10" ht="17" thickBot="1" x14ac:dyDescent="0.25">
      <c r="A35" s="20">
        <v>3962</v>
      </c>
      <c r="B35" s="5" t="s">
        <v>123</v>
      </c>
      <c r="C35" s="5">
        <v>51.51</v>
      </c>
      <c r="D35" s="5">
        <f>C35/1000</f>
        <v>5.151E-2</v>
      </c>
      <c r="E35" s="5">
        <v>3.5999999999999997E-2</v>
      </c>
      <c r="F35" s="5">
        <v>4.8000000000000001E-2</v>
      </c>
      <c r="G35" s="4">
        <f>(F35-E35+0.0001)/0.059*1.2/D35</f>
        <v>4.777745970010761</v>
      </c>
      <c r="H35" s="1">
        <f>G35/$J$11</f>
        <v>1.4957105733933</v>
      </c>
    </row>
    <row r="37" spans="1:10" x14ac:dyDescent="0.2">
      <c r="A37" s="3" t="s">
        <v>104</v>
      </c>
      <c r="B37" s="2" t="s">
        <v>215</v>
      </c>
      <c r="C37" s="2"/>
      <c r="D37" s="2"/>
      <c r="E37" s="2"/>
      <c r="F37" s="2"/>
    </row>
    <row r="38" spans="1:10" x14ac:dyDescent="0.2">
      <c r="A38" s="3"/>
      <c r="B38" s="2"/>
      <c r="C38" s="2"/>
      <c r="D38" s="2"/>
      <c r="E38" s="2"/>
      <c r="F38" s="2"/>
    </row>
    <row r="39" spans="1:10" x14ac:dyDescent="0.2">
      <c r="A39" s="3" t="s">
        <v>102</v>
      </c>
      <c r="B39" s="2" t="s">
        <v>101</v>
      </c>
      <c r="C39" s="2"/>
      <c r="D39" s="2"/>
      <c r="E39" s="2"/>
      <c r="F39" s="2"/>
    </row>
    <row r="40" spans="1:10" x14ac:dyDescent="0.2">
      <c r="A40" s="3" t="s">
        <v>100</v>
      </c>
      <c r="B40" s="2">
        <v>0.05</v>
      </c>
      <c r="C40" s="2"/>
      <c r="D40" s="2"/>
      <c r="E40" s="2"/>
      <c r="F40" s="2"/>
      <c r="G40" s="2"/>
      <c r="H40" s="2"/>
      <c r="I40" s="2"/>
      <c r="J40" s="2"/>
    </row>
    <row r="41" spans="1:10" x14ac:dyDescent="0.2">
      <c r="A41" s="3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2">
      <c r="A42" s="3" t="s">
        <v>99</v>
      </c>
      <c r="B42" s="2" t="s">
        <v>98</v>
      </c>
      <c r="C42" s="2" t="s">
        <v>91</v>
      </c>
      <c r="D42" s="2" t="s">
        <v>97</v>
      </c>
      <c r="E42" s="2" t="s">
        <v>96</v>
      </c>
      <c r="F42" s="2"/>
      <c r="G42" s="2"/>
      <c r="H42" s="2"/>
      <c r="I42" s="2"/>
      <c r="J42" s="2"/>
    </row>
    <row r="43" spans="1:10" x14ac:dyDescent="0.2">
      <c r="A43" s="3" t="s">
        <v>90</v>
      </c>
      <c r="B43" s="2">
        <v>1.7869999999999999</v>
      </c>
      <c r="C43" s="2">
        <v>0.69530000000000003</v>
      </c>
      <c r="D43" s="2" t="s">
        <v>27</v>
      </c>
      <c r="E43" s="2" t="s">
        <v>28</v>
      </c>
      <c r="F43" s="2"/>
      <c r="G43" s="2"/>
      <c r="H43" s="2"/>
      <c r="I43" s="2"/>
      <c r="J43" s="2"/>
    </row>
    <row r="44" spans="1:10" x14ac:dyDescent="0.2">
      <c r="A44" s="3" t="s">
        <v>87</v>
      </c>
      <c r="B44" s="2">
        <v>2.1139999999999999</v>
      </c>
      <c r="C44" s="2">
        <v>0.62309999999999999</v>
      </c>
      <c r="D44" s="2" t="s">
        <v>27</v>
      </c>
      <c r="E44" s="2" t="s">
        <v>28</v>
      </c>
      <c r="F44" s="2"/>
      <c r="G44" s="2"/>
      <c r="H44" s="2"/>
      <c r="I44" s="2"/>
      <c r="J44" s="2"/>
    </row>
    <row r="45" spans="1:10" x14ac:dyDescent="0.2">
      <c r="A45" s="3" t="s">
        <v>84</v>
      </c>
      <c r="B45" s="2">
        <v>28.48</v>
      </c>
      <c r="C45" s="2" t="s">
        <v>52</v>
      </c>
      <c r="D45" s="2" t="s">
        <v>53</v>
      </c>
      <c r="E45" s="2" t="s">
        <v>33</v>
      </c>
      <c r="F45" s="2"/>
      <c r="G45" s="2"/>
      <c r="H45" s="2"/>
      <c r="I45" s="2"/>
      <c r="J45" s="2"/>
    </row>
    <row r="46" spans="1:10" x14ac:dyDescent="0.2">
      <c r="A46" s="3"/>
      <c r="B46" s="2"/>
      <c r="C46" s="2"/>
      <c r="D46" s="2"/>
      <c r="E46" s="2"/>
      <c r="F46" s="2"/>
      <c r="G46" s="2"/>
      <c r="H46" s="2"/>
      <c r="I46" s="2"/>
      <c r="J46" s="2"/>
    </row>
    <row r="47" spans="1:10" x14ac:dyDescent="0.2">
      <c r="A47" s="3" t="s">
        <v>95</v>
      </c>
      <c r="B47" s="2" t="s">
        <v>94</v>
      </c>
      <c r="C47" s="2" t="s">
        <v>18</v>
      </c>
      <c r="D47" s="2" t="s">
        <v>93</v>
      </c>
      <c r="E47" s="2" t="s">
        <v>92</v>
      </c>
      <c r="F47" s="2" t="s">
        <v>91</v>
      </c>
      <c r="G47" s="2"/>
      <c r="H47" s="2"/>
      <c r="I47" s="2"/>
      <c r="J47" s="2"/>
    </row>
    <row r="48" spans="1:10" x14ac:dyDescent="0.2">
      <c r="A48" s="3" t="s">
        <v>90</v>
      </c>
      <c r="B48" s="2">
        <v>1.478</v>
      </c>
      <c r="C48" s="2">
        <v>4</v>
      </c>
      <c r="D48" s="2">
        <v>0.36940000000000001</v>
      </c>
      <c r="E48" s="2" t="s">
        <v>214</v>
      </c>
      <c r="F48" s="2" t="s">
        <v>213</v>
      </c>
      <c r="G48" s="2"/>
      <c r="H48" s="2"/>
      <c r="I48" s="2"/>
      <c r="J48" s="2"/>
    </row>
    <row r="49" spans="1:10" x14ac:dyDescent="0.2">
      <c r="A49" s="3" t="s">
        <v>87</v>
      </c>
      <c r="B49" s="2">
        <v>1.7490000000000001</v>
      </c>
      <c r="C49" s="2">
        <v>4</v>
      </c>
      <c r="D49" s="2">
        <v>0.43719999999999998</v>
      </c>
      <c r="E49" s="2" t="s">
        <v>212</v>
      </c>
      <c r="F49" s="2" t="s">
        <v>211</v>
      </c>
      <c r="G49" s="2"/>
      <c r="H49" s="2"/>
      <c r="I49" s="2"/>
      <c r="J49" s="2"/>
    </row>
    <row r="50" spans="1:10" x14ac:dyDescent="0.2">
      <c r="A50" s="3" t="s">
        <v>84</v>
      </c>
      <c r="B50" s="2">
        <v>23.56</v>
      </c>
      <c r="C50" s="2">
        <v>1</v>
      </c>
      <c r="D50" s="2">
        <v>23.56</v>
      </c>
      <c r="E50" s="2" t="s">
        <v>210</v>
      </c>
      <c r="F50" s="2" t="s">
        <v>82</v>
      </c>
      <c r="G50" s="2"/>
      <c r="H50" s="2"/>
      <c r="I50" s="2"/>
      <c r="J50" s="2"/>
    </row>
    <row r="51" spans="1:10" x14ac:dyDescent="0.2">
      <c r="A51" s="3" t="s">
        <v>81</v>
      </c>
      <c r="B51" s="2">
        <v>56.5</v>
      </c>
      <c r="C51" s="2">
        <v>85</v>
      </c>
      <c r="D51" s="2">
        <v>0.66469999999999996</v>
      </c>
      <c r="E51" s="2"/>
      <c r="F51" s="2"/>
      <c r="G51" s="2"/>
      <c r="H51" s="2"/>
      <c r="I51" s="2"/>
      <c r="J51" s="2"/>
    </row>
    <row r="52" spans="1:10" x14ac:dyDescent="0.2">
      <c r="A52" s="3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3" t="s">
        <v>80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3" t="s">
        <v>79</v>
      </c>
      <c r="B54" s="2">
        <v>1.2949999999999999</v>
      </c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3" t="s">
        <v>78</v>
      </c>
      <c r="B55" s="2">
        <v>2.294</v>
      </c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3" t="s">
        <v>77</v>
      </c>
      <c r="B56" s="2">
        <v>-0.99860000000000004</v>
      </c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3" t="s">
        <v>76</v>
      </c>
      <c r="B57" s="2">
        <v>0.16769999999999999</v>
      </c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3" t="s">
        <v>75</v>
      </c>
      <c r="B58" s="2" t="s">
        <v>209</v>
      </c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3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3" t="s">
        <v>73</v>
      </c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3" t="s">
        <v>72</v>
      </c>
      <c r="B61" s="2">
        <v>2</v>
      </c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3" t="s">
        <v>71</v>
      </c>
      <c r="B62" s="2">
        <v>5</v>
      </c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3" t="s">
        <v>70</v>
      </c>
      <c r="B63" s="2">
        <v>95</v>
      </c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3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3" t="s">
        <v>69</v>
      </c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2">
      <c r="A66" s="3"/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2">
      <c r="A67" s="3" t="s">
        <v>68</v>
      </c>
      <c r="B67" s="2">
        <v>7</v>
      </c>
      <c r="C67" s="2"/>
      <c r="D67" s="2"/>
      <c r="E67" s="2"/>
      <c r="F67" s="2"/>
      <c r="G67" s="2"/>
      <c r="H67" s="2"/>
      <c r="I67" s="2"/>
      <c r="J67" s="2"/>
    </row>
    <row r="68" spans="1:10" x14ac:dyDescent="0.2">
      <c r="A68" s="3" t="s">
        <v>67</v>
      </c>
      <c r="B68" s="2">
        <v>1</v>
      </c>
      <c r="C68" s="2"/>
      <c r="D68" s="2"/>
      <c r="E68" s="2"/>
      <c r="F68" s="2"/>
      <c r="G68" s="2"/>
      <c r="H68" s="2"/>
      <c r="I68" s="2"/>
      <c r="J68" s="2"/>
    </row>
    <row r="69" spans="1:10" x14ac:dyDescent="0.2">
      <c r="A69" s="3" t="s">
        <v>66</v>
      </c>
      <c r="B69" s="2">
        <v>10</v>
      </c>
      <c r="C69" s="2"/>
      <c r="D69" s="2"/>
      <c r="E69" s="2"/>
      <c r="F69" s="2"/>
      <c r="G69" s="2"/>
      <c r="H69" s="2"/>
      <c r="I69" s="2"/>
      <c r="J69" s="2"/>
    </row>
    <row r="70" spans="1:10" x14ac:dyDescent="0.2">
      <c r="A70" s="3" t="s">
        <v>65</v>
      </c>
      <c r="B70" s="2">
        <v>0.05</v>
      </c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3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3" t="s">
        <v>64</v>
      </c>
      <c r="B72" s="2" t="s">
        <v>23</v>
      </c>
      <c r="C72" s="2" t="s">
        <v>63</v>
      </c>
      <c r="D72" s="2" t="s">
        <v>62</v>
      </c>
      <c r="E72" s="2" t="s">
        <v>61</v>
      </c>
      <c r="F72" s="2" t="s">
        <v>60</v>
      </c>
      <c r="G72" s="2"/>
      <c r="H72" s="2"/>
      <c r="I72" s="2"/>
      <c r="J72" s="2"/>
    </row>
    <row r="73" spans="1:10" x14ac:dyDescent="0.2">
      <c r="A73" s="3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">
      <c r="A74" s="3" t="s">
        <v>17</v>
      </c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3" t="s">
        <v>12</v>
      </c>
      <c r="B75" s="2">
        <v>-1.151</v>
      </c>
      <c r="C75" s="2" t="s">
        <v>208</v>
      </c>
      <c r="D75" s="2" t="s">
        <v>33</v>
      </c>
      <c r="E75" s="2" t="s">
        <v>203</v>
      </c>
      <c r="F75" s="2">
        <v>2.8E-3</v>
      </c>
      <c r="G75" s="2"/>
      <c r="H75" s="2"/>
      <c r="I75" s="2"/>
      <c r="J75" s="2"/>
    </row>
    <row r="76" spans="1:10" x14ac:dyDescent="0.2">
      <c r="A76" s="3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">
      <c r="A77" s="3" t="s">
        <v>16</v>
      </c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3" t="s">
        <v>12</v>
      </c>
      <c r="B78" s="2">
        <v>-0.56110000000000004</v>
      </c>
      <c r="C78" s="2" t="s">
        <v>207</v>
      </c>
      <c r="D78" s="2" t="s">
        <v>28</v>
      </c>
      <c r="E78" s="2" t="s">
        <v>27</v>
      </c>
      <c r="F78" s="2">
        <v>0.1275</v>
      </c>
      <c r="G78" s="2"/>
      <c r="H78" s="2"/>
      <c r="I78" s="2"/>
      <c r="J78" s="2"/>
    </row>
    <row r="79" spans="1:10" x14ac:dyDescent="0.2">
      <c r="A79" s="3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">
      <c r="A80" s="3" t="s">
        <v>15</v>
      </c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3" t="s">
        <v>12</v>
      </c>
      <c r="B81" s="2">
        <v>-0.89349999999999996</v>
      </c>
      <c r="C81" s="2" t="s">
        <v>206</v>
      </c>
      <c r="D81" s="2" t="s">
        <v>33</v>
      </c>
      <c r="E81" s="2" t="s">
        <v>32</v>
      </c>
      <c r="F81" s="2">
        <v>1.6299999999999999E-2</v>
      </c>
      <c r="G81" s="2"/>
      <c r="H81" s="2"/>
      <c r="I81" s="2"/>
      <c r="J81" s="2"/>
    </row>
    <row r="82" spans="1:10" x14ac:dyDescent="0.2">
      <c r="A82" s="3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">
      <c r="A83" s="3" t="s">
        <v>14</v>
      </c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3" t="s">
        <v>12</v>
      </c>
      <c r="B84" s="2">
        <v>-1.2490000000000001</v>
      </c>
      <c r="C84" s="2" t="s">
        <v>205</v>
      </c>
      <c r="D84" s="2" t="s">
        <v>33</v>
      </c>
      <c r="E84" s="2" t="s">
        <v>203</v>
      </c>
      <c r="F84" s="2">
        <v>2.2000000000000001E-3</v>
      </c>
      <c r="G84" s="2"/>
      <c r="H84" s="2"/>
      <c r="I84" s="2"/>
      <c r="J84" s="2"/>
    </row>
    <row r="85" spans="1:10" x14ac:dyDescent="0.2">
      <c r="A85" s="3"/>
      <c r="B85" s="2"/>
      <c r="C85" s="2"/>
      <c r="D85" s="2"/>
      <c r="E85" s="2"/>
      <c r="F85" s="2"/>
      <c r="G85" s="2"/>
      <c r="H85" s="2"/>
      <c r="I85" s="2"/>
      <c r="J85" s="2"/>
    </row>
    <row r="86" spans="1:10" x14ac:dyDescent="0.2">
      <c r="A86" s="3" t="s">
        <v>13</v>
      </c>
      <c r="B86" s="2"/>
      <c r="C86" s="2"/>
      <c r="D86" s="2"/>
      <c r="E86" s="2"/>
      <c r="F86" s="2"/>
      <c r="G86" s="2"/>
      <c r="H86" s="2"/>
      <c r="I86" s="2"/>
      <c r="J86" s="2"/>
    </row>
    <row r="87" spans="1:10" x14ac:dyDescent="0.2">
      <c r="A87" s="3" t="s">
        <v>12</v>
      </c>
      <c r="B87" s="2">
        <v>-1.1379999999999999</v>
      </c>
      <c r="C87" s="2" t="s">
        <v>204</v>
      </c>
      <c r="D87" s="2" t="s">
        <v>33</v>
      </c>
      <c r="E87" s="2" t="s">
        <v>203</v>
      </c>
      <c r="F87" s="2">
        <v>3.2000000000000002E-3</v>
      </c>
      <c r="G87" s="2"/>
      <c r="H87" s="2"/>
      <c r="I87" s="2"/>
      <c r="J87" s="2"/>
    </row>
    <row r="88" spans="1:10" x14ac:dyDescent="0.2">
      <c r="A88" s="3"/>
      <c r="B88" s="2"/>
      <c r="C88" s="2"/>
      <c r="D88" s="2"/>
      <c r="E88" s="2"/>
      <c r="F88" s="2"/>
      <c r="G88" s="2"/>
      <c r="H88" s="2"/>
      <c r="I88" s="2"/>
      <c r="J88" s="2"/>
    </row>
    <row r="89" spans="1:10" x14ac:dyDescent="0.2">
      <c r="A89" s="3" t="s">
        <v>11</v>
      </c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2">
      <c r="A90" s="3" t="s">
        <v>9</v>
      </c>
      <c r="B90" s="2">
        <v>-0.59940000000000004</v>
      </c>
      <c r="C90" s="2" t="s">
        <v>202</v>
      </c>
      <c r="D90" s="2" t="s">
        <v>28</v>
      </c>
      <c r="E90" s="2" t="s">
        <v>27</v>
      </c>
      <c r="F90" s="2">
        <v>0.50149999999999995</v>
      </c>
      <c r="G90" s="2"/>
      <c r="H90" s="2"/>
      <c r="I90" s="2"/>
      <c r="J90" s="2"/>
    </row>
    <row r="91" spans="1:10" x14ac:dyDescent="0.2">
      <c r="A91" s="3" t="s">
        <v>8</v>
      </c>
      <c r="B91" s="2">
        <v>-0.53100000000000003</v>
      </c>
      <c r="C91" s="2" t="s">
        <v>201</v>
      </c>
      <c r="D91" s="2" t="s">
        <v>28</v>
      </c>
      <c r="E91" s="2" t="s">
        <v>27</v>
      </c>
      <c r="F91" s="2">
        <v>0.61819999999999997</v>
      </c>
      <c r="G91" s="2"/>
      <c r="H91" s="2"/>
      <c r="I91" s="2"/>
      <c r="J91" s="2"/>
    </row>
    <row r="92" spans="1:10" x14ac:dyDescent="0.2">
      <c r="A92" s="3" t="s">
        <v>7</v>
      </c>
      <c r="B92" s="2">
        <v>-0.15260000000000001</v>
      </c>
      <c r="C92" s="2" t="s">
        <v>200</v>
      </c>
      <c r="D92" s="2" t="s">
        <v>28</v>
      </c>
      <c r="E92" s="2" t="s">
        <v>27</v>
      </c>
      <c r="F92" s="2">
        <v>0.99470000000000003</v>
      </c>
      <c r="G92" s="2"/>
      <c r="H92" s="2"/>
      <c r="I92" s="2"/>
      <c r="J92" s="2"/>
    </row>
    <row r="93" spans="1:10" x14ac:dyDescent="0.2">
      <c r="A93" s="3" t="s">
        <v>6</v>
      </c>
      <c r="B93" s="2">
        <v>-0.19400000000000001</v>
      </c>
      <c r="C93" s="2" t="s">
        <v>199</v>
      </c>
      <c r="D93" s="2" t="s">
        <v>28</v>
      </c>
      <c r="E93" s="2" t="s">
        <v>27</v>
      </c>
      <c r="F93" s="2">
        <v>0.98529999999999995</v>
      </c>
      <c r="G93" s="2"/>
      <c r="H93" s="2"/>
      <c r="I93" s="2"/>
      <c r="J93" s="2"/>
    </row>
    <row r="94" spans="1:10" x14ac:dyDescent="0.2">
      <c r="A94" s="3" t="s">
        <v>5</v>
      </c>
      <c r="B94" s="2">
        <v>6.8339999999999998E-2</v>
      </c>
      <c r="C94" s="2" t="s">
        <v>198</v>
      </c>
      <c r="D94" s="2" t="s">
        <v>28</v>
      </c>
      <c r="E94" s="2" t="s">
        <v>27</v>
      </c>
      <c r="F94" s="2">
        <v>0.99970000000000003</v>
      </c>
      <c r="G94" s="2"/>
      <c r="H94" s="2"/>
      <c r="I94" s="2"/>
      <c r="J94" s="2"/>
    </row>
    <row r="95" spans="1:10" x14ac:dyDescent="0.2">
      <c r="A95" s="3" t="s">
        <v>4</v>
      </c>
      <c r="B95" s="2">
        <v>0.44679999999999997</v>
      </c>
      <c r="C95" s="2" t="s">
        <v>197</v>
      </c>
      <c r="D95" s="2" t="s">
        <v>28</v>
      </c>
      <c r="E95" s="2" t="s">
        <v>27</v>
      </c>
      <c r="F95" s="2">
        <v>0.75549999999999995</v>
      </c>
      <c r="G95" s="2"/>
      <c r="H95" s="2"/>
      <c r="I95" s="2"/>
      <c r="J95" s="2"/>
    </row>
    <row r="96" spans="1:10" x14ac:dyDescent="0.2">
      <c r="A96" s="3" t="s">
        <v>3</v>
      </c>
      <c r="B96" s="2">
        <v>0.40529999999999999</v>
      </c>
      <c r="C96" s="2" t="s">
        <v>196</v>
      </c>
      <c r="D96" s="2" t="s">
        <v>28</v>
      </c>
      <c r="E96" s="2" t="s">
        <v>27</v>
      </c>
      <c r="F96" s="2">
        <v>0.8</v>
      </c>
      <c r="G96" s="2"/>
      <c r="H96" s="2"/>
      <c r="I96" s="2"/>
      <c r="J96" s="2"/>
    </row>
    <row r="97" spans="1:10" x14ac:dyDescent="0.2">
      <c r="A97" s="3" t="s">
        <v>2</v>
      </c>
      <c r="B97" s="2">
        <v>0.3785</v>
      </c>
      <c r="C97" s="2" t="s">
        <v>195</v>
      </c>
      <c r="D97" s="2" t="s">
        <v>28</v>
      </c>
      <c r="E97" s="2" t="s">
        <v>27</v>
      </c>
      <c r="F97" s="2">
        <v>0.85</v>
      </c>
      <c r="G97" s="2"/>
      <c r="H97" s="2"/>
      <c r="I97" s="2"/>
      <c r="J97" s="2"/>
    </row>
    <row r="98" spans="1:10" x14ac:dyDescent="0.2">
      <c r="A98" s="3" t="s">
        <v>1</v>
      </c>
      <c r="B98" s="2">
        <v>0.33700000000000002</v>
      </c>
      <c r="C98" s="2" t="s">
        <v>194</v>
      </c>
      <c r="D98" s="2" t="s">
        <v>28</v>
      </c>
      <c r="E98" s="2" t="s">
        <v>27</v>
      </c>
      <c r="F98" s="2">
        <v>0.88680000000000003</v>
      </c>
      <c r="G98" s="2"/>
      <c r="H98" s="2"/>
      <c r="I98" s="2"/>
      <c r="J98" s="2"/>
    </row>
    <row r="99" spans="1:10" x14ac:dyDescent="0.2">
      <c r="A99" s="3" t="s">
        <v>0</v>
      </c>
      <c r="B99" s="2">
        <v>-4.1480000000000003E-2</v>
      </c>
      <c r="C99" s="2" t="s">
        <v>193</v>
      </c>
      <c r="D99" s="2" t="s">
        <v>28</v>
      </c>
      <c r="E99" s="2" t="s">
        <v>27</v>
      </c>
      <c r="F99" s="2" t="s">
        <v>40</v>
      </c>
      <c r="G99" s="2"/>
      <c r="H99" s="2"/>
      <c r="I99" s="2"/>
      <c r="J99" s="2"/>
    </row>
    <row r="100" spans="1:10" x14ac:dyDescent="0.2">
      <c r="A100" s="3"/>
      <c r="B100" s="2"/>
      <c r="C100" s="2"/>
      <c r="D100" s="2"/>
      <c r="E100" s="2"/>
      <c r="F100" s="2"/>
      <c r="G100" s="2"/>
      <c r="H100" s="2"/>
      <c r="I100" s="2"/>
      <c r="J100" s="2"/>
    </row>
    <row r="101" spans="1:10" x14ac:dyDescent="0.2">
      <c r="A101" s="3" t="s">
        <v>10</v>
      </c>
      <c r="B101" s="2"/>
      <c r="C101" s="2"/>
      <c r="D101" s="2"/>
      <c r="E101" s="2"/>
      <c r="F101" s="2"/>
      <c r="G101" s="2"/>
      <c r="H101" s="2"/>
      <c r="I101" s="2"/>
      <c r="J101" s="2"/>
    </row>
    <row r="102" spans="1:10" x14ac:dyDescent="0.2">
      <c r="A102" s="3" t="s">
        <v>9</v>
      </c>
      <c r="B102" s="2">
        <v>-9.4059999999999994E-3</v>
      </c>
      <c r="C102" s="2" t="s">
        <v>192</v>
      </c>
      <c r="D102" s="2" t="s">
        <v>28</v>
      </c>
      <c r="E102" s="2" t="s">
        <v>27</v>
      </c>
      <c r="F102" s="2" t="s">
        <v>40</v>
      </c>
      <c r="G102" s="2"/>
      <c r="H102" s="2"/>
      <c r="I102" s="2"/>
      <c r="J102" s="2"/>
    </row>
    <row r="103" spans="1:10" x14ac:dyDescent="0.2">
      <c r="A103" s="3" t="s">
        <v>8</v>
      </c>
      <c r="B103" s="2">
        <v>-0.27339999999999998</v>
      </c>
      <c r="C103" s="2" t="s">
        <v>191</v>
      </c>
      <c r="D103" s="2" t="s">
        <v>28</v>
      </c>
      <c r="E103" s="2" t="s">
        <v>27</v>
      </c>
      <c r="F103" s="2">
        <v>0.94389999999999996</v>
      </c>
      <c r="G103" s="2"/>
      <c r="H103" s="2"/>
      <c r="I103" s="2"/>
      <c r="J103" s="2"/>
    </row>
    <row r="104" spans="1:10" x14ac:dyDescent="0.2">
      <c r="A104" s="3" t="s">
        <v>7</v>
      </c>
      <c r="B104" s="2">
        <v>-0.251</v>
      </c>
      <c r="C104" s="2" t="s">
        <v>190</v>
      </c>
      <c r="D104" s="2" t="s">
        <v>28</v>
      </c>
      <c r="E104" s="2" t="s">
        <v>27</v>
      </c>
      <c r="F104" s="2">
        <v>0.96640000000000004</v>
      </c>
      <c r="G104" s="2"/>
      <c r="H104" s="2"/>
      <c r="I104" s="2"/>
      <c r="J104" s="2"/>
    </row>
    <row r="105" spans="1:10" x14ac:dyDescent="0.2">
      <c r="A105" s="3" t="s">
        <v>6</v>
      </c>
      <c r="B105" s="2">
        <v>-0.18090000000000001</v>
      </c>
      <c r="C105" s="2" t="s">
        <v>189</v>
      </c>
      <c r="D105" s="2" t="s">
        <v>28</v>
      </c>
      <c r="E105" s="2" t="s">
        <v>27</v>
      </c>
      <c r="F105" s="2">
        <v>0.98870000000000002</v>
      </c>
      <c r="G105" s="2"/>
      <c r="H105" s="2"/>
      <c r="I105" s="2"/>
      <c r="J105" s="2"/>
    </row>
    <row r="106" spans="1:10" x14ac:dyDescent="0.2">
      <c r="A106" s="3" t="s">
        <v>5</v>
      </c>
      <c r="B106" s="2">
        <v>-0.26400000000000001</v>
      </c>
      <c r="C106" s="2" t="s">
        <v>188</v>
      </c>
      <c r="D106" s="2" t="s">
        <v>28</v>
      </c>
      <c r="E106" s="2" t="s">
        <v>27</v>
      </c>
      <c r="F106" s="2">
        <v>0.95040000000000002</v>
      </c>
      <c r="G106" s="2"/>
      <c r="H106" s="2"/>
      <c r="I106" s="2"/>
      <c r="J106" s="2"/>
    </row>
    <row r="107" spans="1:10" x14ac:dyDescent="0.2">
      <c r="A107" s="3" t="s">
        <v>4</v>
      </c>
      <c r="B107" s="2">
        <v>-0.24160000000000001</v>
      </c>
      <c r="C107" s="2" t="s">
        <v>187</v>
      </c>
      <c r="D107" s="2" t="s">
        <v>28</v>
      </c>
      <c r="E107" s="2" t="s">
        <v>27</v>
      </c>
      <c r="F107" s="2">
        <v>0.97070000000000001</v>
      </c>
      <c r="G107" s="2"/>
      <c r="H107" s="2"/>
      <c r="I107" s="2"/>
      <c r="J107" s="2"/>
    </row>
    <row r="108" spans="1:10" x14ac:dyDescent="0.2">
      <c r="A108" s="3" t="s">
        <v>3</v>
      </c>
      <c r="B108" s="2">
        <v>-0.17150000000000001</v>
      </c>
      <c r="C108" s="2" t="s">
        <v>186</v>
      </c>
      <c r="D108" s="2" t="s">
        <v>28</v>
      </c>
      <c r="E108" s="2" t="s">
        <v>27</v>
      </c>
      <c r="F108" s="2">
        <v>0.99080000000000001</v>
      </c>
      <c r="G108" s="2"/>
      <c r="H108" s="2"/>
      <c r="I108" s="2"/>
      <c r="J108" s="2"/>
    </row>
    <row r="109" spans="1:10" x14ac:dyDescent="0.2">
      <c r="A109" s="3" t="s">
        <v>2</v>
      </c>
      <c r="B109" s="2">
        <v>2.2460000000000001E-2</v>
      </c>
      <c r="C109" s="2" t="s">
        <v>185</v>
      </c>
      <c r="D109" s="2" t="s">
        <v>28</v>
      </c>
      <c r="E109" s="2" t="s">
        <v>27</v>
      </c>
      <c r="F109" s="2" t="s">
        <v>40</v>
      </c>
      <c r="G109" s="2"/>
      <c r="H109" s="2"/>
      <c r="I109" s="2"/>
      <c r="J109" s="2"/>
    </row>
    <row r="110" spans="1:10" x14ac:dyDescent="0.2">
      <c r="A110" s="3" t="s">
        <v>1</v>
      </c>
      <c r="B110" s="2">
        <v>9.2549999999999993E-2</v>
      </c>
      <c r="C110" s="2" t="s">
        <v>184</v>
      </c>
      <c r="D110" s="2" t="s">
        <v>28</v>
      </c>
      <c r="E110" s="2" t="s">
        <v>27</v>
      </c>
      <c r="F110" s="2">
        <v>0.99919999999999998</v>
      </c>
      <c r="G110" s="2"/>
      <c r="H110" s="2"/>
      <c r="I110" s="2"/>
      <c r="J110" s="2"/>
    </row>
    <row r="111" spans="1:10" x14ac:dyDescent="0.2">
      <c r="A111" s="3" t="s">
        <v>0</v>
      </c>
      <c r="B111" s="2">
        <v>7.009E-2</v>
      </c>
      <c r="C111" s="2" t="s">
        <v>183</v>
      </c>
      <c r="D111" s="2" t="s">
        <v>28</v>
      </c>
      <c r="E111" s="2" t="s">
        <v>27</v>
      </c>
      <c r="F111" s="2">
        <v>0.99980000000000002</v>
      </c>
      <c r="G111" s="2"/>
      <c r="H111" s="2"/>
      <c r="I111" s="2"/>
      <c r="J111" s="2"/>
    </row>
    <row r="112" spans="1:10" x14ac:dyDescent="0.2">
      <c r="A112" s="3"/>
      <c r="B112" s="2"/>
      <c r="C112" s="2"/>
      <c r="D112" s="2"/>
      <c r="E112" s="2"/>
      <c r="F112" s="2"/>
      <c r="G112" s="2"/>
      <c r="H112" s="2"/>
      <c r="I112" s="2"/>
      <c r="J112" s="2"/>
    </row>
    <row r="113" spans="1:10" x14ac:dyDescent="0.2">
      <c r="A113" s="3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">
      <c r="A114" s="3" t="s">
        <v>26</v>
      </c>
      <c r="B114" s="2" t="s">
        <v>25</v>
      </c>
      <c r="C114" s="2" t="s">
        <v>24</v>
      </c>
      <c r="D114" s="2" t="s">
        <v>23</v>
      </c>
      <c r="E114" s="2" t="s">
        <v>22</v>
      </c>
      <c r="F114" s="2" t="s">
        <v>21</v>
      </c>
      <c r="G114" s="2" t="s">
        <v>20</v>
      </c>
      <c r="H114" s="2" t="s">
        <v>19</v>
      </c>
      <c r="I114" s="2" t="s">
        <v>18</v>
      </c>
      <c r="J114" s="2"/>
    </row>
    <row r="115" spans="1:10" x14ac:dyDescent="0.2">
      <c r="A115" s="3"/>
      <c r="B115" s="2"/>
      <c r="C115" s="2"/>
      <c r="D115" s="2"/>
      <c r="E115" s="2"/>
      <c r="F115" s="2"/>
      <c r="G115" s="2"/>
      <c r="H115" s="2"/>
      <c r="I115" s="2"/>
      <c r="J115" s="2"/>
    </row>
    <row r="116" spans="1:10" x14ac:dyDescent="0.2">
      <c r="A116" s="3" t="s">
        <v>17</v>
      </c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">
      <c r="A117" s="3" t="s">
        <v>12</v>
      </c>
      <c r="B117" s="2">
        <v>1</v>
      </c>
      <c r="C117" s="2">
        <v>2.1509999999999998</v>
      </c>
      <c r="D117" s="2">
        <v>-1.151</v>
      </c>
      <c r="E117" s="2">
        <v>0.37459999999999999</v>
      </c>
      <c r="F117" s="2">
        <v>9</v>
      </c>
      <c r="G117" s="2">
        <v>10</v>
      </c>
      <c r="H117" s="2">
        <v>4.3460000000000001</v>
      </c>
      <c r="I117" s="2">
        <v>85</v>
      </c>
      <c r="J117" s="2"/>
    </row>
    <row r="118" spans="1:10" x14ac:dyDescent="0.2">
      <c r="A118" s="3"/>
      <c r="B118" s="2"/>
      <c r="C118" s="2"/>
      <c r="D118" s="2"/>
      <c r="E118" s="2"/>
      <c r="F118" s="2"/>
      <c r="G118" s="2"/>
      <c r="H118" s="2"/>
      <c r="I118" s="2"/>
      <c r="J118" s="2"/>
    </row>
    <row r="119" spans="1:10" x14ac:dyDescent="0.2">
      <c r="A119" s="3" t="s">
        <v>16</v>
      </c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">
      <c r="A120" s="3" t="s">
        <v>12</v>
      </c>
      <c r="B120" s="2">
        <v>1.599</v>
      </c>
      <c r="C120" s="2">
        <v>2.16</v>
      </c>
      <c r="D120" s="2">
        <v>-0.56110000000000004</v>
      </c>
      <c r="E120" s="2">
        <v>0.36459999999999998</v>
      </c>
      <c r="F120" s="2">
        <v>10</v>
      </c>
      <c r="G120" s="2">
        <v>10</v>
      </c>
      <c r="H120" s="2">
        <v>2.1760000000000002</v>
      </c>
      <c r="I120" s="2">
        <v>85</v>
      </c>
      <c r="J120" s="2"/>
    </row>
    <row r="121" spans="1:10" x14ac:dyDescent="0.2">
      <c r="A121" s="3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2">
      <c r="A122" s="3" t="s">
        <v>15</v>
      </c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">
      <c r="A123" s="3" t="s">
        <v>12</v>
      </c>
      <c r="B123" s="2">
        <v>1.5309999999999999</v>
      </c>
      <c r="C123" s="2">
        <v>2.4249999999999998</v>
      </c>
      <c r="D123" s="2">
        <v>-0.89349999999999996</v>
      </c>
      <c r="E123" s="2">
        <v>0.36459999999999998</v>
      </c>
      <c r="F123" s="2">
        <v>10</v>
      </c>
      <c r="G123" s="2">
        <v>10</v>
      </c>
      <c r="H123" s="2">
        <v>3.4660000000000002</v>
      </c>
      <c r="I123" s="2">
        <v>85</v>
      </c>
      <c r="J123" s="2"/>
    </row>
    <row r="124" spans="1:10" x14ac:dyDescent="0.2">
      <c r="A124" s="3"/>
      <c r="B124" s="2"/>
      <c r="C124" s="2"/>
      <c r="D124" s="2"/>
      <c r="E124" s="2"/>
      <c r="F124" s="2"/>
      <c r="G124" s="2"/>
      <c r="H124" s="2"/>
      <c r="I124" s="2"/>
      <c r="J124" s="2"/>
    </row>
    <row r="125" spans="1:10" x14ac:dyDescent="0.2">
      <c r="A125" s="3" t="s">
        <v>14</v>
      </c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">
      <c r="A126" s="3" t="s">
        <v>12</v>
      </c>
      <c r="B126" s="2">
        <v>1.153</v>
      </c>
      <c r="C126" s="2">
        <v>2.4020000000000001</v>
      </c>
      <c r="D126" s="2">
        <v>-1.2490000000000001</v>
      </c>
      <c r="E126" s="2">
        <v>0.3962</v>
      </c>
      <c r="F126" s="2">
        <v>9</v>
      </c>
      <c r="G126" s="2">
        <v>8</v>
      </c>
      <c r="H126" s="2">
        <v>4.46</v>
      </c>
      <c r="I126" s="2">
        <v>85</v>
      </c>
      <c r="J126" s="2"/>
    </row>
    <row r="127" spans="1:10" x14ac:dyDescent="0.2">
      <c r="A127" s="3"/>
      <c r="B127" s="2"/>
      <c r="C127" s="2"/>
      <c r="D127" s="2"/>
      <c r="E127" s="2"/>
      <c r="F127" s="2"/>
      <c r="G127" s="2"/>
      <c r="H127" s="2"/>
      <c r="I127" s="2"/>
      <c r="J127" s="2"/>
    </row>
    <row r="128" spans="1:10" x14ac:dyDescent="0.2">
      <c r="A128" s="3" t="s">
        <v>13</v>
      </c>
      <c r="B128" s="2"/>
      <c r="C128" s="2"/>
      <c r="D128" s="2"/>
      <c r="E128" s="2"/>
      <c r="F128" s="2"/>
      <c r="G128" s="2"/>
      <c r="H128" s="2"/>
      <c r="I128" s="2"/>
      <c r="J128" s="2"/>
    </row>
    <row r="129" spans="1:9" x14ac:dyDescent="0.2">
      <c r="A129" s="3" t="s">
        <v>12</v>
      </c>
      <c r="B129" s="2">
        <v>1.194</v>
      </c>
      <c r="C129" s="2">
        <v>2.3319999999999999</v>
      </c>
      <c r="D129" s="2">
        <v>-1.1379999999999999</v>
      </c>
      <c r="E129" s="2">
        <v>0.37459999999999999</v>
      </c>
      <c r="F129" s="2">
        <v>10</v>
      </c>
      <c r="G129" s="2">
        <v>9</v>
      </c>
      <c r="H129" s="2">
        <v>4.2960000000000003</v>
      </c>
      <c r="I129" s="2">
        <v>85</v>
      </c>
    </row>
    <row r="130" spans="1:9" x14ac:dyDescent="0.2">
      <c r="A130" s="3"/>
      <c r="B130" s="2"/>
      <c r="C130" s="2"/>
      <c r="D130" s="2"/>
      <c r="E130" s="2"/>
      <c r="F130" s="2"/>
      <c r="G130" s="2"/>
      <c r="H130" s="2"/>
      <c r="I130" s="2"/>
    </row>
    <row r="131" spans="1:9" x14ac:dyDescent="0.2">
      <c r="A131" s="3" t="s">
        <v>11</v>
      </c>
      <c r="B131" s="2"/>
      <c r="C131" s="2"/>
      <c r="D131" s="2"/>
      <c r="E131" s="2"/>
      <c r="F131" s="2"/>
      <c r="G131" s="2"/>
      <c r="H131" s="2"/>
      <c r="I131" s="2"/>
    </row>
    <row r="132" spans="1:9" x14ac:dyDescent="0.2">
      <c r="A132" s="3" t="s">
        <v>9</v>
      </c>
      <c r="B132" s="2">
        <v>1</v>
      </c>
      <c r="C132" s="2">
        <v>1.599</v>
      </c>
      <c r="D132" s="2">
        <v>-0.59940000000000004</v>
      </c>
      <c r="E132" s="2">
        <v>0.37459999999999999</v>
      </c>
      <c r="F132" s="2">
        <v>9</v>
      </c>
      <c r="G132" s="2">
        <v>10</v>
      </c>
      <c r="H132" s="2">
        <v>2.2629999999999999</v>
      </c>
      <c r="I132" s="2">
        <v>85</v>
      </c>
    </row>
    <row r="133" spans="1:9" x14ac:dyDescent="0.2">
      <c r="A133" s="3" t="s">
        <v>8</v>
      </c>
      <c r="B133" s="2">
        <v>1</v>
      </c>
      <c r="C133" s="2">
        <v>1.5309999999999999</v>
      </c>
      <c r="D133" s="2">
        <v>-0.53100000000000003</v>
      </c>
      <c r="E133" s="2">
        <v>0.37459999999999999</v>
      </c>
      <c r="F133" s="2">
        <v>9</v>
      </c>
      <c r="G133" s="2">
        <v>10</v>
      </c>
      <c r="H133" s="2">
        <v>2.0049999999999999</v>
      </c>
      <c r="I133" s="2">
        <v>85</v>
      </c>
    </row>
    <row r="134" spans="1:9" x14ac:dyDescent="0.2">
      <c r="A134" s="3" t="s">
        <v>7</v>
      </c>
      <c r="B134" s="2">
        <v>1</v>
      </c>
      <c r="C134" s="2">
        <v>1.153</v>
      </c>
      <c r="D134" s="2">
        <v>-0.15260000000000001</v>
      </c>
      <c r="E134" s="2">
        <v>0.38429999999999997</v>
      </c>
      <c r="F134" s="2">
        <v>9</v>
      </c>
      <c r="G134" s="2">
        <v>9</v>
      </c>
      <c r="H134" s="2">
        <v>0.56140000000000001</v>
      </c>
      <c r="I134" s="2">
        <v>85</v>
      </c>
    </row>
    <row r="135" spans="1:9" x14ac:dyDescent="0.2">
      <c r="A135" s="3" t="s">
        <v>6</v>
      </c>
      <c r="B135" s="2">
        <v>1</v>
      </c>
      <c r="C135" s="2">
        <v>1.194</v>
      </c>
      <c r="D135" s="2">
        <v>-0.19400000000000001</v>
      </c>
      <c r="E135" s="2">
        <v>0.37459999999999999</v>
      </c>
      <c r="F135" s="2">
        <v>9</v>
      </c>
      <c r="G135" s="2">
        <v>10</v>
      </c>
      <c r="H135" s="2">
        <v>0.73260000000000003</v>
      </c>
      <c r="I135" s="2">
        <v>85</v>
      </c>
    </row>
    <row r="136" spans="1:9" x14ac:dyDescent="0.2">
      <c r="A136" s="3" t="s">
        <v>5</v>
      </c>
      <c r="B136" s="2">
        <v>1.599</v>
      </c>
      <c r="C136" s="2">
        <v>1.5309999999999999</v>
      </c>
      <c r="D136" s="2">
        <v>6.8339999999999998E-2</v>
      </c>
      <c r="E136" s="2">
        <v>0.36459999999999998</v>
      </c>
      <c r="F136" s="2">
        <v>10</v>
      </c>
      <c r="G136" s="2">
        <v>10</v>
      </c>
      <c r="H136" s="2">
        <v>0.2651</v>
      </c>
      <c r="I136" s="2">
        <v>85</v>
      </c>
    </row>
    <row r="137" spans="1:9" x14ac:dyDescent="0.2">
      <c r="A137" s="3" t="s">
        <v>4</v>
      </c>
      <c r="B137" s="2">
        <v>1.599</v>
      </c>
      <c r="C137" s="2">
        <v>1.153</v>
      </c>
      <c r="D137" s="2">
        <v>0.44679999999999997</v>
      </c>
      <c r="E137" s="2">
        <v>0.37459999999999999</v>
      </c>
      <c r="F137" s="2">
        <v>10</v>
      </c>
      <c r="G137" s="2">
        <v>9</v>
      </c>
      <c r="H137" s="2">
        <v>1.6870000000000001</v>
      </c>
      <c r="I137" s="2">
        <v>85</v>
      </c>
    </row>
    <row r="138" spans="1:9" x14ac:dyDescent="0.2">
      <c r="A138" s="3" t="s">
        <v>3</v>
      </c>
      <c r="B138" s="2">
        <v>1.599</v>
      </c>
      <c r="C138" s="2">
        <v>1.194</v>
      </c>
      <c r="D138" s="2">
        <v>0.40529999999999999</v>
      </c>
      <c r="E138" s="2">
        <v>0.36459999999999998</v>
      </c>
      <c r="F138" s="2">
        <v>10</v>
      </c>
      <c r="G138" s="2">
        <v>10</v>
      </c>
      <c r="H138" s="2">
        <v>1.5720000000000001</v>
      </c>
      <c r="I138" s="2">
        <v>85</v>
      </c>
    </row>
    <row r="139" spans="1:9" x14ac:dyDescent="0.2">
      <c r="A139" s="3" t="s">
        <v>2</v>
      </c>
      <c r="B139" s="2">
        <v>1.5309999999999999</v>
      </c>
      <c r="C139" s="2">
        <v>1.153</v>
      </c>
      <c r="D139" s="2">
        <v>0.3785</v>
      </c>
      <c r="E139" s="2">
        <v>0.37459999999999999</v>
      </c>
      <c r="F139" s="2">
        <v>10</v>
      </c>
      <c r="G139" s="2">
        <v>9</v>
      </c>
      <c r="H139" s="2">
        <v>1.429</v>
      </c>
      <c r="I139" s="2">
        <v>85</v>
      </c>
    </row>
    <row r="140" spans="1:9" x14ac:dyDescent="0.2">
      <c r="A140" s="3" t="s">
        <v>1</v>
      </c>
      <c r="B140" s="2">
        <v>1.5309999999999999</v>
      </c>
      <c r="C140" s="2">
        <v>1.194</v>
      </c>
      <c r="D140" s="2">
        <v>0.33700000000000002</v>
      </c>
      <c r="E140" s="2">
        <v>0.36459999999999998</v>
      </c>
      <c r="F140" s="2">
        <v>10</v>
      </c>
      <c r="G140" s="2">
        <v>10</v>
      </c>
      <c r="H140" s="2">
        <v>1.3069999999999999</v>
      </c>
      <c r="I140" s="2">
        <v>85</v>
      </c>
    </row>
    <row r="141" spans="1:9" x14ac:dyDescent="0.2">
      <c r="A141" s="3" t="s">
        <v>0</v>
      </c>
      <c r="B141" s="2">
        <v>1.153</v>
      </c>
      <c r="C141" s="2">
        <v>1.194</v>
      </c>
      <c r="D141" s="2">
        <v>-4.1480000000000003E-2</v>
      </c>
      <c r="E141" s="2">
        <v>0.37459999999999999</v>
      </c>
      <c r="F141" s="2">
        <v>9</v>
      </c>
      <c r="G141" s="2">
        <v>10</v>
      </c>
      <c r="H141" s="2">
        <v>0.15659999999999999</v>
      </c>
      <c r="I141" s="2">
        <v>85</v>
      </c>
    </row>
    <row r="142" spans="1:9" x14ac:dyDescent="0.2">
      <c r="A142" s="3"/>
      <c r="B142" s="2"/>
      <c r="C142" s="2"/>
      <c r="D142" s="2"/>
      <c r="E142" s="2"/>
      <c r="F142" s="2"/>
      <c r="G142" s="2"/>
      <c r="H142" s="2"/>
      <c r="I142" s="2"/>
    </row>
    <row r="143" spans="1:9" x14ac:dyDescent="0.2">
      <c r="A143" s="3" t="s">
        <v>10</v>
      </c>
      <c r="B143" s="2"/>
      <c r="C143" s="2"/>
      <c r="D143" s="2"/>
      <c r="E143" s="2"/>
      <c r="F143" s="2"/>
      <c r="G143" s="2"/>
      <c r="H143" s="2"/>
      <c r="I143" s="2"/>
    </row>
    <row r="144" spans="1:9" x14ac:dyDescent="0.2">
      <c r="A144" s="3" t="s">
        <v>9</v>
      </c>
      <c r="B144" s="2">
        <v>2.1509999999999998</v>
      </c>
      <c r="C144" s="2">
        <v>2.16</v>
      </c>
      <c r="D144" s="2">
        <v>-9.4059999999999994E-3</v>
      </c>
      <c r="E144" s="2">
        <v>0.36459999999999998</v>
      </c>
      <c r="F144" s="2">
        <v>10</v>
      </c>
      <c r="G144" s="2">
        <v>10</v>
      </c>
      <c r="H144" s="2">
        <v>3.6479999999999999E-2</v>
      </c>
      <c r="I144" s="2">
        <v>85</v>
      </c>
    </row>
    <row r="145" spans="1:9" x14ac:dyDescent="0.2">
      <c r="A145" s="3" t="s">
        <v>8</v>
      </c>
      <c r="B145" s="2">
        <v>2.1509999999999998</v>
      </c>
      <c r="C145" s="2">
        <v>2.4249999999999998</v>
      </c>
      <c r="D145" s="2">
        <v>-0.27339999999999998</v>
      </c>
      <c r="E145" s="2">
        <v>0.36459999999999998</v>
      </c>
      <c r="F145" s="2">
        <v>10</v>
      </c>
      <c r="G145" s="2">
        <v>10</v>
      </c>
      <c r="H145" s="2">
        <v>1.0609999999999999</v>
      </c>
      <c r="I145" s="2">
        <v>85</v>
      </c>
    </row>
    <row r="146" spans="1:9" x14ac:dyDescent="0.2">
      <c r="A146" s="3" t="s">
        <v>7</v>
      </c>
      <c r="B146" s="2">
        <v>2.1509999999999998</v>
      </c>
      <c r="C146" s="2">
        <v>2.4020000000000001</v>
      </c>
      <c r="D146" s="2">
        <v>-0.251</v>
      </c>
      <c r="E146" s="2">
        <v>0.38669999999999999</v>
      </c>
      <c r="F146" s="2">
        <v>10</v>
      </c>
      <c r="G146" s="2">
        <v>8</v>
      </c>
      <c r="H146" s="2">
        <v>0.91769999999999996</v>
      </c>
      <c r="I146" s="2">
        <v>85</v>
      </c>
    </row>
    <row r="147" spans="1:9" x14ac:dyDescent="0.2">
      <c r="A147" s="3" t="s">
        <v>6</v>
      </c>
      <c r="B147" s="2">
        <v>2.1509999999999998</v>
      </c>
      <c r="C147" s="2">
        <v>2.3319999999999999</v>
      </c>
      <c r="D147" s="2">
        <v>-0.18090000000000001</v>
      </c>
      <c r="E147" s="2">
        <v>0.37459999999999999</v>
      </c>
      <c r="F147" s="2">
        <v>10</v>
      </c>
      <c r="G147" s="2">
        <v>9</v>
      </c>
      <c r="H147" s="2">
        <v>0.68279999999999996</v>
      </c>
      <c r="I147" s="2">
        <v>85</v>
      </c>
    </row>
    <row r="148" spans="1:9" x14ac:dyDescent="0.2">
      <c r="A148" s="3" t="s">
        <v>5</v>
      </c>
      <c r="B148" s="2">
        <v>2.16</v>
      </c>
      <c r="C148" s="2">
        <v>2.4249999999999998</v>
      </c>
      <c r="D148" s="2">
        <v>-0.26400000000000001</v>
      </c>
      <c r="E148" s="2">
        <v>0.36459999999999998</v>
      </c>
      <c r="F148" s="2">
        <v>10</v>
      </c>
      <c r="G148" s="2">
        <v>10</v>
      </c>
      <c r="H148" s="2">
        <v>1.024</v>
      </c>
      <c r="I148" s="2">
        <v>85</v>
      </c>
    </row>
    <row r="149" spans="1:9" x14ac:dyDescent="0.2">
      <c r="A149" s="3" t="s">
        <v>4</v>
      </c>
      <c r="B149" s="2">
        <v>2.16</v>
      </c>
      <c r="C149" s="2">
        <v>2.4020000000000001</v>
      </c>
      <c r="D149" s="2">
        <v>-0.24160000000000001</v>
      </c>
      <c r="E149" s="2">
        <v>0.38669999999999999</v>
      </c>
      <c r="F149" s="2">
        <v>10</v>
      </c>
      <c r="G149" s="2">
        <v>8</v>
      </c>
      <c r="H149" s="2">
        <v>0.88339999999999996</v>
      </c>
      <c r="I149" s="2">
        <v>85</v>
      </c>
    </row>
    <row r="150" spans="1:9" x14ac:dyDescent="0.2">
      <c r="A150" s="3" t="s">
        <v>3</v>
      </c>
      <c r="B150" s="2">
        <v>2.16</v>
      </c>
      <c r="C150" s="2">
        <v>2.3319999999999999</v>
      </c>
      <c r="D150" s="2">
        <v>-0.17150000000000001</v>
      </c>
      <c r="E150" s="2">
        <v>0.37459999999999999</v>
      </c>
      <c r="F150" s="2">
        <v>10</v>
      </c>
      <c r="G150" s="2">
        <v>9</v>
      </c>
      <c r="H150" s="2">
        <v>0.64729999999999999</v>
      </c>
      <c r="I150" s="2">
        <v>85</v>
      </c>
    </row>
    <row r="151" spans="1:9" x14ac:dyDescent="0.2">
      <c r="A151" s="3" t="s">
        <v>2</v>
      </c>
      <c r="B151" s="2">
        <v>2.4249999999999998</v>
      </c>
      <c r="C151" s="2">
        <v>2.4020000000000001</v>
      </c>
      <c r="D151" s="2">
        <v>2.2460000000000001E-2</v>
      </c>
      <c r="E151" s="2">
        <v>0.38669999999999999</v>
      </c>
      <c r="F151" s="2">
        <v>10</v>
      </c>
      <c r="G151" s="2">
        <v>8</v>
      </c>
      <c r="H151" s="2">
        <v>8.2119999999999999E-2</v>
      </c>
      <c r="I151" s="2">
        <v>85</v>
      </c>
    </row>
    <row r="152" spans="1:9" x14ac:dyDescent="0.2">
      <c r="A152" s="3" t="s">
        <v>1</v>
      </c>
      <c r="B152" s="2">
        <v>2.4249999999999998</v>
      </c>
      <c r="C152" s="2">
        <v>2.3319999999999999</v>
      </c>
      <c r="D152" s="2">
        <v>9.2549999999999993E-2</v>
      </c>
      <c r="E152" s="2">
        <v>0.37459999999999999</v>
      </c>
      <c r="F152" s="2">
        <v>10</v>
      </c>
      <c r="G152" s="2">
        <v>9</v>
      </c>
      <c r="H152" s="2">
        <v>0.34939999999999999</v>
      </c>
      <c r="I152" s="2">
        <v>85</v>
      </c>
    </row>
    <row r="153" spans="1:9" x14ac:dyDescent="0.2">
      <c r="A153" s="3" t="s">
        <v>0</v>
      </c>
      <c r="B153" s="2">
        <v>2.4020000000000001</v>
      </c>
      <c r="C153" s="2">
        <v>2.3319999999999999</v>
      </c>
      <c r="D153" s="2">
        <v>7.009E-2</v>
      </c>
      <c r="E153" s="2">
        <v>0.3962</v>
      </c>
      <c r="F153" s="2">
        <v>8</v>
      </c>
      <c r="G153" s="2">
        <v>9</v>
      </c>
      <c r="H153" s="2">
        <v>0.25019999999999998</v>
      </c>
      <c r="I153" s="2">
        <v>8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DB894-080B-6242-803B-737C0DA8E12F}">
  <dimension ref="A1:J154"/>
  <sheetViews>
    <sheetView topLeftCell="A5" workbookViewId="0">
      <selection activeCell="A63" sqref="A63:I179"/>
    </sheetView>
  </sheetViews>
  <sheetFormatPr baseColWidth="10" defaultRowHeight="16" x14ac:dyDescent="0.2"/>
  <cols>
    <col min="1" max="1" width="13.6640625" style="1" bestFit="1" customWidth="1"/>
    <col min="2" max="4" width="10.83203125" style="1"/>
    <col min="5" max="5" width="12.1640625" style="1" bestFit="1" customWidth="1"/>
    <col min="6" max="6" width="10.83203125" style="1"/>
    <col min="7" max="7" width="15.1640625" style="1" bestFit="1" customWidth="1"/>
    <col min="8" max="16384" width="10.83203125" style="1"/>
  </cols>
  <sheetData>
    <row r="1" spans="1:10" x14ac:dyDescent="0.2">
      <c r="A1" s="1" t="s">
        <v>225</v>
      </c>
      <c r="B1" s="1" t="s">
        <v>224</v>
      </c>
      <c r="C1" s="1" t="s">
        <v>223</v>
      </c>
      <c r="D1" s="1" t="s">
        <v>114</v>
      </c>
      <c r="E1" s="1" t="s">
        <v>230</v>
      </c>
    </row>
    <row r="2" spans="1:10" x14ac:dyDescent="0.2">
      <c r="A2" s="1">
        <v>0</v>
      </c>
      <c r="B2" s="1">
        <v>3.5999999999999997E-2</v>
      </c>
      <c r="C2" s="1">
        <v>3.5000000000000003E-2</v>
      </c>
      <c r="D2" s="1">
        <f>AVERAGE(B2:C2)</f>
        <v>3.5500000000000004E-2</v>
      </c>
      <c r="E2" s="1">
        <f>D2-$D$2</f>
        <v>0</v>
      </c>
    </row>
    <row r="3" spans="1:10" x14ac:dyDescent="0.2">
      <c r="A3" s="1">
        <v>0.3</v>
      </c>
      <c r="B3" s="1">
        <v>6.3E-2</v>
      </c>
      <c r="C3" s="1">
        <v>6.3E-2</v>
      </c>
      <c r="D3" s="1">
        <f>AVERAGE(B3:C3)</f>
        <v>6.3E-2</v>
      </c>
      <c r="E3" s="1">
        <f>D3-$D$2</f>
        <v>2.7499999999999997E-2</v>
      </c>
    </row>
    <row r="4" spans="1:10" x14ac:dyDescent="0.2">
      <c r="A4" s="1">
        <v>0.4</v>
      </c>
      <c r="B4" s="1">
        <v>7.2999999999999995E-2</v>
      </c>
      <c r="C4" s="1">
        <v>7.3999999999999996E-2</v>
      </c>
      <c r="D4" s="1">
        <f>AVERAGE(B4:C4)</f>
        <v>7.3499999999999996E-2</v>
      </c>
      <c r="E4" s="1">
        <f>D4-$D$2</f>
        <v>3.7999999999999992E-2</v>
      </c>
    </row>
    <row r="5" spans="1:10" x14ac:dyDescent="0.2">
      <c r="A5" s="1">
        <v>0.6</v>
      </c>
      <c r="B5" s="1">
        <v>9.7000000000000003E-2</v>
      </c>
      <c r="C5" s="1">
        <v>9.5000000000000001E-2</v>
      </c>
      <c r="D5" s="1">
        <f>AVERAGE(B5:C5)</f>
        <v>9.6000000000000002E-2</v>
      </c>
      <c r="E5" s="1">
        <f>D5-$D$2</f>
        <v>6.0499999999999998E-2</v>
      </c>
    </row>
    <row r="6" spans="1:10" x14ac:dyDescent="0.2">
      <c r="A6" s="1">
        <v>0.9</v>
      </c>
      <c r="B6" s="1">
        <v>0.125</v>
      </c>
      <c r="C6" s="1">
        <v>0.126</v>
      </c>
      <c r="D6" s="1">
        <f>AVERAGE(B6:C6)</f>
        <v>0.1255</v>
      </c>
      <c r="E6" s="1">
        <f>D6-$D$2</f>
        <v>0.09</v>
      </c>
    </row>
    <row r="7" spans="1:10" x14ac:dyDescent="0.2">
      <c r="A7" s="1">
        <v>1</v>
      </c>
      <c r="B7" s="1">
        <v>0.13300000000000001</v>
      </c>
      <c r="C7" s="1">
        <v>0.13100000000000001</v>
      </c>
      <c r="D7" s="1">
        <f>AVERAGE(B7:C7)</f>
        <v>0.13200000000000001</v>
      </c>
      <c r="E7" s="1">
        <f>D7-$D$2</f>
        <v>9.6500000000000002E-2</v>
      </c>
    </row>
    <row r="8" spans="1:10" x14ac:dyDescent="0.2">
      <c r="A8" s="1">
        <v>1.2</v>
      </c>
      <c r="B8" s="1">
        <v>0.14699999999999999</v>
      </c>
      <c r="C8" s="1">
        <v>0.153</v>
      </c>
      <c r="D8" s="1">
        <f>AVERAGE(B8:C8)</f>
        <v>0.15</v>
      </c>
      <c r="E8" s="1">
        <f>D8-$D$2</f>
        <v>0.11449999999999999</v>
      </c>
    </row>
    <row r="9" spans="1:10" x14ac:dyDescent="0.2">
      <c r="A9" s="1">
        <v>1.5</v>
      </c>
      <c r="B9" s="1">
        <v>0.17499999999999999</v>
      </c>
      <c r="C9" s="1">
        <v>0.17299999999999999</v>
      </c>
      <c r="D9" s="1">
        <f>AVERAGE(B9:C9)</f>
        <v>0.17399999999999999</v>
      </c>
      <c r="E9" s="1">
        <f>D9-$D$2</f>
        <v>0.13849999999999998</v>
      </c>
    </row>
    <row r="10" spans="1:10" x14ac:dyDescent="0.2">
      <c r="B10" s="26" t="s">
        <v>229</v>
      </c>
    </row>
    <row r="11" spans="1:10" ht="17" thickBot="1" x14ac:dyDescent="0.25">
      <c r="A11" s="27" t="s">
        <v>120</v>
      </c>
      <c r="B11" s="27" t="s">
        <v>228</v>
      </c>
      <c r="C11" s="27" t="s">
        <v>220</v>
      </c>
      <c r="D11" s="27" t="s">
        <v>219</v>
      </c>
      <c r="E11" s="27" t="s">
        <v>218</v>
      </c>
      <c r="F11" s="27" t="s">
        <v>217</v>
      </c>
      <c r="G11" s="27" t="s">
        <v>216</v>
      </c>
      <c r="H11" s="52" t="s">
        <v>111</v>
      </c>
      <c r="I11" s="51" t="s">
        <v>110</v>
      </c>
      <c r="J11" s="51">
        <f>AVERAGE(G35:G36)</f>
        <v>4.0171510898601905</v>
      </c>
    </row>
    <row r="12" spans="1:10" x14ac:dyDescent="0.2">
      <c r="A12" s="25">
        <v>3954</v>
      </c>
      <c r="B12" s="16" t="s">
        <v>107</v>
      </c>
      <c r="C12" s="16">
        <v>57.66</v>
      </c>
      <c r="D12" s="16">
        <f>C12/1000</f>
        <v>5.7659999999999996E-2</v>
      </c>
      <c r="E12" s="16">
        <v>3.5999999999999997E-2</v>
      </c>
      <c r="F12" s="16">
        <v>8.3000000000000004E-2</v>
      </c>
      <c r="G12" s="15">
        <f>(F12-E12-0.0014)/0.094*1.2/D12</f>
        <v>10.095866451170105</v>
      </c>
      <c r="H12" s="1">
        <f>G12/$J$11</f>
        <v>2.5131906232387871</v>
      </c>
    </row>
    <row r="13" spans="1:10" x14ac:dyDescent="0.2">
      <c r="A13" s="22">
        <v>3949</v>
      </c>
      <c r="B13" s="10" t="s">
        <v>107</v>
      </c>
      <c r="C13" s="10">
        <v>58.48</v>
      </c>
      <c r="D13" s="10">
        <f>C13/1000</f>
        <v>5.8479999999999997E-2</v>
      </c>
      <c r="E13" s="10">
        <v>3.5999999999999997E-2</v>
      </c>
      <c r="F13" s="10">
        <v>6.5000000000000002E-2</v>
      </c>
      <c r="G13" s="9">
        <f>(F13-E13-0.0014)/0.094*1.2/D13</f>
        <v>6.0249730768111318</v>
      </c>
      <c r="H13" s="1">
        <f>G13/$J$11</f>
        <v>1.4998124148277479</v>
      </c>
    </row>
    <row r="14" spans="1:10" x14ac:dyDescent="0.2">
      <c r="A14" s="22">
        <v>3950</v>
      </c>
      <c r="B14" s="10" t="s">
        <v>107</v>
      </c>
      <c r="C14" s="10">
        <v>49.79</v>
      </c>
      <c r="D14" s="10">
        <f>C14/1000</f>
        <v>4.9790000000000001E-2</v>
      </c>
      <c r="E14" s="10">
        <v>3.5000000000000003E-2</v>
      </c>
      <c r="F14" s="10">
        <v>9.5000000000000001E-2</v>
      </c>
      <c r="G14" s="9">
        <f>(F14-E14-0.0014)/0.094*1.2/D14</f>
        <v>15.024806314179125</v>
      </c>
      <c r="H14" s="1">
        <f>G14/$J$11</f>
        <v>3.7401646037421101</v>
      </c>
    </row>
    <row r="15" spans="1:10" x14ac:dyDescent="0.2">
      <c r="A15" s="22">
        <v>3986</v>
      </c>
      <c r="B15" s="10" t="s">
        <v>107</v>
      </c>
      <c r="C15" s="10">
        <v>52.5</v>
      </c>
      <c r="D15" s="10">
        <f>C15/1000</f>
        <v>5.2499999999999998E-2</v>
      </c>
      <c r="E15" s="10">
        <v>3.5000000000000003E-2</v>
      </c>
      <c r="F15" s="10">
        <v>9.2999999999999999E-2</v>
      </c>
      <c r="G15" s="9">
        <f>(F15-E15-0.0014)/0.094*1.2/D15</f>
        <v>13.762917933130698</v>
      </c>
      <c r="H15" s="1">
        <f>G15/$J$11</f>
        <v>3.4260394058540853</v>
      </c>
    </row>
    <row r="16" spans="1:10" ht="17" thickBot="1" x14ac:dyDescent="0.25">
      <c r="A16" s="20">
        <v>3987</v>
      </c>
      <c r="B16" s="5" t="s">
        <v>107</v>
      </c>
      <c r="C16" s="5">
        <v>61.51</v>
      </c>
      <c r="D16" s="5">
        <f>C16/1000</f>
        <v>6.1509999999999995E-2</v>
      </c>
      <c r="E16" s="5">
        <v>3.4000000000000002E-2</v>
      </c>
      <c r="F16" s="5">
        <v>0.08</v>
      </c>
      <c r="G16" s="4">
        <f>(F16-E16-0.0014)/0.094*1.2/D16</f>
        <v>9.2564087486207054</v>
      </c>
      <c r="H16" s="1">
        <f>G16/$J$11</f>
        <v>2.3042222066242615</v>
      </c>
    </row>
    <row r="17" spans="1:8" x14ac:dyDescent="0.2">
      <c r="A17" s="25">
        <v>3980</v>
      </c>
      <c r="B17" s="16" t="s">
        <v>125</v>
      </c>
      <c r="C17" s="16">
        <v>55.11</v>
      </c>
      <c r="D17" s="16">
        <f>C17/1000</f>
        <v>5.5109999999999999E-2</v>
      </c>
      <c r="E17" s="16">
        <v>3.4000000000000002E-2</v>
      </c>
      <c r="F17" s="16">
        <v>7.1999999999999995E-2</v>
      </c>
      <c r="G17" s="15">
        <f>(F17-E17-0.0014)/0.094*1.2/D17</f>
        <v>8.4782079940698853</v>
      </c>
      <c r="H17" s="1">
        <f>G17/$J$11</f>
        <v>2.110502643395709</v>
      </c>
    </row>
    <row r="18" spans="1:8" x14ac:dyDescent="0.2">
      <c r="A18" s="22">
        <v>3984</v>
      </c>
      <c r="B18" s="10" t="s">
        <v>125</v>
      </c>
      <c r="C18" s="10">
        <v>55.01</v>
      </c>
      <c r="D18" s="10">
        <f>C18/1000</f>
        <v>5.5009999999999996E-2</v>
      </c>
      <c r="E18" s="10">
        <v>3.4000000000000002E-2</v>
      </c>
      <c r="F18" s="10">
        <v>8.7999999999999995E-2</v>
      </c>
      <c r="G18" s="9">
        <f>(F18-E18-0.0014)/0.094*1.2/D18</f>
        <v>12.206678089476961</v>
      </c>
      <c r="H18" s="1">
        <f>G18/$J$11</f>
        <v>3.0386405232026741</v>
      </c>
    </row>
    <row r="19" spans="1:8" x14ac:dyDescent="0.2">
      <c r="A19" s="22">
        <v>3957</v>
      </c>
      <c r="B19" s="10" t="s">
        <v>125</v>
      </c>
      <c r="C19" s="10">
        <v>60.46</v>
      </c>
      <c r="D19" s="10">
        <f>C19/1000</f>
        <v>6.046E-2</v>
      </c>
      <c r="E19" s="10">
        <v>3.4000000000000002E-2</v>
      </c>
      <c r="F19" s="10">
        <v>9.8000000000000004E-2</v>
      </c>
      <c r="G19" s="9">
        <f>(F19-E19-0.0014)/0.094*1.2/D19</f>
        <v>13.217812374631372</v>
      </c>
      <c r="H19" s="1">
        <f>G19/$J$11</f>
        <v>3.2903448436367855</v>
      </c>
    </row>
    <row r="20" spans="1:8" x14ac:dyDescent="0.2">
      <c r="A20" s="22">
        <v>3951</v>
      </c>
      <c r="B20" s="10" t="s">
        <v>125</v>
      </c>
      <c r="C20" s="10">
        <v>53.2</v>
      </c>
      <c r="D20" s="10">
        <f>C20/1000</f>
        <v>5.3200000000000004E-2</v>
      </c>
      <c r="E20" s="10">
        <v>3.5000000000000003E-2</v>
      </c>
      <c r="F20" s="10">
        <v>8.3000000000000004E-2</v>
      </c>
      <c r="G20" s="9">
        <f>(F20-E20-0.0014)/0.094*1.2/D20</f>
        <v>11.182210846264597</v>
      </c>
      <c r="H20" s="1">
        <f>G20/$J$11</f>
        <v>2.7836171944067392</v>
      </c>
    </row>
    <row r="21" spans="1:8" ht="17" thickBot="1" x14ac:dyDescent="0.25">
      <c r="A21" s="20">
        <v>3952</v>
      </c>
      <c r="B21" s="5" t="s">
        <v>125</v>
      </c>
      <c r="C21" s="5">
        <v>50.69</v>
      </c>
      <c r="D21" s="5">
        <f>C21/1000</f>
        <v>5.0689999999999999E-2</v>
      </c>
      <c r="E21" s="5">
        <v>3.5000000000000003E-2</v>
      </c>
      <c r="F21" s="5">
        <v>7.2999999999999995E-2</v>
      </c>
      <c r="G21" s="4">
        <f>(F21-E21-0.0014)/0.094*1.2/D21</f>
        <v>9.217479632140293</v>
      </c>
      <c r="H21" s="1">
        <f>G21/$J$11</f>
        <v>2.2945314791386378</v>
      </c>
    </row>
    <row r="22" spans="1:8" x14ac:dyDescent="0.2">
      <c r="A22" s="25">
        <v>3942</v>
      </c>
      <c r="B22" s="16" t="s">
        <v>105</v>
      </c>
      <c r="C22" s="16">
        <v>51.96</v>
      </c>
      <c r="D22" s="16">
        <f>C22/1000</f>
        <v>5.1959999999999999E-2</v>
      </c>
      <c r="E22" s="16">
        <v>3.5999999999999997E-2</v>
      </c>
      <c r="F22" s="16">
        <v>9.5000000000000001E-2</v>
      </c>
      <c r="G22" s="15">
        <f>(F22-E22-0.0014)/0.094*1.2/D22</f>
        <v>14.151638740111053</v>
      </c>
      <c r="H22" s="1">
        <f>G22/$J$11</f>
        <v>3.5228047000352118</v>
      </c>
    </row>
    <row r="23" spans="1:8" x14ac:dyDescent="0.2">
      <c r="A23" s="22">
        <v>4012</v>
      </c>
      <c r="B23" s="10" t="s">
        <v>105</v>
      </c>
      <c r="C23" s="10">
        <v>53.39</v>
      </c>
      <c r="D23" s="10">
        <f>C23/1000</f>
        <v>5.339E-2</v>
      </c>
      <c r="E23" s="10">
        <v>3.5000000000000003E-2</v>
      </c>
      <c r="F23" s="10">
        <v>9.2999999999999999E-2</v>
      </c>
      <c r="G23" s="9">
        <f>(F23-E23-0.0014)/0.094*1.2/D23</f>
        <v>13.533493004108664</v>
      </c>
      <c r="H23" s="1">
        <f>G23/$J$11</f>
        <v>3.3689280540801545</v>
      </c>
    </row>
    <row r="24" spans="1:8" x14ac:dyDescent="0.2">
      <c r="A24" s="22">
        <v>4015</v>
      </c>
      <c r="B24" s="10" t="s">
        <v>105</v>
      </c>
      <c r="C24" s="10">
        <v>52.26</v>
      </c>
      <c r="D24" s="10">
        <f>C24/1000</f>
        <v>5.2260000000000001E-2</v>
      </c>
      <c r="E24" s="10">
        <v>3.5000000000000003E-2</v>
      </c>
      <c r="F24" s="10">
        <v>0.08</v>
      </c>
      <c r="G24" s="9">
        <f>(F24-E24-0.0014)/0.094*1.2/D24</f>
        <v>10.650511761975718</v>
      </c>
      <c r="H24" s="1">
        <f>G24/$J$11</f>
        <v>2.6512599411207085</v>
      </c>
    </row>
    <row r="25" spans="1:8" ht="17" thickBot="1" x14ac:dyDescent="0.25">
      <c r="A25" s="20">
        <v>3939</v>
      </c>
      <c r="B25" s="5" t="s">
        <v>105</v>
      </c>
      <c r="C25" s="5">
        <v>58.29</v>
      </c>
      <c r="D25" s="5">
        <f>C25/1000</f>
        <v>5.8290000000000002E-2</v>
      </c>
      <c r="E25" s="5">
        <v>3.4000000000000002E-2</v>
      </c>
      <c r="F25" s="5">
        <v>9.4E-2</v>
      </c>
      <c r="G25" s="4">
        <f>(F25-E25-0.0014)/0.094*1.2/D25</f>
        <v>12.833849826436415</v>
      </c>
      <c r="H25" s="1">
        <f>G25/$J$11</f>
        <v>3.1947640353460227</v>
      </c>
    </row>
    <row r="26" spans="1:8" x14ac:dyDescent="0.2">
      <c r="A26" s="25">
        <v>4005</v>
      </c>
      <c r="B26" s="16" t="s">
        <v>124</v>
      </c>
      <c r="C26" s="16">
        <v>52.43</v>
      </c>
      <c r="D26" s="16">
        <f>C26/1000</f>
        <v>5.2429999999999997E-2</v>
      </c>
      <c r="E26" s="16">
        <v>3.4000000000000002E-2</v>
      </c>
      <c r="F26" s="16">
        <v>7.4999999999999997E-2</v>
      </c>
      <c r="G26" s="15">
        <f>(F26-E26-0.0014)/0.094*1.2/D26</f>
        <v>9.6420353784782939</v>
      </c>
      <c r="H26" s="1">
        <f>G26/$J$11</f>
        <v>2.4002172591456765</v>
      </c>
    </row>
    <row r="27" spans="1:8" x14ac:dyDescent="0.2">
      <c r="A27" s="22">
        <v>3937</v>
      </c>
      <c r="B27" s="10" t="s">
        <v>124</v>
      </c>
      <c r="C27" s="10">
        <v>58.21</v>
      </c>
      <c r="D27" s="10">
        <f>C27/1000</f>
        <v>5.8209999999999998E-2</v>
      </c>
      <c r="E27" s="10">
        <v>3.4000000000000002E-2</v>
      </c>
      <c r="F27" s="10">
        <v>8.2000000000000003E-2</v>
      </c>
      <c r="G27" s="9">
        <f>(F27-E27-0.0014)/0.094*1.2/D27</f>
        <v>10.219783834758232</v>
      </c>
      <c r="H27" s="1">
        <f>G27/$J$11</f>
        <v>2.5440377038728488</v>
      </c>
    </row>
    <row r="28" spans="1:8" x14ac:dyDescent="0.2">
      <c r="A28" s="22">
        <v>3975</v>
      </c>
      <c r="B28" s="10" t="s">
        <v>124</v>
      </c>
      <c r="C28" s="10">
        <v>54.01</v>
      </c>
      <c r="D28" s="10">
        <f>C28/1000</f>
        <v>5.4009999999999996E-2</v>
      </c>
      <c r="E28" s="10">
        <v>3.5000000000000003E-2</v>
      </c>
      <c r="F28" s="10">
        <v>9.4E-2</v>
      </c>
      <c r="G28" s="9">
        <f>(F28-E28-0.0014)/0.094*1.2/D28</f>
        <v>13.614500072878547</v>
      </c>
      <c r="H28" s="1">
        <f>G28/$J$11</f>
        <v>3.3890933570418369</v>
      </c>
    </row>
    <row r="29" spans="1:8" x14ac:dyDescent="0.2">
      <c r="A29" s="22">
        <v>3999</v>
      </c>
      <c r="B29" s="10" t="s">
        <v>124</v>
      </c>
      <c r="C29" s="10">
        <v>57.37</v>
      </c>
      <c r="D29" s="10">
        <f>C29/1000</f>
        <v>5.7369999999999997E-2</v>
      </c>
      <c r="E29" s="10">
        <v>3.5000000000000003E-2</v>
      </c>
      <c r="F29" s="10">
        <v>9.0999999999999998E-2</v>
      </c>
      <c r="G29" s="9">
        <f>(F29-E29-0.0014)/0.094*1.2/D29</f>
        <v>12.149577768794574</v>
      </c>
      <c r="H29" s="1">
        <f>G29/$J$11</f>
        <v>3.0244263900010337</v>
      </c>
    </row>
    <row r="30" spans="1:8" ht="17" thickBot="1" x14ac:dyDescent="0.25">
      <c r="A30" s="20">
        <v>4004</v>
      </c>
      <c r="B30" s="5" t="s">
        <v>124</v>
      </c>
      <c r="C30" s="5">
        <v>57.2</v>
      </c>
      <c r="D30" s="5">
        <f>C30/1000</f>
        <v>5.7200000000000001E-2</v>
      </c>
      <c r="E30" s="5">
        <v>3.5000000000000003E-2</v>
      </c>
      <c r="F30" s="5">
        <v>0.10100000000000001</v>
      </c>
      <c r="G30" s="4">
        <f>(F30-E30-0.0014)/0.094*1.2/D30</f>
        <v>14.417497396220801</v>
      </c>
      <c r="H30" s="1">
        <f>G30/$J$11</f>
        <v>3.588985595441613</v>
      </c>
    </row>
    <row r="31" spans="1:8" x14ac:dyDescent="0.2">
      <c r="A31" s="25">
        <v>3956</v>
      </c>
      <c r="B31" s="16" t="s">
        <v>123</v>
      </c>
      <c r="C31" s="16">
        <v>54.37</v>
      </c>
      <c r="D31" s="16">
        <f>C31/1000</f>
        <v>5.4369999999999995E-2</v>
      </c>
      <c r="E31" s="16">
        <v>3.4000000000000002E-2</v>
      </c>
      <c r="F31" s="16">
        <v>0.1</v>
      </c>
      <c r="G31" s="15">
        <f>(F31-E31-0.0014)/0.094*1.2/D31</f>
        <v>15.167939140405185</v>
      </c>
      <c r="H31" s="1">
        <f>G31/$J$11</f>
        <v>3.7757950351160621</v>
      </c>
    </row>
    <row r="32" spans="1:8" x14ac:dyDescent="0.2">
      <c r="A32" s="22">
        <v>4007</v>
      </c>
      <c r="B32" s="10" t="s">
        <v>123</v>
      </c>
      <c r="C32" s="10">
        <v>52.62</v>
      </c>
      <c r="D32" s="10">
        <f>C32/1000</f>
        <v>5.262E-2</v>
      </c>
      <c r="E32" s="10">
        <v>3.4000000000000002E-2</v>
      </c>
      <c r="F32" s="10">
        <v>8.1000000000000003E-2</v>
      </c>
      <c r="G32" s="9">
        <f>(F32-E32-0.0014)/0.094*1.2/D32</f>
        <v>11.062859360974308</v>
      </c>
      <c r="H32" s="1">
        <f>G32/$J$11</f>
        <v>2.7539067148602894</v>
      </c>
    </row>
    <row r="33" spans="1:10" x14ac:dyDescent="0.2">
      <c r="A33" s="22">
        <v>3959</v>
      </c>
      <c r="B33" s="10" t="s">
        <v>123</v>
      </c>
      <c r="C33" s="10">
        <v>48.01</v>
      </c>
      <c r="D33" s="10">
        <f>C33/1000</f>
        <v>4.8009999999999997E-2</v>
      </c>
      <c r="E33" s="10">
        <v>3.4000000000000002E-2</v>
      </c>
      <c r="F33" s="10">
        <v>7.8E-2</v>
      </c>
      <c r="G33" s="9">
        <f>(F33-E33-0.0014)/0.094*1.2/D33</f>
        <v>11.327427353343939</v>
      </c>
      <c r="H33" s="1">
        <f>G33/$J$11</f>
        <v>2.8197663219428892</v>
      </c>
    </row>
    <row r="34" spans="1:10" ht="17" thickBot="1" x14ac:dyDescent="0.25">
      <c r="A34" s="20">
        <v>3993</v>
      </c>
      <c r="B34" s="5" t="s">
        <v>123</v>
      </c>
      <c r="C34" s="5">
        <v>51.71</v>
      </c>
      <c r="D34" s="5">
        <f>C34/1000</f>
        <v>5.1709999999999999E-2</v>
      </c>
      <c r="E34" s="5">
        <v>3.4000000000000002E-2</v>
      </c>
      <c r="F34" s="5">
        <v>9.1999999999999998E-2</v>
      </c>
      <c r="G34" s="4">
        <f>(F34-E34-0.0014)/0.094*1.2/D34</f>
        <v>13.973181038278121</v>
      </c>
      <c r="H34" s="1">
        <f>G34/$J$11</f>
        <v>3.4783807543480849</v>
      </c>
    </row>
    <row r="35" spans="1:10" x14ac:dyDescent="0.2">
      <c r="A35" s="25">
        <v>4616</v>
      </c>
      <c r="B35" s="16" t="s">
        <v>227</v>
      </c>
      <c r="C35" s="16">
        <v>64.63</v>
      </c>
      <c r="D35" s="16">
        <f>C35/1000</f>
        <v>6.4629999999999993E-2</v>
      </c>
      <c r="E35" s="16">
        <v>3.5000000000000003E-2</v>
      </c>
      <c r="F35" s="16">
        <v>5.2999999999999999E-2</v>
      </c>
      <c r="G35" s="15">
        <f>(F35-E35-0.0014)/0.094*1.2/D35</f>
        <v>3.278893603853029</v>
      </c>
      <c r="H35" s="1">
        <f>G35/$J$11</f>
        <v>0.81622361980095326</v>
      </c>
    </row>
    <row r="36" spans="1:10" ht="17" thickBot="1" x14ac:dyDescent="0.25">
      <c r="A36" s="20">
        <v>4615</v>
      </c>
      <c r="B36" s="5" t="s">
        <v>226</v>
      </c>
      <c r="C36" s="5">
        <v>60.67</v>
      </c>
      <c r="D36" s="5">
        <f>C36/1000</f>
        <v>6.0670000000000002E-2</v>
      </c>
      <c r="E36" s="5">
        <v>3.5000000000000003E-2</v>
      </c>
      <c r="F36" s="5">
        <v>5.8999999999999997E-2</v>
      </c>
      <c r="G36" s="4">
        <f>(F36-E36-0.0014)/0.094*1.2/D36</f>
        <v>4.7554085758673521</v>
      </c>
      <c r="H36" s="1">
        <f>G36/$J$11</f>
        <v>1.1837763801990469</v>
      </c>
    </row>
    <row r="38" spans="1:10" x14ac:dyDescent="0.2">
      <c r="A38" s="3" t="s">
        <v>104</v>
      </c>
      <c r="B38" s="2" t="s">
        <v>215</v>
      </c>
      <c r="C38" s="2"/>
      <c r="D38" s="2"/>
      <c r="E38" s="2"/>
      <c r="F38" s="2"/>
      <c r="J38" s="2"/>
    </row>
    <row r="39" spans="1:10" x14ac:dyDescent="0.2">
      <c r="A39" s="3"/>
      <c r="B39" s="2"/>
      <c r="C39" s="2"/>
      <c r="D39" s="2"/>
      <c r="E39" s="2"/>
      <c r="F39" s="2"/>
      <c r="J39" s="2"/>
    </row>
    <row r="40" spans="1:10" x14ac:dyDescent="0.2">
      <c r="A40" s="3" t="s">
        <v>102</v>
      </c>
      <c r="B40" s="2" t="s">
        <v>101</v>
      </c>
      <c r="C40" s="2"/>
      <c r="D40" s="2"/>
      <c r="E40" s="2"/>
      <c r="F40" s="2"/>
      <c r="J40" s="2"/>
    </row>
    <row r="41" spans="1:10" x14ac:dyDescent="0.2">
      <c r="A41" s="3" t="s">
        <v>100</v>
      </c>
      <c r="B41" s="2">
        <v>0.05</v>
      </c>
      <c r="C41" s="2"/>
      <c r="D41" s="2"/>
      <c r="E41" s="2"/>
      <c r="F41" s="2"/>
      <c r="G41" s="2"/>
      <c r="H41" s="2"/>
      <c r="I41" s="2"/>
      <c r="J41" s="2"/>
    </row>
    <row r="42" spans="1:10" x14ac:dyDescent="0.2">
      <c r="A42" s="3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2">
      <c r="A43" s="3" t="s">
        <v>99</v>
      </c>
      <c r="B43" s="2" t="s">
        <v>98</v>
      </c>
      <c r="C43" s="2" t="s">
        <v>91</v>
      </c>
      <c r="D43" s="2" t="s">
        <v>97</v>
      </c>
      <c r="E43" s="2" t="s">
        <v>96</v>
      </c>
      <c r="F43" s="2"/>
      <c r="G43" s="2"/>
      <c r="H43" s="2"/>
      <c r="I43" s="2"/>
      <c r="J43" s="2"/>
    </row>
    <row r="44" spans="1:10" x14ac:dyDescent="0.2">
      <c r="A44" s="3" t="s">
        <v>90</v>
      </c>
      <c r="B44" s="2">
        <v>1.7869999999999999</v>
      </c>
      <c r="C44" s="2">
        <v>0.69530000000000003</v>
      </c>
      <c r="D44" s="2" t="s">
        <v>27</v>
      </c>
      <c r="E44" s="2" t="s">
        <v>28</v>
      </c>
      <c r="F44" s="2"/>
      <c r="G44" s="2"/>
      <c r="H44" s="2"/>
      <c r="I44" s="2"/>
      <c r="J44" s="2"/>
    </row>
    <row r="45" spans="1:10" x14ac:dyDescent="0.2">
      <c r="A45" s="3" t="s">
        <v>87</v>
      </c>
      <c r="B45" s="2">
        <v>2.1139999999999999</v>
      </c>
      <c r="C45" s="2">
        <v>0.62309999999999999</v>
      </c>
      <c r="D45" s="2" t="s">
        <v>27</v>
      </c>
      <c r="E45" s="2" t="s">
        <v>28</v>
      </c>
      <c r="F45" s="2"/>
      <c r="G45" s="2"/>
      <c r="H45" s="2"/>
      <c r="I45" s="2"/>
      <c r="J45" s="2"/>
    </row>
    <row r="46" spans="1:10" x14ac:dyDescent="0.2">
      <c r="A46" s="3" t="s">
        <v>84</v>
      </c>
      <c r="B46" s="2">
        <v>28.48</v>
      </c>
      <c r="C46" s="2" t="s">
        <v>52</v>
      </c>
      <c r="D46" s="2" t="s">
        <v>53</v>
      </c>
      <c r="E46" s="2" t="s">
        <v>33</v>
      </c>
      <c r="F46" s="2"/>
      <c r="G46" s="2"/>
      <c r="H46" s="2"/>
      <c r="I46" s="2"/>
      <c r="J46" s="2"/>
    </row>
    <row r="47" spans="1:10" x14ac:dyDescent="0.2">
      <c r="A47" s="3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2">
      <c r="A48" s="3" t="s">
        <v>95</v>
      </c>
      <c r="B48" s="2" t="s">
        <v>94</v>
      </c>
      <c r="C48" s="2" t="s">
        <v>18</v>
      </c>
      <c r="D48" s="2" t="s">
        <v>93</v>
      </c>
      <c r="E48" s="2" t="s">
        <v>92</v>
      </c>
      <c r="F48" s="2" t="s">
        <v>91</v>
      </c>
      <c r="G48" s="2"/>
      <c r="H48" s="2"/>
      <c r="I48" s="2"/>
      <c r="J48" s="2"/>
    </row>
    <row r="49" spans="1:10" x14ac:dyDescent="0.2">
      <c r="A49" s="3" t="s">
        <v>90</v>
      </c>
      <c r="B49" s="2">
        <v>1.478</v>
      </c>
      <c r="C49" s="2">
        <v>4</v>
      </c>
      <c r="D49" s="2">
        <v>0.36940000000000001</v>
      </c>
      <c r="E49" s="2" t="s">
        <v>214</v>
      </c>
      <c r="F49" s="2" t="s">
        <v>213</v>
      </c>
      <c r="G49" s="2"/>
      <c r="H49" s="2"/>
      <c r="I49" s="2"/>
      <c r="J49" s="2"/>
    </row>
    <row r="50" spans="1:10" x14ac:dyDescent="0.2">
      <c r="A50" s="3" t="s">
        <v>87</v>
      </c>
      <c r="B50" s="2">
        <v>1.7490000000000001</v>
      </c>
      <c r="C50" s="2">
        <v>4</v>
      </c>
      <c r="D50" s="2">
        <v>0.43719999999999998</v>
      </c>
      <c r="E50" s="2" t="s">
        <v>212</v>
      </c>
      <c r="F50" s="2" t="s">
        <v>211</v>
      </c>
      <c r="G50" s="2"/>
      <c r="H50" s="2"/>
      <c r="I50" s="2"/>
      <c r="J50" s="2"/>
    </row>
    <row r="51" spans="1:10" x14ac:dyDescent="0.2">
      <c r="A51" s="3" t="s">
        <v>84</v>
      </c>
      <c r="B51" s="2">
        <v>23.56</v>
      </c>
      <c r="C51" s="2">
        <v>1</v>
      </c>
      <c r="D51" s="2">
        <v>23.56</v>
      </c>
      <c r="E51" s="2" t="s">
        <v>210</v>
      </c>
      <c r="F51" s="2" t="s">
        <v>82</v>
      </c>
      <c r="G51" s="2"/>
      <c r="H51" s="2"/>
      <c r="I51" s="2"/>
      <c r="J51" s="2"/>
    </row>
    <row r="52" spans="1:10" x14ac:dyDescent="0.2">
      <c r="A52" s="3" t="s">
        <v>81</v>
      </c>
      <c r="B52" s="2">
        <v>56.5</v>
      </c>
      <c r="C52" s="2">
        <v>85</v>
      </c>
      <c r="D52" s="2">
        <v>0.66469999999999996</v>
      </c>
      <c r="E52" s="2"/>
      <c r="F52" s="2"/>
      <c r="G52" s="2"/>
      <c r="H52" s="2"/>
      <c r="I52" s="2"/>
      <c r="J52" s="2"/>
    </row>
    <row r="53" spans="1:10" x14ac:dyDescent="0.2">
      <c r="A53" s="3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3" t="s">
        <v>80</v>
      </c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3" t="s">
        <v>79</v>
      </c>
      <c r="B55" s="2">
        <v>1.2949999999999999</v>
      </c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3" t="s">
        <v>78</v>
      </c>
      <c r="B56" s="2">
        <v>2.294</v>
      </c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3" t="s">
        <v>77</v>
      </c>
      <c r="B57" s="2">
        <v>-0.99860000000000004</v>
      </c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3" t="s">
        <v>76</v>
      </c>
      <c r="B58" s="2">
        <v>0.16769999999999999</v>
      </c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3" t="s">
        <v>75</v>
      </c>
      <c r="B59" s="2" t="s">
        <v>209</v>
      </c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3"/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3" t="s">
        <v>73</v>
      </c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3" t="s">
        <v>72</v>
      </c>
      <c r="B62" s="2">
        <v>2</v>
      </c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3" t="s">
        <v>71</v>
      </c>
      <c r="B63" s="2">
        <v>5</v>
      </c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3" t="s">
        <v>70</v>
      </c>
      <c r="B64" s="2">
        <v>95</v>
      </c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3"/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2">
      <c r="A66" s="3" t="s">
        <v>69</v>
      </c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2">
      <c r="A67" s="3"/>
      <c r="B67" s="2"/>
      <c r="C67" s="2"/>
      <c r="D67" s="2"/>
      <c r="E67" s="2"/>
      <c r="F67" s="2"/>
      <c r="G67" s="2"/>
      <c r="H67" s="2"/>
      <c r="I67" s="2"/>
      <c r="J67" s="2"/>
    </row>
    <row r="68" spans="1:10" x14ac:dyDescent="0.2">
      <c r="A68" s="3" t="s">
        <v>68</v>
      </c>
      <c r="B68" s="2">
        <v>7</v>
      </c>
      <c r="C68" s="2"/>
      <c r="D68" s="2"/>
      <c r="E68" s="2"/>
      <c r="F68" s="2"/>
      <c r="G68" s="2"/>
      <c r="H68" s="2"/>
      <c r="I68" s="2"/>
      <c r="J68" s="2"/>
    </row>
    <row r="69" spans="1:10" x14ac:dyDescent="0.2">
      <c r="A69" s="3" t="s">
        <v>67</v>
      </c>
      <c r="B69" s="2">
        <v>1</v>
      </c>
      <c r="C69" s="2"/>
      <c r="D69" s="2"/>
      <c r="E69" s="2"/>
      <c r="F69" s="2"/>
      <c r="G69" s="2"/>
      <c r="H69" s="2"/>
      <c r="I69" s="2"/>
      <c r="J69" s="2"/>
    </row>
    <row r="70" spans="1:10" x14ac:dyDescent="0.2">
      <c r="A70" s="3" t="s">
        <v>66</v>
      </c>
      <c r="B70" s="2">
        <v>10</v>
      </c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3" t="s">
        <v>65</v>
      </c>
      <c r="B71" s="2">
        <v>0.05</v>
      </c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3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">
      <c r="A73" s="3" t="s">
        <v>64</v>
      </c>
      <c r="B73" s="2" t="s">
        <v>23</v>
      </c>
      <c r="C73" s="2" t="s">
        <v>63</v>
      </c>
      <c r="D73" s="2" t="s">
        <v>62</v>
      </c>
      <c r="E73" s="2" t="s">
        <v>61</v>
      </c>
      <c r="F73" s="2" t="s">
        <v>60</v>
      </c>
      <c r="G73" s="2"/>
      <c r="H73" s="2"/>
      <c r="I73" s="2"/>
      <c r="J73" s="2"/>
    </row>
    <row r="74" spans="1:10" x14ac:dyDescent="0.2">
      <c r="A74" s="3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3" t="s">
        <v>17</v>
      </c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">
      <c r="A76" s="3" t="s">
        <v>12</v>
      </c>
      <c r="B76" s="2">
        <v>-1.151</v>
      </c>
      <c r="C76" s="2" t="s">
        <v>208</v>
      </c>
      <c r="D76" s="2" t="s">
        <v>33</v>
      </c>
      <c r="E76" s="2" t="s">
        <v>203</v>
      </c>
      <c r="F76" s="2">
        <v>2.8E-3</v>
      </c>
      <c r="G76" s="2"/>
      <c r="H76" s="2"/>
      <c r="I76" s="2"/>
      <c r="J76" s="2"/>
    </row>
    <row r="77" spans="1:10" x14ac:dyDescent="0.2">
      <c r="A77" s="3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3" t="s">
        <v>16</v>
      </c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">
      <c r="A79" s="3" t="s">
        <v>12</v>
      </c>
      <c r="B79" s="2">
        <v>-0.56110000000000004</v>
      </c>
      <c r="C79" s="2" t="s">
        <v>207</v>
      </c>
      <c r="D79" s="2" t="s">
        <v>28</v>
      </c>
      <c r="E79" s="2" t="s">
        <v>27</v>
      </c>
      <c r="F79" s="2">
        <v>0.1275</v>
      </c>
      <c r="G79" s="2"/>
      <c r="H79" s="2"/>
      <c r="I79" s="2"/>
      <c r="J79" s="2"/>
    </row>
    <row r="80" spans="1:10" x14ac:dyDescent="0.2">
      <c r="A80" s="3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3" t="s">
        <v>15</v>
      </c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">
      <c r="A82" s="3" t="s">
        <v>12</v>
      </c>
      <c r="B82" s="2">
        <v>-0.89349999999999996</v>
      </c>
      <c r="C82" s="2" t="s">
        <v>206</v>
      </c>
      <c r="D82" s="2" t="s">
        <v>33</v>
      </c>
      <c r="E82" s="2" t="s">
        <v>32</v>
      </c>
      <c r="F82" s="2">
        <v>1.6299999999999999E-2</v>
      </c>
      <c r="G82" s="2"/>
      <c r="H82" s="2"/>
      <c r="I82" s="2"/>
      <c r="J82" s="2"/>
    </row>
    <row r="83" spans="1:10" x14ac:dyDescent="0.2">
      <c r="A83" s="3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3" t="s">
        <v>14</v>
      </c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2">
      <c r="A85" s="3" t="s">
        <v>12</v>
      </c>
      <c r="B85" s="2">
        <v>-1.2490000000000001</v>
      </c>
      <c r="C85" s="2" t="s">
        <v>205</v>
      </c>
      <c r="D85" s="2" t="s">
        <v>33</v>
      </c>
      <c r="E85" s="2" t="s">
        <v>203</v>
      </c>
      <c r="F85" s="2">
        <v>2.2000000000000001E-3</v>
      </c>
      <c r="G85" s="2"/>
      <c r="H85" s="2"/>
      <c r="I85" s="2"/>
      <c r="J85" s="2"/>
    </row>
    <row r="86" spans="1:10" x14ac:dyDescent="0.2">
      <c r="A86" s="3"/>
      <c r="B86" s="2"/>
      <c r="C86" s="2"/>
      <c r="D86" s="2"/>
      <c r="E86" s="2"/>
      <c r="F86" s="2"/>
      <c r="G86" s="2"/>
      <c r="H86" s="2"/>
      <c r="I86" s="2"/>
      <c r="J86" s="2"/>
    </row>
    <row r="87" spans="1:10" x14ac:dyDescent="0.2">
      <c r="A87" s="3" t="s">
        <v>13</v>
      </c>
      <c r="B87" s="2"/>
      <c r="C87" s="2"/>
      <c r="D87" s="2"/>
      <c r="E87" s="2"/>
      <c r="F87" s="2"/>
      <c r="G87" s="2"/>
      <c r="H87" s="2"/>
      <c r="I87" s="2"/>
      <c r="J87" s="2"/>
    </row>
    <row r="88" spans="1:10" x14ac:dyDescent="0.2">
      <c r="A88" s="3" t="s">
        <v>12</v>
      </c>
      <c r="B88" s="2">
        <v>-1.1379999999999999</v>
      </c>
      <c r="C88" s="2" t="s">
        <v>204</v>
      </c>
      <c r="D88" s="2" t="s">
        <v>33</v>
      </c>
      <c r="E88" s="2" t="s">
        <v>203</v>
      </c>
      <c r="F88" s="2">
        <v>3.2000000000000002E-3</v>
      </c>
      <c r="G88" s="2"/>
      <c r="H88" s="2"/>
      <c r="I88" s="2"/>
      <c r="J88" s="2"/>
    </row>
    <row r="89" spans="1:10" x14ac:dyDescent="0.2">
      <c r="A89" s="3"/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2">
      <c r="A90" s="3" t="s">
        <v>11</v>
      </c>
      <c r="B90" s="2"/>
      <c r="C90" s="2"/>
      <c r="D90" s="2"/>
      <c r="E90" s="2"/>
      <c r="F90" s="2"/>
      <c r="G90" s="2"/>
      <c r="H90" s="2"/>
      <c r="I90" s="2"/>
      <c r="J90" s="2"/>
    </row>
    <row r="91" spans="1:10" x14ac:dyDescent="0.2">
      <c r="A91" s="3" t="s">
        <v>9</v>
      </c>
      <c r="B91" s="2">
        <v>-0.59940000000000004</v>
      </c>
      <c r="C91" s="2" t="s">
        <v>202</v>
      </c>
      <c r="D91" s="2" t="s">
        <v>28</v>
      </c>
      <c r="E91" s="2" t="s">
        <v>27</v>
      </c>
      <c r="F91" s="2">
        <v>0.50149999999999995</v>
      </c>
      <c r="G91" s="2"/>
      <c r="H91" s="2"/>
      <c r="I91" s="2"/>
      <c r="J91" s="2"/>
    </row>
    <row r="92" spans="1:10" x14ac:dyDescent="0.2">
      <c r="A92" s="3" t="s">
        <v>8</v>
      </c>
      <c r="B92" s="2">
        <v>-0.53100000000000003</v>
      </c>
      <c r="C92" s="2" t="s">
        <v>201</v>
      </c>
      <c r="D92" s="2" t="s">
        <v>28</v>
      </c>
      <c r="E92" s="2" t="s">
        <v>27</v>
      </c>
      <c r="F92" s="2">
        <v>0.61819999999999997</v>
      </c>
      <c r="G92" s="2"/>
      <c r="H92" s="2"/>
      <c r="I92" s="2"/>
      <c r="J92" s="2"/>
    </row>
    <row r="93" spans="1:10" x14ac:dyDescent="0.2">
      <c r="A93" s="3" t="s">
        <v>7</v>
      </c>
      <c r="B93" s="2">
        <v>-0.15260000000000001</v>
      </c>
      <c r="C93" s="2" t="s">
        <v>200</v>
      </c>
      <c r="D93" s="2" t="s">
        <v>28</v>
      </c>
      <c r="E93" s="2" t="s">
        <v>27</v>
      </c>
      <c r="F93" s="2">
        <v>0.99470000000000003</v>
      </c>
      <c r="G93" s="2"/>
      <c r="H93" s="2"/>
      <c r="I93" s="2"/>
      <c r="J93" s="2"/>
    </row>
    <row r="94" spans="1:10" x14ac:dyDescent="0.2">
      <c r="A94" s="3" t="s">
        <v>6</v>
      </c>
      <c r="B94" s="2">
        <v>-0.19400000000000001</v>
      </c>
      <c r="C94" s="2" t="s">
        <v>199</v>
      </c>
      <c r="D94" s="2" t="s">
        <v>28</v>
      </c>
      <c r="E94" s="2" t="s">
        <v>27</v>
      </c>
      <c r="F94" s="2">
        <v>0.98529999999999995</v>
      </c>
      <c r="G94" s="2"/>
      <c r="H94" s="2"/>
      <c r="I94" s="2"/>
      <c r="J94" s="2"/>
    </row>
    <row r="95" spans="1:10" x14ac:dyDescent="0.2">
      <c r="A95" s="3" t="s">
        <v>5</v>
      </c>
      <c r="B95" s="2">
        <v>6.8339999999999998E-2</v>
      </c>
      <c r="C95" s="2" t="s">
        <v>198</v>
      </c>
      <c r="D95" s="2" t="s">
        <v>28</v>
      </c>
      <c r="E95" s="2" t="s">
        <v>27</v>
      </c>
      <c r="F95" s="2">
        <v>0.99970000000000003</v>
      </c>
      <c r="G95" s="2"/>
      <c r="H95" s="2"/>
      <c r="I95" s="2"/>
      <c r="J95" s="2"/>
    </row>
    <row r="96" spans="1:10" x14ac:dyDescent="0.2">
      <c r="A96" s="3" t="s">
        <v>4</v>
      </c>
      <c r="B96" s="2">
        <v>0.44679999999999997</v>
      </c>
      <c r="C96" s="2" t="s">
        <v>197</v>
      </c>
      <c r="D96" s="2" t="s">
        <v>28</v>
      </c>
      <c r="E96" s="2" t="s">
        <v>27</v>
      </c>
      <c r="F96" s="2">
        <v>0.75549999999999995</v>
      </c>
      <c r="G96" s="2"/>
      <c r="H96" s="2"/>
      <c r="I96" s="2"/>
      <c r="J96" s="2"/>
    </row>
    <row r="97" spans="1:10" x14ac:dyDescent="0.2">
      <c r="A97" s="3" t="s">
        <v>3</v>
      </c>
      <c r="B97" s="2">
        <v>0.40529999999999999</v>
      </c>
      <c r="C97" s="2" t="s">
        <v>196</v>
      </c>
      <c r="D97" s="2" t="s">
        <v>28</v>
      </c>
      <c r="E97" s="2" t="s">
        <v>27</v>
      </c>
      <c r="F97" s="2">
        <v>0.8</v>
      </c>
      <c r="G97" s="2"/>
      <c r="H97" s="2"/>
      <c r="I97" s="2"/>
      <c r="J97" s="2"/>
    </row>
    <row r="98" spans="1:10" x14ac:dyDescent="0.2">
      <c r="A98" s="3" t="s">
        <v>2</v>
      </c>
      <c r="B98" s="2">
        <v>0.3785</v>
      </c>
      <c r="C98" s="2" t="s">
        <v>195</v>
      </c>
      <c r="D98" s="2" t="s">
        <v>28</v>
      </c>
      <c r="E98" s="2" t="s">
        <v>27</v>
      </c>
      <c r="F98" s="2">
        <v>0.85</v>
      </c>
      <c r="G98" s="2"/>
      <c r="H98" s="2"/>
      <c r="I98" s="2"/>
      <c r="J98" s="2"/>
    </row>
    <row r="99" spans="1:10" x14ac:dyDescent="0.2">
      <c r="A99" s="3" t="s">
        <v>1</v>
      </c>
      <c r="B99" s="2">
        <v>0.33700000000000002</v>
      </c>
      <c r="C99" s="2" t="s">
        <v>194</v>
      </c>
      <c r="D99" s="2" t="s">
        <v>28</v>
      </c>
      <c r="E99" s="2" t="s">
        <v>27</v>
      </c>
      <c r="F99" s="2">
        <v>0.88680000000000003</v>
      </c>
      <c r="G99" s="2"/>
      <c r="H99" s="2"/>
      <c r="I99" s="2"/>
      <c r="J99" s="2"/>
    </row>
    <row r="100" spans="1:10" x14ac:dyDescent="0.2">
      <c r="A100" s="3" t="s">
        <v>0</v>
      </c>
      <c r="B100" s="2">
        <v>-4.1480000000000003E-2</v>
      </c>
      <c r="C100" s="2" t="s">
        <v>193</v>
      </c>
      <c r="D100" s="2" t="s">
        <v>28</v>
      </c>
      <c r="E100" s="2" t="s">
        <v>27</v>
      </c>
      <c r="F100" s="2" t="s">
        <v>40</v>
      </c>
      <c r="G100" s="2"/>
      <c r="H100" s="2"/>
      <c r="I100" s="2"/>
      <c r="J100" s="2"/>
    </row>
    <row r="101" spans="1:10" x14ac:dyDescent="0.2">
      <c r="A101" s="3"/>
      <c r="B101" s="2"/>
      <c r="C101" s="2"/>
      <c r="D101" s="2"/>
      <c r="E101" s="2"/>
      <c r="F101" s="2"/>
      <c r="G101" s="2"/>
      <c r="H101" s="2"/>
      <c r="I101" s="2"/>
      <c r="J101" s="2"/>
    </row>
    <row r="102" spans="1:10" x14ac:dyDescent="0.2">
      <c r="A102" s="3" t="s">
        <v>10</v>
      </c>
      <c r="B102" s="2"/>
      <c r="C102" s="2"/>
      <c r="D102" s="2"/>
      <c r="E102" s="2"/>
      <c r="F102" s="2"/>
      <c r="G102" s="2"/>
      <c r="H102" s="2"/>
      <c r="I102" s="2"/>
      <c r="J102" s="2"/>
    </row>
    <row r="103" spans="1:10" x14ac:dyDescent="0.2">
      <c r="A103" s="3" t="s">
        <v>9</v>
      </c>
      <c r="B103" s="2">
        <v>-9.4059999999999994E-3</v>
      </c>
      <c r="C103" s="2" t="s">
        <v>192</v>
      </c>
      <c r="D103" s="2" t="s">
        <v>28</v>
      </c>
      <c r="E103" s="2" t="s">
        <v>27</v>
      </c>
      <c r="F103" s="2" t="s">
        <v>40</v>
      </c>
      <c r="G103" s="2"/>
      <c r="H103" s="2"/>
      <c r="I103" s="2"/>
      <c r="J103" s="2"/>
    </row>
    <row r="104" spans="1:10" x14ac:dyDescent="0.2">
      <c r="A104" s="3" t="s">
        <v>8</v>
      </c>
      <c r="B104" s="2">
        <v>-0.27339999999999998</v>
      </c>
      <c r="C104" s="2" t="s">
        <v>191</v>
      </c>
      <c r="D104" s="2" t="s">
        <v>28</v>
      </c>
      <c r="E104" s="2" t="s">
        <v>27</v>
      </c>
      <c r="F104" s="2">
        <v>0.94389999999999996</v>
      </c>
      <c r="G104" s="2"/>
      <c r="H104" s="2"/>
      <c r="I104" s="2"/>
      <c r="J104" s="2"/>
    </row>
    <row r="105" spans="1:10" x14ac:dyDescent="0.2">
      <c r="A105" s="3" t="s">
        <v>7</v>
      </c>
      <c r="B105" s="2">
        <v>-0.251</v>
      </c>
      <c r="C105" s="2" t="s">
        <v>190</v>
      </c>
      <c r="D105" s="2" t="s">
        <v>28</v>
      </c>
      <c r="E105" s="2" t="s">
        <v>27</v>
      </c>
      <c r="F105" s="2">
        <v>0.96640000000000004</v>
      </c>
      <c r="G105" s="2"/>
      <c r="H105" s="2"/>
      <c r="I105" s="2"/>
      <c r="J105" s="2"/>
    </row>
    <row r="106" spans="1:10" x14ac:dyDescent="0.2">
      <c r="A106" s="3" t="s">
        <v>6</v>
      </c>
      <c r="B106" s="2">
        <v>-0.18090000000000001</v>
      </c>
      <c r="C106" s="2" t="s">
        <v>189</v>
      </c>
      <c r="D106" s="2" t="s">
        <v>28</v>
      </c>
      <c r="E106" s="2" t="s">
        <v>27</v>
      </c>
      <c r="F106" s="2">
        <v>0.98870000000000002</v>
      </c>
      <c r="G106" s="2"/>
      <c r="H106" s="2"/>
      <c r="I106" s="2"/>
      <c r="J106" s="2"/>
    </row>
    <row r="107" spans="1:10" x14ac:dyDescent="0.2">
      <c r="A107" s="3" t="s">
        <v>5</v>
      </c>
      <c r="B107" s="2">
        <v>-0.26400000000000001</v>
      </c>
      <c r="C107" s="2" t="s">
        <v>188</v>
      </c>
      <c r="D107" s="2" t="s">
        <v>28</v>
      </c>
      <c r="E107" s="2" t="s">
        <v>27</v>
      </c>
      <c r="F107" s="2">
        <v>0.95040000000000002</v>
      </c>
      <c r="G107" s="2"/>
      <c r="H107" s="2"/>
      <c r="I107" s="2"/>
      <c r="J107" s="2"/>
    </row>
    <row r="108" spans="1:10" x14ac:dyDescent="0.2">
      <c r="A108" s="3" t="s">
        <v>4</v>
      </c>
      <c r="B108" s="2">
        <v>-0.24160000000000001</v>
      </c>
      <c r="C108" s="2" t="s">
        <v>187</v>
      </c>
      <c r="D108" s="2" t="s">
        <v>28</v>
      </c>
      <c r="E108" s="2" t="s">
        <v>27</v>
      </c>
      <c r="F108" s="2">
        <v>0.97070000000000001</v>
      </c>
      <c r="G108" s="2"/>
      <c r="H108" s="2"/>
      <c r="I108" s="2"/>
      <c r="J108" s="2"/>
    </row>
    <row r="109" spans="1:10" x14ac:dyDescent="0.2">
      <c r="A109" s="3" t="s">
        <v>3</v>
      </c>
      <c r="B109" s="2">
        <v>-0.17150000000000001</v>
      </c>
      <c r="C109" s="2" t="s">
        <v>186</v>
      </c>
      <c r="D109" s="2" t="s">
        <v>28</v>
      </c>
      <c r="E109" s="2" t="s">
        <v>27</v>
      </c>
      <c r="F109" s="2">
        <v>0.99080000000000001</v>
      </c>
      <c r="G109" s="2"/>
      <c r="H109" s="2"/>
      <c r="I109" s="2"/>
      <c r="J109" s="2"/>
    </row>
    <row r="110" spans="1:10" x14ac:dyDescent="0.2">
      <c r="A110" s="3" t="s">
        <v>2</v>
      </c>
      <c r="B110" s="2">
        <v>2.2460000000000001E-2</v>
      </c>
      <c r="C110" s="2" t="s">
        <v>185</v>
      </c>
      <c r="D110" s="2" t="s">
        <v>28</v>
      </c>
      <c r="E110" s="2" t="s">
        <v>27</v>
      </c>
      <c r="F110" s="2" t="s">
        <v>40</v>
      </c>
      <c r="G110" s="2"/>
      <c r="H110" s="2"/>
      <c r="I110" s="2"/>
      <c r="J110" s="2"/>
    </row>
    <row r="111" spans="1:10" x14ac:dyDescent="0.2">
      <c r="A111" s="3" t="s">
        <v>1</v>
      </c>
      <c r="B111" s="2">
        <v>9.2549999999999993E-2</v>
      </c>
      <c r="C111" s="2" t="s">
        <v>184</v>
      </c>
      <c r="D111" s="2" t="s">
        <v>28</v>
      </c>
      <c r="E111" s="2" t="s">
        <v>27</v>
      </c>
      <c r="F111" s="2">
        <v>0.99919999999999998</v>
      </c>
      <c r="G111" s="2"/>
      <c r="H111" s="2"/>
      <c r="I111" s="2"/>
      <c r="J111" s="2"/>
    </row>
    <row r="112" spans="1:10" x14ac:dyDescent="0.2">
      <c r="A112" s="3" t="s">
        <v>0</v>
      </c>
      <c r="B112" s="2">
        <v>7.009E-2</v>
      </c>
      <c r="C112" s="2" t="s">
        <v>183</v>
      </c>
      <c r="D112" s="2" t="s">
        <v>28</v>
      </c>
      <c r="E112" s="2" t="s">
        <v>27</v>
      </c>
      <c r="F112" s="2">
        <v>0.99980000000000002</v>
      </c>
      <c r="G112" s="2"/>
      <c r="H112" s="2"/>
      <c r="I112" s="2"/>
      <c r="J112" s="2"/>
    </row>
    <row r="113" spans="1:10" x14ac:dyDescent="0.2">
      <c r="A113" s="3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">
      <c r="A114" s="3"/>
      <c r="B114" s="2"/>
      <c r="C114" s="2"/>
      <c r="D114" s="2"/>
      <c r="E114" s="2"/>
      <c r="F114" s="2"/>
      <c r="G114" s="2"/>
      <c r="H114" s="2"/>
      <c r="I114" s="2"/>
      <c r="J114" s="2"/>
    </row>
    <row r="115" spans="1:10" x14ac:dyDescent="0.2">
      <c r="A115" s="3" t="s">
        <v>26</v>
      </c>
      <c r="B115" s="2" t="s">
        <v>25</v>
      </c>
      <c r="C115" s="2" t="s">
        <v>24</v>
      </c>
      <c r="D115" s="2" t="s">
        <v>23</v>
      </c>
      <c r="E115" s="2" t="s">
        <v>22</v>
      </c>
      <c r="F115" s="2" t="s">
        <v>21</v>
      </c>
      <c r="G115" s="2" t="s">
        <v>20</v>
      </c>
      <c r="H115" s="2" t="s">
        <v>19</v>
      </c>
      <c r="I115" s="2" t="s">
        <v>18</v>
      </c>
      <c r="J115" s="2"/>
    </row>
    <row r="116" spans="1:10" x14ac:dyDescent="0.2">
      <c r="A116" s="3"/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">
      <c r="A117" s="3" t="s">
        <v>17</v>
      </c>
      <c r="B117" s="2"/>
      <c r="C117" s="2"/>
      <c r="D117" s="2"/>
      <c r="E117" s="2"/>
      <c r="F117" s="2"/>
      <c r="G117" s="2"/>
      <c r="H117" s="2"/>
      <c r="I117" s="2"/>
      <c r="J117" s="2"/>
    </row>
    <row r="118" spans="1:10" x14ac:dyDescent="0.2">
      <c r="A118" s="3" t="s">
        <v>12</v>
      </c>
      <c r="B118" s="2">
        <v>1</v>
      </c>
      <c r="C118" s="2">
        <v>2.1509999999999998</v>
      </c>
      <c r="D118" s="2">
        <v>-1.151</v>
      </c>
      <c r="E118" s="2">
        <v>0.37459999999999999</v>
      </c>
      <c r="F118" s="2">
        <v>9</v>
      </c>
      <c r="G118" s="2">
        <v>10</v>
      </c>
      <c r="H118" s="2">
        <v>4.3460000000000001</v>
      </c>
      <c r="I118" s="2">
        <v>85</v>
      </c>
      <c r="J118" s="2"/>
    </row>
    <row r="119" spans="1:10" x14ac:dyDescent="0.2">
      <c r="A119" s="3"/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">
      <c r="A120" s="3" t="s">
        <v>16</v>
      </c>
      <c r="B120" s="2"/>
      <c r="C120" s="2"/>
      <c r="D120" s="2"/>
      <c r="E120" s="2"/>
      <c r="F120" s="2"/>
      <c r="G120" s="2"/>
      <c r="H120" s="2"/>
      <c r="I120" s="2"/>
      <c r="J120" s="2"/>
    </row>
    <row r="121" spans="1:10" x14ac:dyDescent="0.2">
      <c r="A121" s="3" t="s">
        <v>12</v>
      </c>
      <c r="B121" s="2">
        <v>1.599</v>
      </c>
      <c r="C121" s="2">
        <v>2.16</v>
      </c>
      <c r="D121" s="2">
        <v>-0.56110000000000004</v>
      </c>
      <c r="E121" s="2">
        <v>0.36459999999999998</v>
      </c>
      <c r="F121" s="2">
        <v>10</v>
      </c>
      <c r="G121" s="2">
        <v>10</v>
      </c>
      <c r="H121" s="2">
        <v>2.1760000000000002</v>
      </c>
      <c r="I121" s="2">
        <v>85</v>
      </c>
      <c r="J121" s="2"/>
    </row>
    <row r="122" spans="1:10" x14ac:dyDescent="0.2">
      <c r="A122" s="3"/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">
      <c r="A123" s="3" t="s">
        <v>15</v>
      </c>
      <c r="B123" s="2"/>
      <c r="C123" s="2"/>
      <c r="D123" s="2"/>
      <c r="E123" s="2"/>
      <c r="F123" s="2"/>
      <c r="G123" s="2"/>
      <c r="H123" s="2"/>
      <c r="I123" s="2"/>
      <c r="J123" s="2"/>
    </row>
    <row r="124" spans="1:10" x14ac:dyDescent="0.2">
      <c r="A124" s="3" t="s">
        <v>12</v>
      </c>
      <c r="B124" s="2">
        <v>1.5309999999999999</v>
      </c>
      <c r="C124" s="2">
        <v>2.4249999999999998</v>
      </c>
      <c r="D124" s="2">
        <v>-0.89349999999999996</v>
      </c>
      <c r="E124" s="2">
        <v>0.36459999999999998</v>
      </c>
      <c r="F124" s="2">
        <v>10</v>
      </c>
      <c r="G124" s="2">
        <v>10</v>
      </c>
      <c r="H124" s="2">
        <v>3.4660000000000002</v>
      </c>
      <c r="I124" s="2">
        <v>85</v>
      </c>
      <c r="J124" s="2"/>
    </row>
    <row r="125" spans="1:10" x14ac:dyDescent="0.2">
      <c r="A125" s="3"/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">
      <c r="A126" s="3" t="s">
        <v>14</v>
      </c>
      <c r="B126" s="2"/>
      <c r="C126" s="2"/>
      <c r="D126" s="2"/>
      <c r="E126" s="2"/>
      <c r="F126" s="2"/>
      <c r="G126" s="2"/>
      <c r="H126" s="2"/>
      <c r="I126" s="2"/>
      <c r="J126" s="2"/>
    </row>
    <row r="127" spans="1:10" x14ac:dyDescent="0.2">
      <c r="A127" s="3" t="s">
        <v>12</v>
      </c>
      <c r="B127" s="2">
        <v>1.153</v>
      </c>
      <c r="C127" s="2">
        <v>2.4020000000000001</v>
      </c>
      <c r="D127" s="2">
        <v>-1.2490000000000001</v>
      </c>
      <c r="E127" s="2">
        <v>0.3962</v>
      </c>
      <c r="F127" s="2">
        <v>9</v>
      </c>
      <c r="G127" s="2">
        <v>8</v>
      </c>
      <c r="H127" s="2">
        <v>4.46</v>
      </c>
      <c r="I127" s="2">
        <v>85</v>
      </c>
    </row>
    <row r="128" spans="1:10" x14ac:dyDescent="0.2">
      <c r="A128" s="3"/>
      <c r="B128" s="2"/>
      <c r="C128" s="2"/>
      <c r="D128" s="2"/>
      <c r="E128" s="2"/>
      <c r="F128" s="2"/>
      <c r="G128" s="2"/>
      <c r="H128" s="2"/>
      <c r="I128" s="2"/>
    </row>
    <row r="129" spans="1:9" x14ac:dyDescent="0.2">
      <c r="A129" s="3" t="s">
        <v>13</v>
      </c>
      <c r="B129" s="2"/>
      <c r="C129" s="2"/>
      <c r="D129" s="2"/>
      <c r="E129" s="2"/>
      <c r="F129" s="2"/>
      <c r="G129" s="2"/>
      <c r="H129" s="2"/>
      <c r="I129" s="2"/>
    </row>
    <row r="130" spans="1:9" x14ac:dyDescent="0.2">
      <c r="A130" s="3" t="s">
        <v>12</v>
      </c>
      <c r="B130" s="2">
        <v>1.194</v>
      </c>
      <c r="C130" s="2">
        <v>2.3319999999999999</v>
      </c>
      <c r="D130" s="2">
        <v>-1.1379999999999999</v>
      </c>
      <c r="E130" s="2">
        <v>0.37459999999999999</v>
      </c>
      <c r="F130" s="2">
        <v>10</v>
      </c>
      <c r="G130" s="2">
        <v>9</v>
      </c>
      <c r="H130" s="2">
        <v>4.2960000000000003</v>
      </c>
      <c r="I130" s="2">
        <v>85</v>
      </c>
    </row>
    <row r="131" spans="1:9" x14ac:dyDescent="0.2">
      <c r="A131" s="3"/>
      <c r="B131" s="2"/>
      <c r="C131" s="2"/>
      <c r="D131" s="2"/>
      <c r="E131" s="2"/>
      <c r="F131" s="2"/>
      <c r="G131" s="2"/>
      <c r="H131" s="2"/>
      <c r="I131" s="2"/>
    </row>
    <row r="132" spans="1:9" x14ac:dyDescent="0.2">
      <c r="A132" s="3" t="s">
        <v>11</v>
      </c>
      <c r="B132" s="2"/>
      <c r="C132" s="2"/>
      <c r="D132" s="2"/>
      <c r="E132" s="2"/>
      <c r="F132" s="2"/>
      <c r="G132" s="2"/>
      <c r="H132" s="2"/>
      <c r="I132" s="2"/>
    </row>
    <row r="133" spans="1:9" x14ac:dyDescent="0.2">
      <c r="A133" s="3" t="s">
        <v>9</v>
      </c>
      <c r="B133" s="2">
        <v>1</v>
      </c>
      <c r="C133" s="2">
        <v>1.599</v>
      </c>
      <c r="D133" s="2">
        <v>-0.59940000000000004</v>
      </c>
      <c r="E133" s="2">
        <v>0.37459999999999999</v>
      </c>
      <c r="F133" s="2">
        <v>9</v>
      </c>
      <c r="G133" s="2">
        <v>10</v>
      </c>
      <c r="H133" s="2">
        <v>2.2629999999999999</v>
      </c>
      <c r="I133" s="2">
        <v>85</v>
      </c>
    </row>
    <row r="134" spans="1:9" x14ac:dyDescent="0.2">
      <c r="A134" s="3" t="s">
        <v>8</v>
      </c>
      <c r="B134" s="2">
        <v>1</v>
      </c>
      <c r="C134" s="2">
        <v>1.5309999999999999</v>
      </c>
      <c r="D134" s="2">
        <v>-0.53100000000000003</v>
      </c>
      <c r="E134" s="2">
        <v>0.37459999999999999</v>
      </c>
      <c r="F134" s="2">
        <v>9</v>
      </c>
      <c r="G134" s="2">
        <v>10</v>
      </c>
      <c r="H134" s="2">
        <v>2.0049999999999999</v>
      </c>
      <c r="I134" s="2">
        <v>85</v>
      </c>
    </row>
    <row r="135" spans="1:9" x14ac:dyDescent="0.2">
      <c r="A135" s="3" t="s">
        <v>7</v>
      </c>
      <c r="B135" s="2">
        <v>1</v>
      </c>
      <c r="C135" s="2">
        <v>1.153</v>
      </c>
      <c r="D135" s="2">
        <v>-0.15260000000000001</v>
      </c>
      <c r="E135" s="2">
        <v>0.38429999999999997</v>
      </c>
      <c r="F135" s="2">
        <v>9</v>
      </c>
      <c r="G135" s="2">
        <v>9</v>
      </c>
      <c r="H135" s="2">
        <v>0.56140000000000001</v>
      </c>
      <c r="I135" s="2">
        <v>85</v>
      </c>
    </row>
    <row r="136" spans="1:9" x14ac:dyDescent="0.2">
      <c r="A136" s="3" t="s">
        <v>6</v>
      </c>
      <c r="B136" s="2">
        <v>1</v>
      </c>
      <c r="C136" s="2">
        <v>1.194</v>
      </c>
      <c r="D136" s="2">
        <v>-0.19400000000000001</v>
      </c>
      <c r="E136" s="2">
        <v>0.37459999999999999</v>
      </c>
      <c r="F136" s="2">
        <v>9</v>
      </c>
      <c r="G136" s="2">
        <v>10</v>
      </c>
      <c r="H136" s="2">
        <v>0.73260000000000003</v>
      </c>
      <c r="I136" s="2">
        <v>85</v>
      </c>
    </row>
    <row r="137" spans="1:9" x14ac:dyDescent="0.2">
      <c r="A137" s="3" t="s">
        <v>5</v>
      </c>
      <c r="B137" s="2">
        <v>1.599</v>
      </c>
      <c r="C137" s="2">
        <v>1.5309999999999999</v>
      </c>
      <c r="D137" s="2">
        <v>6.8339999999999998E-2</v>
      </c>
      <c r="E137" s="2">
        <v>0.36459999999999998</v>
      </c>
      <c r="F137" s="2">
        <v>10</v>
      </c>
      <c r="G137" s="2">
        <v>10</v>
      </c>
      <c r="H137" s="2">
        <v>0.2651</v>
      </c>
      <c r="I137" s="2">
        <v>85</v>
      </c>
    </row>
    <row r="138" spans="1:9" x14ac:dyDescent="0.2">
      <c r="A138" s="3" t="s">
        <v>4</v>
      </c>
      <c r="B138" s="2">
        <v>1.599</v>
      </c>
      <c r="C138" s="2">
        <v>1.153</v>
      </c>
      <c r="D138" s="2">
        <v>0.44679999999999997</v>
      </c>
      <c r="E138" s="2">
        <v>0.37459999999999999</v>
      </c>
      <c r="F138" s="2">
        <v>10</v>
      </c>
      <c r="G138" s="2">
        <v>9</v>
      </c>
      <c r="H138" s="2">
        <v>1.6870000000000001</v>
      </c>
      <c r="I138" s="2">
        <v>85</v>
      </c>
    </row>
    <row r="139" spans="1:9" x14ac:dyDescent="0.2">
      <c r="A139" s="3" t="s">
        <v>3</v>
      </c>
      <c r="B139" s="2">
        <v>1.599</v>
      </c>
      <c r="C139" s="2">
        <v>1.194</v>
      </c>
      <c r="D139" s="2">
        <v>0.40529999999999999</v>
      </c>
      <c r="E139" s="2">
        <v>0.36459999999999998</v>
      </c>
      <c r="F139" s="2">
        <v>10</v>
      </c>
      <c r="G139" s="2">
        <v>10</v>
      </c>
      <c r="H139" s="2">
        <v>1.5720000000000001</v>
      </c>
      <c r="I139" s="2">
        <v>85</v>
      </c>
    </row>
    <row r="140" spans="1:9" x14ac:dyDescent="0.2">
      <c r="A140" s="3" t="s">
        <v>2</v>
      </c>
      <c r="B140" s="2">
        <v>1.5309999999999999</v>
      </c>
      <c r="C140" s="2">
        <v>1.153</v>
      </c>
      <c r="D140" s="2">
        <v>0.3785</v>
      </c>
      <c r="E140" s="2">
        <v>0.37459999999999999</v>
      </c>
      <c r="F140" s="2">
        <v>10</v>
      </c>
      <c r="G140" s="2">
        <v>9</v>
      </c>
      <c r="H140" s="2">
        <v>1.429</v>
      </c>
      <c r="I140" s="2">
        <v>85</v>
      </c>
    </row>
    <row r="141" spans="1:9" x14ac:dyDescent="0.2">
      <c r="A141" s="3" t="s">
        <v>1</v>
      </c>
      <c r="B141" s="2">
        <v>1.5309999999999999</v>
      </c>
      <c r="C141" s="2">
        <v>1.194</v>
      </c>
      <c r="D141" s="2">
        <v>0.33700000000000002</v>
      </c>
      <c r="E141" s="2">
        <v>0.36459999999999998</v>
      </c>
      <c r="F141" s="2">
        <v>10</v>
      </c>
      <c r="G141" s="2">
        <v>10</v>
      </c>
      <c r="H141" s="2">
        <v>1.3069999999999999</v>
      </c>
      <c r="I141" s="2">
        <v>85</v>
      </c>
    </row>
    <row r="142" spans="1:9" x14ac:dyDescent="0.2">
      <c r="A142" s="3" t="s">
        <v>0</v>
      </c>
      <c r="B142" s="2">
        <v>1.153</v>
      </c>
      <c r="C142" s="2">
        <v>1.194</v>
      </c>
      <c r="D142" s="2">
        <v>-4.1480000000000003E-2</v>
      </c>
      <c r="E142" s="2">
        <v>0.37459999999999999</v>
      </c>
      <c r="F142" s="2">
        <v>9</v>
      </c>
      <c r="G142" s="2">
        <v>10</v>
      </c>
      <c r="H142" s="2">
        <v>0.15659999999999999</v>
      </c>
      <c r="I142" s="2">
        <v>85</v>
      </c>
    </row>
    <row r="143" spans="1:9" x14ac:dyDescent="0.2">
      <c r="A143" s="3"/>
      <c r="B143" s="2"/>
      <c r="C143" s="2"/>
      <c r="D143" s="2"/>
      <c r="E143" s="2"/>
      <c r="F143" s="2"/>
      <c r="G143" s="2"/>
      <c r="H143" s="2"/>
      <c r="I143" s="2"/>
    </row>
    <row r="144" spans="1:9" x14ac:dyDescent="0.2">
      <c r="A144" s="3" t="s">
        <v>10</v>
      </c>
      <c r="B144" s="2"/>
      <c r="C144" s="2"/>
      <c r="D144" s="2"/>
      <c r="E144" s="2"/>
      <c r="F144" s="2"/>
      <c r="G144" s="2"/>
      <c r="H144" s="2"/>
      <c r="I144" s="2"/>
    </row>
    <row r="145" spans="1:9" x14ac:dyDescent="0.2">
      <c r="A145" s="3" t="s">
        <v>9</v>
      </c>
      <c r="B145" s="2">
        <v>2.1509999999999998</v>
      </c>
      <c r="C145" s="2">
        <v>2.16</v>
      </c>
      <c r="D145" s="2">
        <v>-9.4059999999999994E-3</v>
      </c>
      <c r="E145" s="2">
        <v>0.36459999999999998</v>
      </c>
      <c r="F145" s="2">
        <v>10</v>
      </c>
      <c r="G145" s="2">
        <v>10</v>
      </c>
      <c r="H145" s="2">
        <v>3.6479999999999999E-2</v>
      </c>
      <c r="I145" s="2">
        <v>85</v>
      </c>
    </row>
    <row r="146" spans="1:9" x14ac:dyDescent="0.2">
      <c r="A146" s="3" t="s">
        <v>8</v>
      </c>
      <c r="B146" s="2">
        <v>2.1509999999999998</v>
      </c>
      <c r="C146" s="2">
        <v>2.4249999999999998</v>
      </c>
      <c r="D146" s="2">
        <v>-0.27339999999999998</v>
      </c>
      <c r="E146" s="2">
        <v>0.36459999999999998</v>
      </c>
      <c r="F146" s="2">
        <v>10</v>
      </c>
      <c r="G146" s="2">
        <v>10</v>
      </c>
      <c r="H146" s="2">
        <v>1.0609999999999999</v>
      </c>
      <c r="I146" s="2">
        <v>85</v>
      </c>
    </row>
    <row r="147" spans="1:9" x14ac:dyDescent="0.2">
      <c r="A147" s="3" t="s">
        <v>7</v>
      </c>
      <c r="B147" s="2">
        <v>2.1509999999999998</v>
      </c>
      <c r="C147" s="2">
        <v>2.4020000000000001</v>
      </c>
      <c r="D147" s="2">
        <v>-0.251</v>
      </c>
      <c r="E147" s="2">
        <v>0.38669999999999999</v>
      </c>
      <c r="F147" s="2">
        <v>10</v>
      </c>
      <c r="G147" s="2">
        <v>8</v>
      </c>
      <c r="H147" s="2">
        <v>0.91769999999999996</v>
      </c>
      <c r="I147" s="2">
        <v>85</v>
      </c>
    </row>
    <row r="148" spans="1:9" x14ac:dyDescent="0.2">
      <c r="A148" s="3" t="s">
        <v>6</v>
      </c>
      <c r="B148" s="2">
        <v>2.1509999999999998</v>
      </c>
      <c r="C148" s="2">
        <v>2.3319999999999999</v>
      </c>
      <c r="D148" s="2">
        <v>-0.18090000000000001</v>
      </c>
      <c r="E148" s="2">
        <v>0.37459999999999999</v>
      </c>
      <c r="F148" s="2">
        <v>10</v>
      </c>
      <c r="G148" s="2">
        <v>9</v>
      </c>
      <c r="H148" s="2">
        <v>0.68279999999999996</v>
      </c>
      <c r="I148" s="2">
        <v>85</v>
      </c>
    </row>
    <row r="149" spans="1:9" x14ac:dyDescent="0.2">
      <c r="A149" s="3" t="s">
        <v>5</v>
      </c>
      <c r="B149" s="2">
        <v>2.16</v>
      </c>
      <c r="C149" s="2">
        <v>2.4249999999999998</v>
      </c>
      <c r="D149" s="2">
        <v>-0.26400000000000001</v>
      </c>
      <c r="E149" s="2">
        <v>0.36459999999999998</v>
      </c>
      <c r="F149" s="2">
        <v>10</v>
      </c>
      <c r="G149" s="2">
        <v>10</v>
      </c>
      <c r="H149" s="2">
        <v>1.024</v>
      </c>
      <c r="I149" s="2">
        <v>85</v>
      </c>
    </row>
    <row r="150" spans="1:9" x14ac:dyDescent="0.2">
      <c r="A150" s="3" t="s">
        <v>4</v>
      </c>
      <c r="B150" s="2">
        <v>2.16</v>
      </c>
      <c r="C150" s="2">
        <v>2.4020000000000001</v>
      </c>
      <c r="D150" s="2">
        <v>-0.24160000000000001</v>
      </c>
      <c r="E150" s="2">
        <v>0.38669999999999999</v>
      </c>
      <c r="F150" s="2">
        <v>10</v>
      </c>
      <c r="G150" s="2">
        <v>8</v>
      </c>
      <c r="H150" s="2">
        <v>0.88339999999999996</v>
      </c>
      <c r="I150" s="2">
        <v>85</v>
      </c>
    </row>
    <row r="151" spans="1:9" x14ac:dyDescent="0.2">
      <c r="A151" s="3" t="s">
        <v>3</v>
      </c>
      <c r="B151" s="2">
        <v>2.16</v>
      </c>
      <c r="C151" s="2">
        <v>2.3319999999999999</v>
      </c>
      <c r="D151" s="2">
        <v>-0.17150000000000001</v>
      </c>
      <c r="E151" s="2">
        <v>0.37459999999999999</v>
      </c>
      <c r="F151" s="2">
        <v>10</v>
      </c>
      <c r="G151" s="2">
        <v>9</v>
      </c>
      <c r="H151" s="2">
        <v>0.64729999999999999</v>
      </c>
      <c r="I151" s="2">
        <v>85</v>
      </c>
    </row>
    <row r="152" spans="1:9" x14ac:dyDescent="0.2">
      <c r="A152" s="3" t="s">
        <v>2</v>
      </c>
      <c r="B152" s="2">
        <v>2.4249999999999998</v>
      </c>
      <c r="C152" s="2">
        <v>2.4020000000000001</v>
      </c>
      <c r="D152" s="2">
        <v>2.2460000000000001E-2</v>
      </c>
      <c r="E152" s="2">
        <v>0.38669999999999999</v>
      </c>
      <c r="F152" s="2">
        <v>10</v>
      </c>
      <c r="G152" s="2">
        <v>8</v>
      </c>
      <c r="H152" s="2">
        <v>8.2119999999999999E-2</v>
      </c>
      <c r="I152" s="2">
        <v>85</v>
      </c>
    </row>
    <row r="153" spans="1:9" x14ac:dyDescent="0.2">
      <c r="A153" s="3" t="s">
        <v>1</v>
      </c>
      <c r="B153" s="2">
        <v>2.4249999999999998</v>
      </c>
      <c r="C153" s="2">
        <v>2.3319999999999999</v>
      </c>
      <c r="D153" s="2">
        <v>9.2549999999999993E-2</v>
      </c>
      <c r="E153" s="2">
        <v>0.37459999999999999</v>
      </c>
      <c r="F153" s="2">
        <v>10</v>
      </c>
      <c r="G153" s="2">
        <v>9</v>
      </c>
      <c r="H153" s="2">
        <v>0.34939999999999999</v>
      </c>
      <c r="I153" s="2">
        <v>85</v>
      </c>
    </row>
    <row r="154" spans="1:9" x14ac:dyDescent="0.2">
      <c r="A154" s="3" t="s">
        <v>0</v>
      </c>
      <c r="B154" s="2">
        <v>2.4020000000000001</v>
      </c>
      <c r="C154" s="2">
        <v>2.3319999999999999</v>
      </c>
      <c r="D154" s="2">
        <v>7.009E-2</v>
      </c>
      <c r="E154" s="2">
        <v>0.3962</v>
      </c>
      <c r="F154" s="2">
        <v>8</v>
      </c>
      <c r="G154" s="2">
        <v>9</v>
      </c>
      <c r="H154" s="2">
        <v>0.25019999999999998</v>
      </c>
      <c r="I154" s="2">
        <v>8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D2DE-3AE0-194F-8B64-3BB8AEFE26BC}">
  <sheetPr>
    <pageSetUpPr fitToPage="1"/>
  </sheetPr>
  <dimension ref="A1:AA167"/>
  <sheetViews>
    <sheetView workbookViewId="0">
      <selection activeCell="A63" sqref="A63:I179"/>
    </sheetView>
  </sheetViews>
  <sheetFormatPr baseColWidth="10" defaultRowHeight="16" x14ac:dyDescent="0.2"/>
  <cols>
    <col min="1" max="3" width="10.83203125" style="1"/>
    <col min="4" max="4" width="13.83203125" style="1" bestFit="1" customWidth="1"/>
    <col min="5" max="16384" width="10.83203125" style="1"/>
  </cols>
  <sheetData>
    <row r="1" spans="1:27" ht="17" thickBot="1" x14ac:dyDescent="0.25">
      <c r="A1" s="1" t="s">
        <v>138</v>
      </c>
      <c r="B1" s="1" t="s">
        <v>141</v>
      </c>
      <c r="C1" s="1" t="s">
        <v>140</v>
      </c>
      <c r="D1" s="1" t="s">
        <v>139</v>
      </c>
      <c r="E1" s="1" t="s">
        <v>137</v>
      </c>
      <c r="F1" s="1" t="s">
        <v>237</v>
      </c>
      <c r="G1" s="1" t="s">
        <v>236</v>
      </c>
      <c r="H1" s="1" t="s">
        <v>235</v>
      </c>
      <c r="I1" s="1" t="s">
        <v>233</v>
      </c>
      <c r="J1" s="1" t="s">
        <v>234</v>
      </c>
      <c r="K1" s="1" t="s">
        <v>111</v>
      </c>
      <c r="L1" s="51" t="s">
        <v>110</v>
      </c>
      <c r="M1" s="51">
        <f>AVERAGE(J2:J6)</f>
        <v>4.6126590735216206</v>
      </c>
      <c r="N1" s="1" t="s">
        <v>233</v>
      </c>
      <c r="O1" s="1">
        <v>1</v>
      </c>
      <c r="P1" s="1">
        <v>2</v>
      </c>
      <c r="Q1" s="1" t="s">
        <v>114</v>
      </c>
    </row>
    <row r="2" spans="1:27" x14ac:dyDescent="0.2">
      <c r="A2" s="44">
        <v>101</v>
      </c>
      <c r="B2" s="25" t="s">
        <v>232</v>
      </c>
      <c r="C2" s="16" t="s">
        <v>107</v>
      </c>
      <c r="D2" s="16" t="s">
        <v>132</v>
      </c>
      <c r="E2" s="17">
        <v>49.61</v>
      </c>
      <c r="F2" s="25">
        <v>5.3999999999999999E-2</v>
      </c>
      <c r="G2" s="16">
        <v>4.1200000000000001E-2</v>
      </c>
      <c r="H2" s="16">
        <f>F2-G2</f>
        <v>1.2799999999999999E-2</v>
      </c>
      <c r="I2" s="16">
        <f>(H2-0.0004)/0.0532</f>
        <v>0.23308270676691731</v>
      </c>
      <c r="J2" s="16">
        <f>I2*1.2/E2*1000</f>
        <v>5.637961058663592</v>
      </c>
      <c r="K2" s="15">
        <f>J2/$M$1</f>
        <v>1.2222800273767438</v>
      </c>
      <c r="N2" s="1">
        <v>0</v>
      </c>
      <c r="O2" s="1">
        <v>4.1700000000000001E-2</v>
      </c>
      <c r="P2" s="1">
        <v>3.9800000000000002E-2</v>
      </c>
      <c r="Q2" s="1">
        <f>AVERAGE(O2:P2)</f>
        <v>4.0750000000000001E-2</v>
      </c>
      <c r="R2" s="1">
        <f>Q2-$Q$2</f>
        <v>0</v>
      </c>
      <c r="Z2" s="1">
        <v>11</v>
      </c>
      <c r="AA2" s="1">
        <v>12</v>
      </c>
    </row>
    <row r="3" spans="1:27" x14ac:dyDescent="0.2">
      <c r="A3" s="44">
        <v>102</v>
      </c>
      <c r="B3" s="22" t="s">
        <v>136</v>
      </c>
      <c r="C3" s="10" t="s">
        <v>107</v>
      </c>
      <c r="D3" s="10" t="s">
        <v>132</v>
      </c>
      <c r="E3" s="11">
        <v>50.62</v>
      </c>
      <c r="F3" s="22">
        <v>0.05</v>
      </c>
      <c r="G3" s="10">
        <v>3.95E-2</v>
      </c>
      <c r="H3" s="10">
        <f>F3-G3</f>
        <v>1.0500000000000002E-2</v>
      </c>
      <c r="I3" s="10">
        <f>(H3-0.0004)/0.0532</f>
        <v>0.18984962406015043</v>
      </c>
      <c r="J3" s="10">
        <f>I3*1.2/E3*1000</f>
        <v>4.5005837390790306</v>
      </c>
      <c r="K3" s="9">
        <f>J3/$M$1</f>
        <v>0.97570266246513992</v>
      </c>
      <c r="N3" s="1">
        <v>0.3</v>
      </c>
      <c r="O3" s="1">
        <v>5.6899999999999999E-2</v>
      </c>
      <c r="P3" s="1">
        <v>5.6599999999999998E-2</v>
      </c>
      <c r="Q3" s="1">
        <f>AVERAGE(O3:P3)</f>
        <v>5.6749999999999995E-2</v>
      </c>
      <c r="R3" s="1">
        <f>Q3-$Q$2</f>
        <v>1.5999999999999993E-2</v>
      </c>
    </row>
    <row r="4" spans="1:27" x14ac:dyDescent="0.2">
      <c r="A4" s="44">
        <v>103</v>
      </c>
      <c r="B4" s="22" t="s">
        <v>231</v>
      </c>
      <c r="C4" s="10" t="s">
        <v>107</v>
      </c>
      <c r="D4" s="10" t="s">
        <v>132</v>
      </c>
      <c r="E4" s="11">
        <v>49.64</v>
      </c>
      <c r="F4" s="22">
        <v>4.6399999999999997E-2</v>
      </c>
      <c r="G4" s="10">
        <v>3.8899999999999997E-2</v>
      </c>
      <c r="H4" s="10">
        <f>F4-G4</f>
        <v>7.4999999999999997E-3</v>
      </c>
      <c r="I4" s="10">
        <f>(H4-0.0004)/0.0532</f>
        <v>0.13345864661654136</v>
      </c>
      <c r="J4" s="10">
        <f>I4*1.2/E4*1000</f>
        <v>3.2262364210283971</v>
      </c>
      <c r="K4" s="9">
        <f>J4/$M$1</f>
        <v>0.69943092901623594</v>
      </c>
      <c r="N4" s="1">
        <v>0.4</v>
      </c>
      <c r="O4" s="1">
        <v>6.1499999999999999E-2</v>
      </c>
      <c r="P4" s="1">
        <v>6.2399999999999997E-2</v>
      </c>
      <c r="Q4" s="1">
        <f>AVERAGE(O4:P4)</f>
        <v>6.1949999999999998E-2</v>
      </c>
      <c r="R4" s="1">
        <f>Q4-$Q$2</f>
        <v>2.1199999999999997E-2</v>
      </c>
    </row>
    <row r="5" spans="1:27" x14ac:dyDescent="0.2">
      <c r="A5" s="44">
        <v>104</v>
      </c>
      <c r="B5" s="22" t="s">
        <v>135</v>
      </c>
      <c r="C5" s="10" t="s">
        <v>107</v>
      </c>
      <c r="D5" s="10" t="s">
        <v>132</v>
      </c>
      <c r="E5" s="11">
        <v>50.77</v>
      </c>
      <c r="F5" s="22">
        <v>4.7300000000000002E-2</v>
      </c>
      <c r="G5" s="10">
        <v>4.1099999999999998E-2</v>
      </c>
      <c r="H5" s="10">
        <f>F5-G5</f>
        <v>6.2000000000000041E-3</v>
      </c>
      <c r="I5" s="10">
        <f>(H5-0.0004)/0.0532</f>
        <v>0.10902255639097752</v>
      </c>
      <c r="J5" s="10">
        <f>I5*1.2/E5*1000</f>
        <v>2.5768577441239513</v>
      </c>
      <c r="K5" s="9">
        <f>J5/$M$1</f>
        <v>0.55864907920814555</v>
      </c>
      <c r="N5" s="1">
        <v>0.6</v>
      </c>
      <c r="O5" s="1">
        <v>7.0400000000000004E-2</v>
      </c>
      <c r="P5" s="1">
        <v>7.2099999999999997E-2</v>
      </c>
      <c r="Q5" s="1">
        <f>AVERAGE(O5:P5)</f>
        <v>7.1250000000000008E-2</v>
      </c>
      <c r="R5" s="1">
        <f>Q5-$Q$2</f>
        <v>3.0500000000000006E-2</v>
      </c>
    </row>
    <row r="6" spans="1:27" ht="17" thickBot="1" x14ac:dyDescent="0.25">
      <c r="A6" s="44">
        <v>105</v>
      </c>
      <c r="B6" s="20" t="s">
        <v>133</v>
      </c>
      <c r="C6" s="5" t="s">
        <v>107</v>
      </c>
      <c r="D6" s="5" t="s">
        <v>132</v>
      </c>
      <c r="E6" s="6">
        <v>50.36</v>
      </c>
      <c r="F6" s="20">
        <v>5.5E-2</v>
      </c>
      <c r="G6" s="5">
        <v>3.8699999999999998E-2</v>
      </c>
      <c r="H6" s="5">
        <f>F6-G6</f>
        <v>1.6300000000000002E-2</v>
      </c>
      <c r="I6" s="5">
        <f>(H6-0.0004)/0.0532</f>
        <v>0.29887218045112784</v>
      </c>
      <c r="J6" s="5">
        <f>I6*1.2/E6*1000</f>
        <v>7.121656404713133</v>
      </c>
      <c r="K6" s="4">
        <f>J6/$M$1</f>
        <v>1.543937301933735</v>
      </c>
      <c r="N6" s="1">
        <v>0.9</v>
      </c>
      <c r="O6" s="1">
        <v>8.6900000000000005E-2</v>
      </c>
      <c r="P6" s="1">
        <v>8.8400000000000006E-2</v>
      </c>
      <c r="Q6" s="1">
        <f>AVERAGE(O6:P6)</f>
        <v>8.7650000000000006E-2</v>
      </c>
      <c r="R6" s="1">
        <f>Q6-$Q$2</f>
        <v>4.6900000000000004E-2</v>
      </c>
    </row>
    <row r="7" spans="1:27" x14ac:dyDescent="0.2">
      <c r="A7" s="44">
        <v>106</v>
      </c>
      <c r="B7" s="25" t="s">
        <v>182</v>
      </c>
      <c r="C7" s="16" t="s">
        <v>153</v>
      </c>
      <c r="D7" s="16" t="s">
        <v>132</v>
      </c>
      <c r="E7" s="17">
        <v>46.13</v>
      </c>
      <c r="F7" s="25">
        <v>4.9299999999999997E-2</v>
      </c>
      <c r="G7" s="16">
        <v>3.8899999999999997E-2</v>
      </c>
      <c r="H7" s="16">
        <f>F7-G7</f>
        <v>1.04E-2</v>
      </c>
      <c r="I7" s="16">
        <f>(H7-0.0004)/0.0532</f>
        <v>0.18796992481203009</v>
      </c>
      <c r="J7" s="16">
        <f>I7*1.2/E7*1000</f>
        <v>4.88974441305953</v>
      </c>
      <c r="K7" s="15">
        <f>J7/$M$1</f>
        <v>1.0600706306539069</v>
      </c>
      <c r="N7" s="1">
        <v>1</v>
      </c>
      <c r="O7" s="1">
        <v>9.1600000000000001E-2</v>
      </c>
      <c r="P7" s="1">
        <v>9.35E-2</v>
      </c>
      <c r="Q7" s="1">
        <f>AVERAGE(O7:P7)</f>
        <v>9.2549999999999993E-2</v>
      </c>
      <c r="R7" s="1">
        <f>Q7-$Q$2</f>
        <v>5.1799999999999992E-2</v>
      </c>
    </row>
    <row r="8" spans="1:27" x14ac:dyDescent="0.2">
      <c r="A8" s="44">
        <v>107</v>
      </c>
      <c r="B8" s="22" t="s">
        <v>181</v>
      </c>
      <c r="C8" s="10" t="s">
        <v>153</v>
      </c>
      <c r="D8" s="10" t="s">
        <v>132</v>
      </c>
      <c r="E8" s="11">
        <v>47.11</v>
      </c>
      <c r="F8" s="22">
        <v>4.9200000000000001E-2</v>
      </c>
      <c r="G8" s="10">
        <v>3.8699999999999998E-2</v>
      </c>
      <c r="H8" s="10">
        <f>F8-G8</f>
        <v>1.0500000000000002E-2</v>
      </c>
      <c r="I8" s="10">
        <f>(H8-0.0004)/0.0532</f>
        <v>0.18984962406015043</v>
      </c>
      <c r="J8" s="10">
        <f>I8*1.2/E8*1000</f>
        <v>4.8359063653615051</v>
      </c>
      <c r="K8" s="9">
        <f>J8/$M$1</f>
        <v>1.0483988277220415</v>
      </c>
      <c r="N8" s="1">
        <v>1.2</v>
      </c>
      <c r="O8" s="1">
        <v>0.1032</v>
      </c>
      <c r="P8" s="1">
        <v>0.1057</v>
      </c>
      <c r="Q8" s="1">
        <f>AVERAGE(O8:P8)</f>
        <v>0.10445</v>
      </c>
      <c r="R8" s="1">
        <f>Q8-$Q$2</f>
        <v>6.3700000000000007E-2</v>
      </c>
    </row>
    <row r="9" spans="1:27" x14ac:dyDescent="0.2">
      <c r="A9" s="44">
        <v>108</v>
      </c>
      <c r="B9" s="22" t="s">
        <v>180</v>
      </c>
      <c r="C9" s="10" t="s">
        <v>153</v>
      </c>
      <c r="D9" s="10" t="s">
        <v>132</v>
      </c>
      <c r="E9" s="11">
        <v>59.13</v>
      </c>
      <c r="F9" s="22">
        <v>5.6300000000000003E-2</v>
      </c>
      <c r="G9" s="10">
        <v>3.9199999999999999E-2</v>
      </c>
      <c r="H9" s="10">
        <f>F9-G9</f>
        <v>1.7100000000000004E-2</v>
      </c>
      <c r="I9" s="10">
        <f>(H9-0.0004)/0.0532</f>
        <v>0.31390977443609031</v>
      </c>
      <c r="J9" s="10">
        <f>I9*1.2/E9*1000</f>
        <v>6.3705687353848868</v>
      </c>
      <c r="K9" s="9">
        <f>J9/$M$1</f>
        <v>1.3811054825088465</v>
      </c>
      <c r="N9" s="1">
        <v>1.5</v>
      </c>
      <c r="O9" s="1">
        <v>0.1179</v>
      </c>
      <c r="P9" s="1">
        <v>0.1241</v>
      </c>
      <c r="Q9" s="1">
        <f>AVERAGE(O9:P9)</f>
        <v>0.121</v>
      </c>
      <c r="R9" s="1">
        <f>Q9-$Q$2</f>
        <v>8.0249999999999988E-2</v>
      </c>
    </row>
    <row r="10" spans="1:27" x14ac:dyDescent="0.2">
      <c r="A10" s="44">
        <v>109</v>
      </c>
      <c r="B10" s="22" t="s">
        <v>179</v>
      </c>
      <c r="C10" s="10" t="s">
        <v>153</v>
      </c>
      <c r="D10" s="10" t="s">
        <v>132</v>
      </c>
      <c r="E10" s="11">
        <v>51.08</v>
      </c>
      <c r="F10" s="22">
        <v>5.3800000000000001E-2</v>
      </c>
      <c r="G10" s="10">
        <v>4.1700000000000001E-2</v>
      </c>
      <c r="H10" s="10">
        <f>F10-G10</f>
        <v>1.21E-2</v>
      </c>
      <c r="I10" s="10">
        <f>(H10-0.0004)/0.0532</f>
        <v>0.21992481203007522</v>
      </c>
      <c r="J10" s="10">
        <f>I10*1.2/E10*1000</f>
        <v>5.1665969936587759</v>
      </c>
      <c r="K10" s="9">
        <f>J10/$M$1</f>
        <v>1.1200908004055545</v>
      </c>
    </row>
    <row r="11" spans="1:27" ht="17" thickBot="1" x14ac:dyDescent="0.25">
      <c r="A11" s="44">
        <v>110</v>
      </c>
      <c r="B11" s="20" t="s">
        <v>178</v>
      </c>
      <c r="C11" s="5" t="s">
        <v>153</v>
      </c>
      <c r="D11" s="5" t="s">
        <v>132</v>
      </c>
      <c r="E11" s="6">
        <v>54.52</v>
      </c>
      <c r="F11" s="20">
        <v>5.2400000000000002E-2</v>
      </c>
      <c r="G11" s="5">
        <v>4.02E-2</v>
      </c>
      <c r="H11" s="5">
        <f>F11-G11</f>
        <v>1.2200000000000003E-2</v>
      </c>
      <c r="I11" s="5">
        <f>(H11-0.0004)/0.0532</f>
        <v>0.22180451127819556</v>
      </c>
      <c r="J11" s="5">
        <f>I11*1.2/E11*1000</f>
        <v>4.8819775042889697</v>
      </c>
      <c r="K11" s="4">
        <f>J11/$M$1</f>
        <v>1.058386806064497</v>
      </c>
    </row>
    <row r="12" spans="1:27" x14ac:dyDescent="0.2">
      <c r="A12" s="44">
        <v>111</v>
      </c>
      <c r="B12" s="25" t="s">
        <v>177</v>
      </c>
      <c r="C12" s="16" t="s">
        <v>124</v>
      </c>
      <c r="D12" s="16" t="s">
        <v>132</v>
      </c>
      <c r="E12" s="17">
        <v>46.97</v>
      </c>
      <c r="F12" s="25">
        <v>4.9700000000000001E-2</v>
      </c>
      <c r="G12" s="16">
        <v>0.04</v>
      </c>
      <c r="H12" s="16">
        <f>F12-G12</f>
        <v>9.7000000000000003E-3</v>
      </c>
      <c r="I12" s="16">
        <f>(H12-0.0004)/0.0532</f>
        <v>0.174812030075188</v>
      </c>
      <c r="J12" s="16">
        <f>I12*1.2/E12*1000</f>
        <v>4.4661365997493201</v>
      </c>
      <c r="K12" s="15">
        <f>J12/$M$1</f>
        <v>0.96823470552736191</v>
      </c>
    </row>
    <row r="13" spans="1:27" x14ac:dyDescent="0.2">
      <c r="A13" s="44">
        <v>112</v>
      </c>
      <c r="B13" s="22" t="s">
        <v>176</v>
      </c>
      <c r="C13" s="10" t="s">
        <v>124</v>
      </c>
      <c r="D13" s="10" t="s">
        <v>132</v>
      </c>
      <c r="E13" s="11">
        <v>53.65</v>
      </c>
      <c r="F13" s="22">
        <v>5.2200000000000003E-2</v>
      </c>
      <c r="G13" s="10">
        <v>4.0800000000000003E-2</v>
      </c>
      <c r="H13" s="10">
        <f>F13-G13</f>
        <v>1.14E-2</v>
      </c>
      <c r="I13" s="10">
        <f>(H13-0.0004)/0.0532</f>
        <v>0.20676691729323313</v>
      </c>
      <c r="J13" s="10">
        <f>I13*1.2/E13*1000</f>
        <v>4.6247959133621581</v>
      </c>
      <c r="K13" s="9">
        <f>J13/$M$1</f>
        <v>1.0026312024468071</v>
      </c>
    </row>
    <row r="14" spans="1:27" x14ac:dyDescent="0.2">
      <c r="A14" s="44">
        <v>113</v>
      </c>
      <c r="B14" s="22" t="s">
        <v>175</v>
      </c>
      <c r="C14" s="10" t="s">
        <v>124</v>
      </c>
      <c r="D14" s="10" t="s">
        <v>132</v>
      </c>
      <c r="E14" s="11">
        <v>49.6</v>
      </c>
      <c r="F14" s="22">
        <v>5.2900000000000003E-2</v>
      </c>
      <c r="G14" s="10">
        <v>4.0300000000000002E-2</v>
      </c>
      <c r="H14" s="10">
        <f>F14-G14</f>
        <v>1.26E-2</v>
      </c>
      <c r="I14" s="10">
        <f>(H14-0.0004)/0.0532</f>
        <v>0.22932330827067671</v>
      </c>
      <c r="J14" s="10">
        <f>I14*1.2/E14*1000</f>
        <v>5.5481445549357264</v>
      </c>
      <c r="K14" s="9">
        <f>J14/$M$1</f>
        <v>1.2028082861757854</v>
      </c>
    </row>
    <row r="15" spans="1:27" x14ac:dyDescent="0.2">
      <c r="A15" s="44">
        <v>114</v>
      </c>
      <c r="B15" s="22" t="s">
        <v>174</v>
      </c>
      <c r="C15" s="10" t="s">
        <v>124</v>
      </c>
      <c r="D15" s="10" t="s">
        <v>132</v>
      </c>
      <c r="E15" s="11">
        <v>55.22</v>
      </c>
      <c r="F15" s="22">
        <v>5.5100000000000003E-2</v>
      </c>
      <c r="G15" s="10">
        <v>4.0300000000000002E-2</v>
      </c>
      <c r="H15" s="10">
        <f>F15-G15</f>
        <v>1.4800000000000001E-2</v>
      </c>
      <c r="I15" s="10">
        <f>(H15-0.0004)/0.0532</f>
        <v>0.27067669172932335</v>
      </c>
      <c r="J15" s="10">
        <f>I15*1.2/E15*1000</f>
        <v>5.8821446953130749</v>
      </c>
      <c r="K15" s="9">
        <f>J15/$M$1</f>
        <v>1.2752177435091125</v>
      </c>
    </row>
    <row r="16" spans="1:27" ht="17" thickBot="1" x14ac:dyDescent="0.25">
      <c r="A16" s="44">
        <v>115</v>
      </c>
      <c r="B16" s="20" t="s">
        <v>173</v>
      </c>
      <c r="C16" s="5" t="s">
        <v>124</v>
      </c>
      <c r="D16" s="5" t="s">
        <v>132</v>
      </c>
      <c r="E16" s="6">
        <v>46.64</v>
      </c>
      <c r="F16" s="20">
        <v>5.5300000000000002E-2</v>
      </c>
      <c r="G16" s="5">
        <v>4.0500000000000001E-2</v>
      </c>
      <c r="H16" s="5">
        <f>F16-G16</f>
        <v>1.4800000000000001E-2</v>
      </c>
      <c r="I16" s="5">
        <f>(H16-0.0004)/0.0532</f>
        <v>0.27067669172932335</v>
      </c>
      <c r="J16" s="5">
        <f>I16*1.2/E16*1000</f>
        <v>6.9642373515263287</v>
      </c>
      <c r="K16" s="4">
        <f>J16/$M$1</f>
        <v>1.5098096868905058</v>
      </c>
    </row>
    <row r="17" spans="1:11" x14ac:dyDescent="0.2">
      <c r="A17" s="44">
        <v>116</v>
      </c>
      <c r="B17" s="25" t="s">
        <v>172</v>
      </c>
      <c r="C17" s="16" t="s">
        <v>123</v>
      </c>
      <c r="D17" s="16" t="s">
        <v>132</v>
      </c>
      <c r="E17" s="17">
        <v>45.14</v>
      </c>
      <c r="F17" s="25">
        <v>4.8599999999999997E-2</v>
      </c>
      <c r="G17" s="16">
        <v>4.3099999999999999E-2</v>
      </c>
      <c r="H17" s="16">
        <f>F17-G17</f>
        <v>5.4999999999999979E-3</v>
      </c>
      <c r="I17" s="16">
        <f>(H17-0.0004)/0.0532</f>
        <v>9.5864661654135305E-2</v>
      </c>
      <c r="J17" s="16">
        <f>I17*1.2/E17*1000</f>
        <v>2.548462427668639</v>
      </c>
      <c r="K17" s="15">
        <f>J17/$M$1</f>
        <v>0.55249312534233486</v>
      </c>
    </row>
    <row r="18" spans="1:11" x14ac:dyDescent="0.2">
      <c r="A18" s="44">
        <v>117</v>
      </c>
      <c r="B18" s="22" t="s">
        <v>171</v>
      </c>
      <c r="C18" s="10" t="s">
        <v>123</v>
      </c>
      <c r="D18" s="10" t="s">
        <v>132</v>
      </c>
      <c r="E18" s="11">
        <v>54.07</v>
      </c>
      <c r="F18" s="22">
        <v>5.1999999999999998E-2</v>
      </c>
      <c r="G18" s="10">
        <v>4.6399999999999997E-2</v>
      </c>
      <c r="H18" s="10">
        <f>F18-G18</f>
        <v>5.6000000000000008E-3</v>
      </c>
      <c r="I18" s="10">
        <f>(H18-0.0004)/0.0532</f>
        <v>9.7744360902255661E-2</v>
      </c>
      <c r="J18" s="10">
        <f>I18*1.2/E18*1000</f>
        <v>2.1692848729925425</v>
      </c>
      <c r="K18" s="9">
        <f>J18/$M$1</f>
        <v>0.47028944442155823</v>
      </c>
    </row>
    <row r="19" spans="1:11" x14ac:dyDescent="0.2">
      <c r="A19" s="44">
        <v>119</v>
      </c>
      <c r="B19" s="22" t="s">
        <v>170</v>
      </c>
      <c r="C19" s="10" t="s">
        <v>123</v>
      </c>
      <c r="D19" s="10" t="s">
        <v>132</v>
      </c>
      <c r="E19" s="11">
        <v>52.57</v>
      </c>
      <c r="F19" s="22">
        <v>4.3999999999999997E-2</v>
      </c>
      <c r="G19" s="10">
        <v>4.0899999999999999E-2</v>
      </c>
      <c r="H19" s="10">
        <f>F19-G19</f>
        <v>3.0999999999999986E-3</v>
      </c>
      <c r="I19" s="10">
        <f>(H19-0.0004)/0.0532</f>
        <v>5.075187969924809E-2</v>
      </c>
      <c r="J19" s="10">
        <f>I19*1.2/E19*1000</f>
        <v>1.1584983001540365</v>
      </c>
      <c r="K19" s="9">
        <f>J19/$M$1</f>
        <v>0.25115628137449997</v>
      </c>
    </row>
    <row r="20" spans="1:11" ht="17" thickBot="1" x14ac:dyDescent="0.25">
      <c r="A20" s="44">
        <v>120</v>
      </c>
      <c r="B20" s="20" t="s">
        <v>169</v>
      </c>
      <c r="C20" s="5" t="s">
        <v>123</v>
      </c>
      <c r="D20" s="5" t="s">
        <v>132</v>
      </c>
      <c r="E20" s="6">
        <v>46.75</v>
      </c>
      <c r="F20" s="20">
        <v>4.7600000000000003E-2</v>
      </c>
      <c r="G20" s="5">
        <v>4.0399999999999998E-2</v>
      </c>
      <c r="H20" s="5">
        <f>F20-G20</f>
        <v>7.200000000000005E-3</v>
      </c>
      <c r="I20" s="5">
        <f>(H20-0.0004)/0.0532</f>
        <v>0.12781954887218056</v>
      </c>
      <c r="J20" s="5">
        <f>I20*1.2/E20*1000</f>
        <v>3.2809295967190728</v>
      </c>
      <c r="K20" s="4">
        <f>J20/$M$1</f>
        <v>0.7112881191573055</v>
      </c>
    </row>
    <row r="21" spans="1:11" x14ac:dyDescent="0.2">
      <c r="A21" s="44">
        <v>121</v>
      </c>
      <c r="B21" s="25" t="s">
        <v>168</v>
      </c>
      <c r="C21" s="16" t="s">
        <v>105</v>
      </c>
      <c r="D21" s="16" t="s">
        <v>132</v>
      </c>
      <c r="E21" s="17">
        <v>60.52</v>
      </c>
      <c r="F21" s="25">
        <v>4.9000000000000002E-2</v>
      </c>
      <c r="G21" s="16">
        <v>4.07E-2</v>
      </c>
      <c r="H21" s="16">
        <f>F21-G21</f>
        <v>8.3000000000000018E-3</v>
      </c>
      <c r="I21" s="16">
        <f>(H21-0.0004)/0.0532</f>
        <v>0.14849624060150382</v>
      </c>
      <c r="J21" s="16">
        <f>I21*1.2/E21*1000</f>
        <v>2.9444066213120386</v>
      </c>
      <c r="K21" s="15">
        <f>J21/$M$1</f>
        <v>0.63833172458247089</v>
      </c>
    </row>
    <row r="22" spans="1:11" x14ac:dyDescent="0.2">
      <c r="A22" s="44">
        <v>122</v>
      </c>
      <c r="B22" s="22" t="s">
        <v>167</v>
      </c>
      <c r="C22" s="10" t="s">
        <v>105</v>
      </c>
      <c r="D22" s="10" t="s">
        <v>132</v>
      </c>
      <c r="E22" s="11">
        <v>44.75</v>
      </c>
      <c r="F22" s="22">
        <v>4.87E-2</v>
      </c>
      <c r="G22" s="10">
        <v>3.9800000000000002E-2</v>
      </c>
      <c r="H22" s="10">
        <f>F22-G22</f>
        <v>8.8999999999999982E-3</v>
      </c>
      <c r="I22" s="10">
        <f>(H22-0.0004)/0.0532</f>
        <v>0.15977443609022554</v>
      </c>
      <c r="J22" s="10">
        <f>I22*1.2/E22*1000</f>
        <v>4.2844541521401265</v>
      </c>
      <c r="K22" s="9">
        <f>J22/$M$1</f>
        <v>0.92884691538000008</v>
      </c>
    </row>
    <row r="23" spans="1:11" x14ac:dyDescent="0.2">
      <c r="A23" s="44">
        <v>123</v>
      </c>
      <c r="B23" s="22" t="s">
        <v>166</v>
      </c>
      <c r="C23" s="10" t="s">
        <v>105</v>
      </c>
      <c r="D23" s="10" t="s">
        <v>132</v>
      </c>
      <c r="E23" s="11">
        <v>44.7</v>
      </c>
      <c r="F23" s="22">
        <v>4.9200000000000001E-2</v>
      </c>
      <c r="G23" s="10">
        <v>3.95E-2</v>
      </c>
      <c r="H23" s="10">
        <f>F23-G23</f>
        <v>9.7000000000000003E-3</v>
      </c>
      <c r="I23" s="10">
        <f>(H23-0.0004)/0.0532</f>
        <v>0.174812030075188</v>
      </c>
      <c r="J23" s="10">
        <f>I23*1.2/E23*1000</f>
        <v>4.692940404703033</v>
      </c>
      <c r="K23" s="9">
        <f>J23/$M$1</f>
        <v>1.0174045664120848</v>
      </c>
    </row>
    <row r="24" spans="1:11" ht="17" thickBot="1" x14ac:dyDescent="0.25">
      <c r="A24" s="44">
        <v>124</v>
      </c>
      <c r="B24" s="20" t="s">
        <v>165</v>
      </c>
      <c r="C24" s="5" t="s">
        <v>105</v>
      </c>
      <c r="D24" s="5" t="s">
        <v>132</v>
      </c>
      <c r="E24" s="11">
        <v>48.86</v>
      </c>
      <c r="F24" s="22">
        <v>4.6600000000000003E-2</v>
      </c>
      <c r="G24" s="10">
        <v>3.9899999999999998E-2</v>
      </c>
      <c r="H24" s="10">
        <f>F24-G24</f>
        <v>6.7000000000000046E-3</v>
      </c>
      <c r="I24" s="10">
        <f>(H24-0.0004)/0.0532</f>
        <v>0.11842105263157904</v>
      </c>
      <c r="J24" s="10">
        <f>I24*1.2/E24*1000</f>
        <v>2.9084171747420151</v>
      </c>
      <c r="K24" s="9">
        <f>J24/$M$1</f>
        <v>0.63052940362261145</v>
      </c>
    </row>
    <row r="25" spans="1:11" ht="17" thickBot="1" x14ac:dyDescent="0.25">
      <c r="A25" s="44">
        <v>125</v>
      </c>
      <c r="B25" s="48" t="s">
        <v>164</v>
      </c>
      <c r="C25" s="47" t="s">
        <v>105</v>
      </c>
      <c r="D25" s="47" t="s">
        <v>132</v>
      </c>
      <c r="E25" s="6">
        <v>53.86</v>
      </c>
      <c r="F25" s="20">
        <v>5.4600000000000003E-2</v>
      </c>
      <c r="G25" s="5">
        <v>4.1000000000000002E-2</v>
      </c>
      <c r="H25" s="5">
        <f>F25-G25</f>
        <v>1.3600000000000001E-2</v>
      </c>
      <c r="I25" s="5">
        <f>(H25-0.0004)/0.0532</f>
        <v>0.24812030075187974</v>
      </c>
      <c r="J25" s="5">
        <f>I25*1.2/E25*1000</f>
        <v>5.5281166153408039</v>
      </c>
      <c r="K25" s="4">
        <f>J25/$M$1</f>
        <v>1.1984663351935656</v>
      </c>
    </row>
    <row r="26" spans="1:11" x14ac:dyDescent="0.2">
      <c r="A26" s="44">
        <v>126</v>
      </c>
      <c r="B26" s="25" t="s">
        <v>163</v>
      </c>
      <c r="C26" s="16" t="s">
        <v>107</v>
      </c>
      <c r="D26" s="16" t="s">
        <v>128</v>
      </c>
      <c r="E26" s="17">
        <v>55.78</v>
      </c>
      <c r="F26" s="25">
        <v>7.4300000000000005E-2</v>
      </c>
      <c r="G26" s="16">
        <v>4.3099999999999999E-2</v>
      </c>
      <c r="H26" s="16">
        <f>F26-G26</f>
        <v>3.1200000000000006E-2</v>
      </c>
      <c r="I26" s="16">
        <f>(H26-0.0004)/0.0532</f>
        <v>0.57894736842105277</v>
      </c>
      <c r="J26" s="16">
        <f>I26*1.2/E26*1000</f>
        <v>12.454945179370085</v>
      </c>
      <c r="K26" s="15">
        <f>J26/$M$1</f>
        <v>2.7001659955460626</v>
      </c>
    </row>
    <row r="27" spans="1:11" x14ac:dyDescent="0.2">
      <c r="A27" s="44">
        <v>127</v>
      </c>
      <c r="B27" s="22" t="s">
        <v>162</v>
      </c>
      <c r="C27" s="10" t="s">
        <v>107</v>
      </c>
      <c r="D27" s="10" t="s">
        <v>128</v>
      </c>
      <c r="E27" s="11">
        <v>52.42</v>
      </c>
      <c r="F27" s="22">
        <v>5.8700000000000002E-2</v>
      </c>
      <c r="G27" s="10">
        <v>4.1099999999999998E-2</v>
      </c>
      <c r="H27" s="10">
        <f>F27-G27</f>
        <v>1.7600000000000005E-2</v>
      </c>
      <c r="I27" s="10">
        <f>(H27-0.0004)/0.0532</f>
        <v>0.32330827067669182</v>
      </c>
      <c r="J27" s="10">
        <f>I27*1.2/E27*1000</f>
        <v>7.4011813203363248</v>
      </c>
      <c r="K27" s="9">
        <f>J27/$M$1</f>
        <v>1.6045368197319978</v>
      </c>
    </row>
    <row r="28" spans="1:11" x14ac:dyDescent="0.2">
      <c r="A28" s="44">
        <v>128</v>
      </c>
      <c r="B28" s="22" t="s">
        <v>161</v>
      </c>
      <c r="C28" s="10" t="s">
        <v>107</v>
      </c>
      <c r="D28" s="10" t="s">
        <v>128</v>
      </c>
      <c r="E28" s="11">
        <v>52.63</v>
      </c>
      <c r="F28" s="22">
        <v>6.0600000000000001E-2</v>
      </c>
      <c r="G28" s="10">
        <v>4.0099999999999997E-2</v>
      </c>
      <c r="H28" s="10">
        <f>F28-G28</f>
        <v>2.0500000000000004E-2</v>
      </c>
      <c r="I28" s="10">
        <f>(H28-0.0004)/0.0532</f>
        <v>0.37781954887218056</v>
      </c>
      <c r="J28" s="10">
        <f>I28*1.2/E28*1000</f>
        <v>8.614544150610234</v>
      </c>
      <c r="K28" s="9">
        <f>J28/$M$1</f>
        <v>1.8675874399781511</v>
      </c>
    </row>
    <row r="29" spans="1:11" x14ac:dyDescent="0.2">
      <c r="A29" s="44">
        <v>129</v>
      </c>
      <c r="B29" s="22" t="s">
        <v>160</v>
      </c>
      <c r="C29" s="10" t="s">
        <v>107</v>
      </c>
      <c r="D29" s="10" t="s">
        <v>128</v>
      </c>
      <c r="E29" s="11">
        <v>48.66</v>
      </c>
      <c r="F29" s="22">
        <v>4.8899999999999999E-2</v>
      </c>
      <c r="G29" s="10">
        <v>4.07E-2</v>
      </c>
      <c r="H29" s="10">
        <f>F29-G29</f>
        <v>8.199999999999999E-3</v>
      </c>
      <c r="I29" s="10">
        <f>(H29-0.0004)/0.0532</f>
        <v>0.14661654135338345</v>
      </c>
      <c r="J29" s="10">
        <f>I29*1.2/E29*1000</f>
        <v>3.6156976905889882</v>
      </c>
      <c r="K29" s="9">
        <f>J29/$M$1</f>
        <v>0.78386406473100045</v>
      </c>
    </row>
    <row r="30" spans="1:11" ht="17" thickBot="1" x14ac:dyDescent="0.25">
      <c r="A30" s="44">
        <v>130</v>
      </c>
      <c r="B30" s="20" t="s">
        <v>159</v>
      </c>
      <c r="C30" s="5" t="s">
        <v>107</v>
      </c>
      <c r="D30" s="5" t="s">
        <v>128</v>
      </c>
      <c r="E30" s="6">
        <v>58.43</v>
      </c>
      <c r="F30" s="20">
        <v>5.6000000000000001E-2</v>
      </c>
      <c r="G30" s="5">
        <v>4.2799999999999998E-2</v>
      </c>
      <c r="H30" s="5">
        <f>F30-G30</f>
        <v>1.3200000000000003E-2</v>
      </c>
      <c r="I30" s="5">
        <f>(H30-0.0004)/0.0532</f>
        <v>0.24060150375939859</v>
      </c>
      <c r="J30" s="5">
        <f>I30*1.2/E30*1000</f>
        <v>4.9413281620961556</v>
      </c>
      <c r="K30" s="4">
        <f>J30/$M$1</f>
        <v>1.0712537136033351</v>
      </c>
    </row>
    <row r="31" spans="1:11" x14ac:dyDescent="0.2">
      <c r="A31" s="44">
        <v>131</v>
      </c>
      <c r="B31" s="25" t="s">
        <v>158</v>
      </c>
      <c r="C31" s="16" t="s">
        <v>153</v>
      </c>
      <c r="D31" s="16" t="s">
        <v>128</v>
      </c>
      <c r="E31" s="17">
        <v>53.78</v>
      </c>
      <c r="F31" s="25">
        <v>6.8099999999999994E-2</v>
      </c>
      <c r="G31" s="16">
        <v>4.1099999999999998E-2</v>
      </c>
      <c r="H31" s="16">
        <f>F31-G31</f>
        <v>2.6999999999999996E-2</v>
      </c>
      <c r="I31" s="16">
        <f>(H31-0.0004)/0.0532</f>
        <v>0.49999999999999994</v>
      </c>
      <c r="J31" s="16">
        <f>I31*1.2/E31*1000</f>
        <v>11.156563778356265</v>
      </c>
      <c r="K31" s="15">
        <f>J31/$M$1</f>
        <v>2.4186838005000397</v>
      </c>
    </row>
    <row r="32" spans="1:11" x14ac:dyDescent="0.2">
      <c r="A32" s="44">
        <v>132</v>
      </c>
      <c r="B32" s="22" t="s">
        <v>157</v>
      </c>
      <c r="C32" s="10" t="s">
        <v>153</v>
      </c>
      <c r="D32" s="10" t="s">
        <v>128</v>
      </c>
      <c r="E32" s="11">
        <v>49.16</v>
      </c>
      <c r="F32" s="22">
        <v>5.4100000000000002E-2</v>
      </c>
      <c r="G32" s="10">
        <v>4.0599999999999997E-2</v>
      </c>
      <c r="H32" s="10">
        <f>F32-G32</f>
        <v>1.3500000000000005E-2</v>
      </c>
      <c r="I32" s="10">
        <f>(H32-0.0004)/0.0532</f>
        <v>0.24624060150375951</v>
      </c>
      <c r="J32" s="10">
        <f>I32*1.2/E32*1000</f>
        <v>6.0107551221422177</v>
      </c>
      <c r="K32" s="9">
        <f>J32/$M$1</f>
        <v>1.3030998012938326</v>
      </c>
    </row>
    <row r="33" spans="1:11" x14ac:dyDescent="0.2">
      <c r="A33" s="44">
        <v>133</v>
      </c>
      <c r="B33" s="22" t="s">
        <v>156</v>
      </c>
      <c r="C33" s="10" t="s">
        <v>153</v>
      </c>
      <c r="D33" s="10" t="s">
        <v>128</v>
      </c>
      <c r="E33" s="11">
        <v>60.24</v>
      </c>
      <c r="F33" s="22">
        <v>5.9900000000000002E-2</v>
      </c>
      <c r="G33" s="10">
        <v>4.7699999999999999E-2</v>
      </c>
      <c r="H33" s="10">
        <f>F33-G33</f>
        <v>1.2200000000000003E-2</v>
      </c>
      <c r="I33" s="10">
        <f>(H33-0.0004)/0.0532</f>
        <v>0.22180451127819556</v>
      </c>
      <c r="J33" s="10">
        <f>I33*1.2/E33*1000</f>
        <v>4.4184165593266043</v>
      </c>
      <c r="K33" s="9">
        <f>J33/$M$1</f>
        <v>0.95788925409422931</v>
      </c>
    </row>
    <row r="34" spans="1:11" x14ac:dyDescent="0.2">
      <c r="A34" s="44">
        <v>134</v>
      </c>
      <c r="B34" s="22" t="s">
        <v>155</v>
      </c>
      <c r="C34" s="10" t="s">
        <v>153</v>
      </c>
      <c r="D34" s="10" t="s">
        <v>128</v>
      </c>
      <c r="E34" s="11">
        <v>51.21</v>
      </c>
      <c r="F34" s="22">
        <v>6.8500000000000005E-2</v>
      </c>
      <c r="G34" s="10">
        <v>4.8599999999999997E-2</v>
      </c>
      <c r="H34" s="10">
        <f>F34-G34</f>
        <v>1.9900000000000008E-2</v>
      </c>
      <c r="I34" s="10">
        <f>(H34-0.0004)/0.0532</f>
        <v>0.36654135338345878</v>
      </c>
      <c r="J34" s="10">
        <f>I34*1.2/E34*1000</f>
        <v>8.5891354044161403</v>
      </c>
      <c r="K34" s="9">
        <f>J34/$M$1</f>
        <v>1.8620789586902213</v>
      </c>
    </row>
    <row r="35" spans="1:11" ht="17" thickBot="1" x14ac:dyDescent="0.25">
      <c r="A35" s="44">
        <v>135</v>
      </c>
      <c r="B35" s="20" t="s">
        <v>154</v>
      </c>
      <c r="C35" s="5" t="s">
        <v>153</v>
      </c>
      <c r="D35" s="5" t="s">
        <v>128</v>
      </c>
      <c r="E35" s="6">
        <v>52.84</v>
      </c>
      <c r="F35" s="20">
        <v>5.9400000000000001E-2</v>
      </c>
      <c r="G35" s="5">
        <v>4.2299999999999997E-2</v>
      </c>
      <c r="H35" s="5">
        <f>F35-G35</f>
        <v>1.7100000000000004E-2</v>
      </c>
      <c r="I35" s="5">
        <f>(H35-0.0004)/0.0532</f>
        <v>0.31390977443609031</v>
      </c>
      <c r="J35" s="5">
        <f>I35*1.2/E35*1000</f>
        <v>7.1289123641807022</v>
      </c>
      <c r="K35" s="4">
        <f>J35/$M$1</f>
        <v>1.5455103554267238</v>
      </c>
    </row>
    <row r="36" spans="1:11" x14ac:dyDescent="0.2">
      <c r="A36" s="44">
        <v>136</v>
      </c>
      <c r="B36" s="25" t="s">
        <v>152</v>
      </c>
      <c r="C36" s="16" t="s">
        <v>124</v>
      </c>
      <c r="D36" s="16" t="s">
        <v>128</v>
      </c>
      <c r="E36" s="17">
        <v>44.95</v>
      </c>
      <c r="F36" s="25">
        <v>5.5300000000000002E-2</v>
      </c>
      <c r="G36" s="16">
        <v>4.1799999999999997E-2</v>
      </c>
      <c r="H36" s="16">
        <f>F36-G36</f>
        <v>1.3500000000000005E-2</v>
      </c>
      <c r="I36" s="16">
        <f>(H36-0.0004)/0.0532</f>
        <v>0.24624060150375951</v>
      </c>
      <c r="J36" s="16">
        <f>I36*1.2/E36*1000</f>
        <v>6.573720173626505</v>
      </c>
      <c r="K36" s="15">
        <f>J36/$M$1</f>
        <v>1.4251476358532771</v>
      </c>
    </row>
    <row r="37" spans="1:11" x14ac:dyDescent="0.2">
      <c r="A37" s="44">
        <v>137</v>
      </c>
      <c r="B37" s="22" t="s">
        <v>151</v>
      </c>
      <c r="C37" s="10" t="s">
        <v>124</v>
      </c>
      <c r="D37" s="10" t="s">
        <v>128</v>
      </c>
      <c r="E37" s="11">
        <v>54.5</v>
      </c>
      <c r="F37" s="22">
        <v>6.7000000000000004E-2</v>
      </c>
      <c r="G37" s="10">
        <v>4.2299999999999997E-2</v>
      </c>
      <c r="H37" s="10">
        <f>F37-G37</f>
        <v>2.4700000000000007E-2</v>
      </c>
      <c r="I37" s="10">
        <f>(H37-0.0004)/0.0532</f>
        <v>0.45676691729323321</v>
      </c>
      <c r="J37" s="10">
        <f>I37*1.2/E37*1000</f>
        <v>10.057253224805134</v>
      </c>
      <c r="K37" s="9">
        <f>J37/$M$1</f>
        <v>2.1803591083801335</v>
      </c>
    </row>
    <row r="38" spans="1:11" x14ac:dyDescent="0.2">
      <c r="A38" s="44">
        <v>138</v>
      </c>
      <c r="B38" s="22" t="s">
        <v>150</v>
      </c>
      <c r="C38" s="10" t="s">
        <v>124</v>
      </c>
      <c r="D38" s="10" t="s">
        <v>128</v>
      </c>
      <c r="E38" s="11">
        <v>59.92</v>
      </c>
      <c r="F38" s="22">
        <v>5.8099999999999999E-2</v>
      </c>
      <c r="G38" s="10">
        <v>4.1300000000000003E-2</v>
      </c>
      <c r="H38" s="10">
        <f>F38-G38</f>
        <v>1.6799999999999995E-2</v>
      </c>
      <c r="I38" s="10">
        <f>(H38-0.0004)/0.0532</f>
        <v>0.30827067669172925</v>
      </c>
      <c r="J38" s="10">
        <f>I38*1.2/E38*1000</f>
        <v>6.173645060582027</v>
      </c>
      <c r="K38" s="9">
        <f>J38/$M$1</f>
        <v>1.338413475216724</v>
      </c>
    </row>
    <row r="39" spans="1:11" ht="17" thickBot="1" x14ac:dyDescent="0.25">
      <c r="A39" s="44">
        <v>139</v>
      </c>
      <c r="B39" s="20" t="s">
        <v>149</v>
      </c>
      <c r="C39" s="5" t="s">
        <v>124</v>
      </c>
      <c r="D39" s="5" t="s">
        <v>128</v>
      </c>
      <c r="E39" s="11">
        <v>57.48</v>
      </c>
      <c r="F39" s="22">
        <v>6.93E-2</v>
      </c>
      <c r="G39" s="10">
        <v>4.07E-2</v>
      </c>
      <c r="H39" s="10">
        <f>F39-G39</f>
        <v>2.86E-2</v>
      </c>
      <c r="I39" s="10">
        <f>(H39-0.0004)/0.0532</f>
        <v>0.53007518796992481</v>
      </c>
      <c r="J39" s="10">
        <f>I39*1.2/E39*1000</f>
        <v>11.066287849058972</v>
      </c>
      <c r="K39" s="9">
        <f>J39/$M$1</f>
        <v>2.3991124582745735</v>
      </c>
    </row>
    <row r="40" spans="1:11" ht="17" thickBot="1" x14ac:dyDescent="0.25">
      <c r="A40" s="44">
        <v>140</v>
      </c>
      <c r="B40" s="48" t="s">
        <v>148</v>
      </c>
      <c r="C40" s="47" t="s">
        <v>124</v>
      </c>
      <c r="D40" s="47" t="s">
        <v>128</v>
      </c>
      <c r="E40" s="6">
        <v>49.27</v>
      </c>
      <c r="F40" s="20">
        <v>6.0600000000000001E-2</v>
      </c>
      <c r="G40" s="5">
        <v>4.0500000000000001E-2</v>
      </c>
      <c r="H40" s="5">
        <f>F40-G40</f>
        <v>2.01E-2</v>
      </c>
      <c r="I40" s="5">
        <f>(H40-0.0004)/0.0532</f>
        <v>0.37030075187969924</v>
      </c>
      <c r="J40" s="5">
        <f>I40*1.2/E40*1000</f>
        <v>9.0188938959942977</v>
      </c>
      <c r="K40" s="4">
        <f>J40/$M$1</f>
        <v>1.9552483182132632</v>
      </c>
    </row>
    <row r="41" spans="1:11" x14ac:dyDescent="0.2">
      <c r="A41" s="44">
        <v>142</v>
      </c>
      <c r="B41" s="22" t="s">
        <v>147</v>
      </c>
      <c r="C41" s="10" t="s">
        <v>123</v>
      </c>
      <c r="D41" s="10" t="s">
        <v>128</v>
      </c>
      <c r="E41" s="11">
        <v>51.47</v>
      </c>
      <c r="F41" s="25">
        <v>5.1499999999999997E-2</v>
      </c>
      <c r="G41" s="16">
        <v>3.9800000000000002E-2</v>
      </c>
      <c r="H41" s="16">
        <f>F41-G41</f>
        <v>1.1699999999999995E-2</v>
      </c>
      <c r="I41" s="16">
        <f>(H41-0.0004)/0.0532</f>
        <v>0.2124060150375939</v>
      </c>
      <c r="J41" s="16">
        <f>I41*1.2/E41*1000</f>
        <v>4.9521511180321092</v>
      </c>
      <c r="K41" s="15">
        <f>J41/$M$1</f>
        <v>1.0736000729946202</v>
      </c>
    </row>
    <row r="42" spans="1:11" x14ac:dyDescent="0.2">
      <c r="A42" s="44">
        <v>143</v>
      </c>
      <c r="B42" s="22" t="s">
        <v>146</v>
      </c>
      <c r="C42" s="10" t="s">
        <v>123</v>
      </c>
      <c r="D42" s="10" t="s">
        <v>128</v>
      </c>
      <c r="E42" s="11">
        <v>52.69</v>
      </c>
      <c r="F42" s="22">
        <v>7.1599999999999997E-2</v>
      </c>
      <c r="G42" s="10">
        <v>4.1399999999999999E-2</v>
      </c>
      <c r="H42" s="10">
        <f>F42-G42</f>
        <v>3.0199999999999998E-2</v>
      </c>
      <c r="I42" s="10">
        <f>(H42-0.0004)/0.0532</f>
        <v>0.56015037593984962</v>
      </c>
      <c r="J42" s="10">
        <f>I42*1.2/E42*1000</f>
        <v>12.757268003944194</v>
      </c>
      <c r="K42" s="9">
        <f>J42/$M$1</f>
        <v>2.7657079789780386</v>
      </c>
    </row>
    <row r="43" spans="1:11" x14ac:dyDescent="0.2">
      <c r="A43" s="44">
        <v>144</v>
      </c>
      <c r="B43" s="22" t="s">
        <v>145</v>
      </c>
      <c r="C43" s="10" t="s">
        <v>123</v>
      </c>
      <c r="D43" s="10" t="s">
        <v>128</v>
      </c>
      <c r="E43" s="11">
        <v>49.54</v>
      </c>
      <c r="F43" s="22">
        <v>5.4800000000000001E-2</v>
      </c>
      <c r="G43" s="10">
        <v>4.1399999999999999E-2</v>
      </c>
      <c r="H43" s="10">
        <f>F43-G43</f>
        <v>1.3400000000000002E-2</v>
      </c>
      <c r="I43" s="10">
        <f>(H43-0.0004)/0.0532</f>
        <v>0.24436090225563917</v>
      </c>
      <c r="J43" s="10">
        <f>I43*1.2/E43*1000</f>
        <v>5.919117535461587</v>
      </c>
      <c r="K43" s="9">
        <f>J43/$M$1</f>
        <v>1.2832332589762647</v>
      </c>
    </row>
    <row r="44" spans="1:11" ht="17" thickBot="1" x14ac:dyDescent="0.25">
      <c r="A44" s="44">
        <v>145</v>
      </c>
      <c r="B44" s="20" t="s">
        <v>144</v>
      </c>
      <c r="C44" s="5" t="s">
        <v>123</v>
      </c>
      <c r="D44" s="5" t="s">
        <v>128</v>
      </c>
      <c r="E44" s="6">
        <v>51.76</v>
      </c>
      <c r="F44" s="20">
        <v>5.4600000000000003E-2</v>
      </c>
      <c r="G44" s="5">
        <v>4.0800000000000003E-2</v>
      </c>
      <c r="H44" s="5">
        <f>F44-G44</f>
        <v>1.38E-2</v>
      </c>
      <c r="I44" s="5">
        <f>(H44-0.0004)/0.0532</f>
        <v>0.25187969924812031</v>
      </c>
      <c r="J44" s="5">
        <f>I44*1.2/E44*1000</f>
        <v>5.8395602607755874</v>
      </c>
      <c r="K44" s="4">
        <f>J44/$M$1</f>
        <v>1.2659856641685998</v>
      </c>
    </row>
    <row r="45" spans="1:11" x14ac:dyDescent="0.2">
      <c r="A45" s="44">
        <v>146</v>
      </c>
      <c r="B45" s="25" t="s">
        <v>143</v>
      </c>
      <c r="C45" s="16" t="s">
        <v>105</v>
      </c>
      <c r="D45" s="16" t="s">
        <v>128</v>
      </c>
      <c r="E45" s="17">
        <v>53.29</v>
      </c>
      <c r="F45" s="25">
        <v>5.8000000000000003E-2</v>
      </c>
      <c r="G45" s="16">
        <v>4.1799999999999997E-2</v>
      </c>
      <c r="H45" s="16">
        <f>F45-G45</f>
        <v>1.6200000000000006E-2</v>
      </c>
      <c r="I45" s="16">
        <f>(H45-0.0004)/0.0532</f>
        <v>0.29699248120300764</v>
      </c>
      <c r="J45" s="16">
        <f>I45*1.2/E45*1000</f>
        <v>6.687764635834287</v>
      </c>
      <c r="K45" s="15">
        <f>J45/$M$1</f>
        <v>1.4498718698341579</v>
      </c>
    </row>
    <row r="46" spans="1:11" x14ac:dyDescent="0.2">
      <c r="A46" s="44">
        <v>147</v>
      </c>
      <c r="B46" s="22" t="s">
        <v>142</v>
      </c>
      <c r="C46" s="10" t="s">
        <v>105</v>
      </c>
      <c r="D46" s="10" t="s">
        <v>128</v>
      </c>
      <c r="E46" s="11">
        <v>52.32</v>
      </c>
      <c r="F46" s="22">
        <v>6.1499999999999999E-2</v>
      </c>
      <c r="G46" s="10">
        <v>4.1300000000000003E-2</v>
      </c>
      <c r="H46" s="10">
        <f>F46-G46</f>
        <v>2.0199999999999996E-2</v>
      </c>
      <c r="I46" s="10">
        <f>(H46-0.0004)/0.0532</f>
        <v>0.37218045112781944</v>
      </c>
      <c r="J46" s="10">
        <f>I46*1.2/E46*1000</f>
        <v>8.5362488790784266</v>
      </c>
      <c r="K46" s="9">
        <f>J46/$M$1</f>
        <v>1.8506134407547419</v>
      </c>
    </row>
    <row r="47" spans="1:11" x14ac:dyDescent="0.2">
      <c r="A47" s="44">
        <v>148</v>
      </c>
      <c r="B47" s="22" t="s">
        <v>131</v>
      </c>
      <c r="C47" s="10" t="s">
        <v>105</v>
      </c>
      <c r="D47" s="10" t="s">
        <v>128</v>
      </c>
      <c r="E47" s="11">
        <v>49.39</v>
      </c>
      <c r="F47" s="22">
        <v>6.1899999999999997E-2</v>
      </c>
      <c r="G47" s="10">
        <v>4.1700000000000001E-2</v>
      </c>
      <c r="H47" s="10">
        <f>F47-G47</f>
        <v>2.0199999999999996E-2</v>
      </c>
      <c r="I47" s="10">
        <f>(H47-0.0004)/0.0532</f>
        <v>0.37218045112781944</v>
      </c>
      <c r="J47" s="10">
        <f>I47*1.2/E47*1000</f>
        <v>9.0426511713582371</v>
      </c>
      <c r="K47" s="9">
        <f>J47/$M$1</f>
        <v>1.9603987693923488</v>
      </c>
    </row>
    <row r="48" spans="1:11" x14ac:dyDescent="0.2">
      <c r="A48" s="44">
        <v>149</v>
      </c>
      <c r="B48" s="22" t="s">
        <v>130</v>
      </c>
      <c r="C48" s="10" t="s">
        <v>105</v>
      </c>
      <c r="D48" s="10" t="s">
        <v>128</v>
      </c>
      <c r="E48" s="11">
        <v>54.46</v>
      </c>
      <c r="F48" s="22">
        <v>5.7799999999999997E-2</v>
      </c>
      <c r="G48" s="10">
        <v>4.1399999999999999E-2</v>
      </c>
      <c r="H48" s="10">
        <f>F48-G48</f>
        <v>1.6399999999999998E-2</v>
      </c>
      <c r="I48" s="10">
        <f>(H48-0.0004)/0.0532</f>
        <v>0.3007518796992481</v>
      </c>
      <c r="J48" s="10">
        <f>I48*1.2/E48*1000</f>
        <v>6.6269235335860763</v>
      </c>
      <c r="K48" s="9">
        <f>J48/$M$1</f>
        <v>1.4366818418528009</v>
      </c>
    </row>
    <row r="49" spans="1:11" ht="17" thickBot="1" x14ac:dyDescent="0.25">
      <c r="A49" s="44">
        <v>150</v>
      </c>
      <c r="B49" s="20" t="s">
        <v>129</v>
      </c>
      <c r="C49" s="5" t="s">
        <v>105</v>
      </c>
      <c r="D49" s="5" t="s">
        <v>128</v>
      </c>
      <c r="E49" s="6">
        <v>52.61</v>
      </c>
      <c r="F49" s="20">
        <v>6.3200000000000006E-2</v>
      </c>
      <c r="G49" s="5">
        <v>4.6100000000000002E-2</v>
      </c>
      <c r="H49" s="5">
        <f>F49-G49</f>
        <v>1.7100000000000004E-2</v>
      </c>
      <c r="I49" s="5">
        <f>(H49-0.0004)/0.0532</f>
        <v>0.31390977443609031</v>
      </c>
      <c r="J49" s="5">
        <f>I49*1.2/E49*1000</f>
        <v>7.1600784893234817</v>
      </c>
      <c r="K49" s="4">
        <f>J49/$M$1</f>
        <v>1.5522670059066355</v>
      </c>
    </row>
    <row r="51" spans="1:11" x14ac:dyDescent="0.2">
      <c r="A51" s="3" t="s">
        <v>104</v>
      </c>
      <c r="B51" s="2" t="s">
        <v>215</v>
      </c>
      <c r="C51" s="2"/>
      <c r="D51" s="2"/>
      <c r="E51" s="2"/>
      <c r="F51" s="2"/>
    </row>
    <row r="52" spans="1:11" x14ac:dyDescent="0.2">
      <c r="A52" s="3"/>
      <c r="B52" s="2"/>
      <c r="C52" s="2"/>
      <c r="D52" s="2"/>
      <c r="E52" s="2"/>
      <c r="F52" s="2"/>
    </row>
    <row r="53" spans="1:11" x14ac:dyDescent="0.2">
      <c r="A53" s="3" t="s">
        <v>102</v>
      </c>
      <c r="B53" s="2" t="s">
        <v>101</v>
      </c>
      <c r="C53" s="2"/>
      <c r="D53" s="2"/>
      <c r="E53" s="2"/>
      <c r="F53" s="2"/>
    </row>
    <row r="54" spans="1:11" x14ac:dyDescent="0.2">
      <c r="A54" s="3" t="s">
        <v>100</v>
      </c>
      <c r="B54" s="2">
        <v>0.05</v>
      </c>
      <c r="C54" s="2"/>
      <c r="D54" s="2"/>
      <c r="E54" s="2"/>
      <c r="F54" s="2"/>
      <c r="G54" s="2"/>
      <c r="H54" s="2"/>
      <c r="I54" s="2"/>
    </row>
    <row r="55" spans="1:11" x14ac:dyDescent="0.2">
      <c r="A55" s="3"/>
      <c r="B55" s="2"/>
      <c r="C55" s="2"/>
      <c r="D55" s="2"/>
      <c r="E55" s="2"/>
      <c r="F55" s="2"/>
      <c r="G55" s="2"/>
      <c r="H55" s="2"/>
      <c r="I55" s="2"/>
    </row>
    <row r="56" spans="1:11" x14ac:dyDescent="0.2">
      <c r="A56" s="3" t="s">
        <v>99</v>
      </c>
      <c r="B56" s="2" t="s">
        <v>98</v>
      </c>
      <c r="C56" s="2" t="s">
        <v>91</v>
      </c>
      <c r="D56" s="2" t="s">
        <v>97</v>
      </c>
      <c r="E56" s="2" t="s">
        <v>96</v>
      </c>
      <c r="F56" s="2"/>
      <c r="G56" s="2"/>
      <c r="H56" s="2"/>
      <c r="I56" s="2"/>
    </row>
    <row r="57" spans="1:11" x14ac:dyDescent="0.2">
      <c r="A57" s="3" t="s">
        <v>90</v>
      </c>
      <c r="B57" s="2">
        <v>1.7869999999999999</v>
      </c>
      <c r="C57" s="2">
        <v>0.69530000000000003</v>
      </c>
      <c r="D57" s="2" t="s">
        <v>27</v>
      </c>
      <c r="E57" s="2" t="s">
        <v>28</v>
      </c>
      <c r="F57" s="2"/>
      <c r="G57" s="2"/>
      <c r="H57" s="2"/>
      <c r="I57" s="2"/>
    </row>
    <row r="58" spans="1:11" x14ac:dyDescent="0.2">
      <c r="A58" s="3" t="s">
        <v>87</v>
      </c>
      <c r="B58" s="2">
        <v>2.1139999999999999</v>
      </c>
      <c r="C58" s="2">
        <v>0.62309999999999999</v>
      </c>
      <c r="D58" s="2" t="s">
        <v>27</v>
      </c>
      <c r="E58" s="2" t="s">
        <v>28</v>
      </c>
      <c r="F58" s="2"/>
      <c r="G58" s="2"/>
      <c r="H58" s="2"/>
      <c r="I58" s="2"/>
    </row>
    <row r="59" spans="1:11" x14ac:dyDescent="0.2">
      <c r="A59" s="3" t="s">
        <v>84</v>
      </c>
      <c r="B59" s="2">
        <v>28.48</v>
      </c>
      <c r="C59" s="2" t="s">
        <v>52</v>
      </c>
      <c r="D59" s="2" t="s">
        <v>53</v>
      </c>
      <c r="E59" s="2" t="s">
        <v>33</v>
      </c>
      <c r="F59" s="2"/>
      <c r="G59" s="2"/>
      <c r="H59" s="2"/>
      <c r="I59" s="2"/>
    </row>
    <row r="60" spans="1:11" x14ac:dyDescent="0.2">
      <c r="A60" s="3"/>
      <c r="B60" s="2"/>
      <c r="C60" s="2"/>
      <c r="D60" s="2"/>
      <c r="E60" s="2"/>
      <c r="F60" s="2"/>
      <c r="G60" s="2"/>
      <c r="H60" s="2"/>
      <c r="I60" s="2"/>
    </row>
    <row r="61" spans="1:11" x14ac:dyDescent="0.2">
      <c r="A61" s="3" t="s">
        <v>95</v>
      </c>
      <c r="B61" s="2" t="s">
        <v>94</v>
      </c>
      <c r="C61" s="2" t="s">
        <v>18</v>
      </c>
      <c r="D61" s="2" t="s">
        <v>93</v>
      </c>
      <c r="E61" s="2" t="s">
        <v>92</v>
      </c>
      <c r="F61" s="2" t="s">
        <v>91</v>
      </c>
      <c r="G61" s="2"/>
      <c r="H61" s="2"/>
      <c r="I61" s="2"/>
    </row>
    <row r="62" spans="1:11" x14ac:dyDescent="0.2">
      <c r="A62" s="3" t="s">
        <v>90</v>
      </c>
      <c r="B62" s="2">
        <v>1.478</v>
      </c>
      <c r="C62" s="2">
        <v>4</v>
      </c>
      <c r="D62" s="2">
        <v>0.36940000000000001</v>
      </c>
      <c r="E62" s="2" t="s">
        <v>214</v>
      </c>
      <c r="F62" s="2" t="s">
        <v>213</v>
      </c>
      <c r="G62" s="2"/>
      <c r="H62" s="2"/>
      <c r="I62" s="2"/>
    </row>
    <row r="63" spans="1:11" x14ac:dyDescent="0.2">
      <c r="A63" s="3" t="s">
        <v>87</v>
      </c>
      <c r="B63" s="2">
        <v>1.7490000000000001</v>
      </c>
      <c r="C63" s="2">
        <v>4</v>
      </c>
      <c r="D63" s="2">
        <v>0.43719999999999998</v>
      </c>
      <c r="E63" s="2" t="s">
        <v>212</v>
      </c>
      <c r="F63" s="2" t="s">
        <v>211</v>
      </c>
      <c r="G63" s="2"/>
      <c r="H63" s="2"/>
      <c r="I63" s="2"/>
    </row>
    <row r="64" spans="1:11" x14ac:dyDescent="0.2">
      <c r="A64" s="3" t="s">
        <v>84</v>
      </c>
      <c r="B64" s="2">
        <v>23.56</v>
      </c>
      <c r="C64" s="2">
        <v>1</v>
      </c>
      <c r="D64" s="2">
        <v>23.56</v>
      </c>
      <c r="E64" s="2" t="s">
        <v>210</v>
      </c>
      <c r="F64" s="2" t="s">
        <v>82</v>
      </c>
      <c r="G64" s="2"/>
      <c r="H64" s="2"/>
      <c r="I64" s="2"/>
    </row>
    <row r="65" spans="1:9" x14ac:dyDescent="0.2">
      <c r="A65" s="3" t="s">
        <v>81</v>
      </c>
      <c r="B65" s="2">
        <v>56.5</v>
      </c>
      <c r="C65" s="2">
        <v>85</v>
      </c>
      <c r="D65" s="2">
        <v>0.66469999999999996</v>
      </c>
      <c r="E65" s="2"/>
      <c r="F65" s="2"/>
      <c r="G65" s="2"/>
      <c r="H65" s="2"/>
      <c r="I65" s="2"/>
    </row>
    <row r="66" spans="1:9" x14ac:dyDescent="0.2">
      <c r="A66" s="3"/>
      <c r="B66" s="2"/>
      <c r="C66" s="2"/>
      <c r="D66" s="2"/>
      <c r="E66" s="2"/>
      <c r="F66" s="2"/>
      <c r="G66" s="2"/>
      <c r="H66" s="2"/>
      <c r="I66" s="2"/>
    </row>
    <row r="67" spans="1:9" x14ac:dyDescent="0.2">
      <c r="A67" s="3" t="s">
        <v>80</v>
      </c>
      <c r="B67" s="2"/>
      <c r="C67" s="2"/>
      <c r="D67" s="2"/>
      <c r="E67" s="2"/>
      <c r="F67" s="2"/>
      <c r="G67" s="2"/>
      <c r="H67" s="2"/>
      <c r="I67" s="2"/>
    </row>
    <row r="68" spans="1:9" x14ac:dyDescent="0.2">
      <c r="A68" s="3" t="s">
        <v>79</v>
      </c>
      <c r="B68" s="2">
        <v>1.2949999999999999</v>
      </c>
      <c r="C68" s="2"/>
      <c r="D68" s="2"/>
      <c r="E68" s="2"/>
      <c r="F68" s="2"/>
      <c r="G68" s="2"/>
      <c r="H68" s="2"/>
      <c r="I68" s="2"/>
    </row>
    <row r="69" spans="1:9" x14ac:dyDescent="0.2">
      <c r="A69" s="3" t="s">
        <v>78</v>
      </c>
      <c r="B69" s="2">
        <v>2.294</v>
      </c>
      <c r="C69" s="2"/>
      <c r="D69" s="2"/>
      <c r="E69" s="2"/>
      <c r="F69" s="2"/>
      <c r="G69" s="2"/>
      <c r="H69" s="2"/>
      <c r="I69" s="2"/>
    </row>
    <row r="70" spans="1:9" x14ac:dyDescent="0.2">
      <c r="A70" s="3" t="s">
        <v>77</v>
      </c>
      <c r="B70" s="2">
        <v>-0.99860000000000004</v>
      </c>
      <c r="C70" s="2"/>
      <c r="D70" s="2"/>
      <c r="E70" s="2"/>
      <c r="F70" s="2"/>
      <c r="G70" s="2"/>
      <c r="H70" s="2"/>
      <c r="I70" s="2"/>
    </row>
    <row r="71" spans="1:9" x14ac:dyDescent="0.2">
      <c r="A71" s="3" t="s">
        <v>76</v>
      </c>
      <c r="B71" s="2">
        <v>0.16769999999999999</v>
      </c>
      <c r="C71" s="2"/>
      <c r="D71" s="2"/>
      <c r="E71" s="2"/>
      <c r="F71" s="2"/>
      <c r="G71" s="2"/>
      <c r="H71" s="2"/>
      <c r="I71" s="2"/>
    </row>
    <row r="72" spans="1:9" x14ac:dyDescent="0.2">
      <c r="A72" s="3" t="s">
        <v>75</v>
      </c>
      <c r="B72" s="2" t="s">
        <v>209</v>
      </c>
      <c r="C72" s="2"/>
      <c r="D72" s="2"/>
      <c r="E72" s="2"/>
      <c r="F72" s="2"/>
      <c r="G72" s="2"/>
      <c r="H72" s="2"/>
      <c r="I72" s="2"/>
    </row>
    <row r="73" spans="1:9" x14ac:dyDescent="0.2">
      <c r="A73" s="3"/>
      <c r="B73" s="2"/>
      <c r="C73" s="2"/>
      <c r="D73" s="2"/>
      <c r="E73" s="2"/>
      <c r="F73" s="2"/>
      <c r="G73" s="2"/>
      <c r="H73" s="2"/>
      <c r="I73" s="2"/>
    </row>
    <row r="74" spans="1:9" x14ac:dyDescent="0.2">
      <c r="A74" s="3" t="s">
        <v>73</v>
      </c>
      <c r="B74" s="2"/>
      <c r="C74" s="2"/>
      <c r="D74" s="2"/>
      <c r="E74" s="2"/>
      <c r="F74" s="2"/>
      <c r="G74" s="2"/>
      <c r="H74" s="2"/>
      <c r="I74" s="2"/>
    </row>
    <row r="75" spans="1:9" x14ac:dyDescent="0.2">
      <c r="A75" s="3" t="s">
        <v>72</v>
      </c>
      <c r="B75" s="2">
        <v>2</v>
      </c>
      <c r="C75" s="2"/>
      <c r="D75" s="2"/>
      <c r="E75" s="2"/>
      <c r="F75" s="2"/>
      <c r="G75" s="2"/>
      <c r="H75" s="2"/>
      <c r="I75" s="2"/>
    </row>
    <row r="76" spans="1:9" x14ac:dyDescent="0.2">
      <c r="A76" s="3" t="s">
        <v>71</v>
      </c>
      <c r="B76" s="2">
        <v>5</v>
      </c>
      <c r="C76" s="2"/>
      <c r="D76" s="2"/>
      <c r="E76" s="2"/>
      <c r="F76" s="2"/>
      <c r="G76" s="2"/>
      <c r="H76" s="2"/>
      <c r="I76" s="2"/>
    </row>
    <row r="77" spans="1:9" x14ac:dyDescent="0.2">
      <c r="A77" s="3" t="s">
        <v>70</v>
      </c>
      <c r="B77" s="2">
        <v>95</v>
      </c>
      <c r="C77" s="2"/>
      <c r="D77" s="2"/>
      <c r="E77" s="2"/>
      <c r="F77" s="2"/>
      <c r="G77" s="2"/>
      <c r="H77" s="2"/>
      <c r="I77" s="2"/>
    </row>
    <row r="78" spans="1:9" x14ac:dyDescent="0.2">
      <c r="A78" s="3"/>
      <c r="B78" s="2"/>
      <c r="C78" s="2"/>
      <c r="D78" s="2"/>
      <c r="E78" s="2"/>
      <c r="F78" s="2"/>
      <c r="G78" s="2"/>
      <c r="H78" s="2"/>
      <c r="I78" s="2"/>
    </row>
    <row r="79" spans="1:9" x14ac:dyDescent="0.2">
      <c r="A79" s="3" t="s">
        <v>69</v>
      </c>
      <c r="B79" s="2"/>
      <c r="C79" s="2"/>
      <c r="D79" s="2"/>
      <c r="E79" s="2"/>
      <c r="F79" s="2"/>
      <c r="G79" s="2"/>
      <c r="H79" s="2"/>
      <c r="I79" s="2"/>
    </row>
    <row r="80" spans="1:9" x14ac:dyDescent="0.2">
      <c r="A80" s="3"/>
      <c r="B80" s="2"/>
      <c r="C80" s="2"/>
      <c r="D80" s="2"/>
      <c r="E80" s="2"/>
      <c r="F80" s="2"/>
      <c r="G80" s="2"/>
      <c r="H80" s="2"/>
      <c r="I80" s="2"/>
    </row>
    <row r="81" spans="1:9" x14ac:dyDescent="0.2">
      <c r="A81" s="3" t="s">
        <v>68</v>
      </c>
      <c r="B81" s="2">
        <v>7</v>
      </c>
      <c r="C81" s="2"/>
      <c r="D81" s="2"/>
      <c r="E81" s="2"/>
      <c r="F81" s="2"/>
      <c r="G81" s="2"/>
      <c r="H81" s="2"/>
      <c r="I81" s="2"/>
    </row>
    <row r="82" spans="1:9" x14ac:dyDescent="0.2">
      <c r="A82" s="3" t="s">
        <v>67</v>
      </c>
      <c r="B82" s="2">
        <v>1</v>
      </c>
      <c r="C82" s="2"/>
      <c r="D82" s="2"/>
      <c r="E82" s="2"/>
      <c r="F82" s="2"/>
      <c r="G82" s="2"/>
      <c r="H82" s="2"/>
      <c r="I82" s="2"/>
    </row>
    <row r="83" spans="1:9" x14ac:dyDescent="0.2">
      <c r="A83" s="3" t="s">
        <v>66</v>
      </c>
      <c r="B83" s="2">
        <v>10</v>
      </c>
      <c r="C83" s="2"/>
      <c r="D83" s="2"/>
      <c r="E83" s="2"/>
      <c r="F83" s="2"/>
      <c r="G83" s="2"/>
      <c r="H83" s="2"/>
      <c r="I83" s="2"/>
    </row>
    <row r="84" spans="1:9" x14ac:dyDescent="0.2">
      <c r="A84" s="3" t="s">
        <v>65</v>
      </c>
      <c r="B84" s="2">
        <v>0.05</v>
      </c>
      <c r="C84" s="2"/>
      <c r="D84" s="2"/>
      <c r="E84" s="2"/>
      <c r="F84" s="2"/>
      <c r="G84" s="2"/>
      <c r="H84" s="2"/>
      <c r="I84" s="2"/>
    </row>
    <row r="85" spans="1:9" x14ac:dyDescent="0.2">
      <c r="A85" s="3"/>
      <c r="B85" s="2"/>
      <c r="C85" s="2"/>
      <c r="D85" s="2"/>
      <c r="E85" s="2"/>
      <c r="F85" s="2"/>
      <c r="G85" s="2"/>
      <c r="H85" s="2"/>
      <c r="I85" s="2"/>
    </row>
    <row r="86" spans="1:9" x14ac:dyDescent="0.2">
      <c r="A86" s="3" t="s">
        <v>64</v>
      </c>
      <c r="B86" s="2" t="s">
        <v>23</v>
      </c>
      <c r="C86" s="2" t="s">
        <v>63</v>
      </c>
      <c r="D86" s="2" t="s">
        <v>62</v>
      </c>
      <c r="E86" s="2" t="s">
        <v>61</v>
      </c>
      <c r="F86" s="2" t="s">
        <v>60</v>
      </c>
      <c r="G86" s="2"/>
      <c r="H86" s="2"/>
      <c r="I86" s="2"/>
    </row>
    <row r="87" spans="1:9" x14ac:dyDescent="0.2">
      <c r="A87" s="3"/>
      <c r="B87" s="2"/>
      <c r="C87" s="2"/>
      <c r="D87" s="2"/>
      <c r="E87" s="2"/>
      <c r="F87" s="2"/>
      <c r="G87" s="2"/>
      <c r="H87" s="2"/>
      <c r="I87" s="2"/>
    </row>
    <row r="88" spans="1:9" x14ac:dyDescent="0.2">
      <c r="A88" s="3" t="s">
        <v>17</v>
      </c>
      <c r="B88" s="2"/>
      <c r="C88" s="2"/>
      <c r="D88" s="2"/>
      <c r="E88" s="2"/>
      <c r="F88" s="2"/>
      <c r="G88" s="2"/>
      <c r="H88" s="2"/>
      <c r="I88" s="2"/>
    </row>
    <row r="89" spans="1:9" x14ac:dyDescent="0.2">
      <c r="A89" s="3" t="s">
        <v>12</v>
      </c>
      <c r="B89" s="2">
        <v>-1.151</v>
      </c>
      <c r="C89" s="2" t="s">
        <v>208</v>
      </c>
      <c r="D89" s="2" t="s">
        <v>33</v>
      </c>
      <c r="E89" s="2" t="s">
        <v>203</v>
      </c>
      <c r="F89" s="2">
        <v>2.8E-3</v>
      </c>
      <c r="G89" s="2"/>
      <c r="H89" s="2"/>
      <c r="I89" s="2"/>
    </row>
    <row r="90" spans="1:9" x14ac:dyDescent="0.2">
      <c r="A90" s="3"/>
      <c r="B90" s="2"/>
      <c r="C90" s="2"/>
      <c r="D90" s="2"/>
      <c r="E90" s="2"/>
      <c r="F90" s="2"/>
      <c r="G90" s="2"/>
      <c r="H90" s="2"/>
      <c r="I90" s="2"/>
    </row>
    <row r="91" spans="1:9" x14ac:dyDescent="0.2">
      <c r="A91" s="3" t="s">
        <v>16</v>
      </c>
      <c r="B91" s="2"/>
      <c r="C91" s="2"/>
      <c r="D91" s="2"/>
      <c r="E91" s="2"/>
      <c r="F91" s="2"/>
      <c r="G91" s="2"/>
      <c r="H91" s="2"/>
      <c r="I91" s="2"/>
    </row>
    <row r="92" spans="1:9" x14ac:dyDescent="0.2">
      <c r="A92" s="3" t="s">
        <v>12</v>
      </c>
      <c r="B92" s="2">
        <v>-0.56110000000000004</v>
      </c>
      <c r="C92" s="2" t="s">
        <v>207</v>
      </c>
      <c r="D92" s="2" t="s">
        <v>28</v>
      </c>
      <c r="E92" s="2" t="s">
        <v>27</v>
      </c>
      <c r="F92" s="2">
        <v>0.1275</v>
      </c>
      <c r="G92" s="2"/>
      <c r="H92" s="2"/>
      <c r="I92" s="2"/>
    </row>
    <row r="93" spans="1:9" x14ac:dyDescent="0.2">
      <c r="A93" s="3"/>
      <c r="B93" s="2"/>
      <c r="C93" s="2"/>
      <c r="D93" s="2"/>
      <c r="E93" s="2"/>
      <c r="F93" s="2"/>
      <c r="G93" s="2"/>
      <c r="H93" s="2"/>
      <c r="I93" s="2"/>
    </row>
    <row r="94" spans="1:9" x14ac:dyDescent="0.2">
      <c r="A94" s="3" t="s">
        <v>15</v>
      </c>
      <c r="B94" s="2"/>
      <c r="C94" s="2"/>
      <c r="D94" s="2"/>
      <c r="E94" s="2"/>
      <c r="F94" s="2"/>
      <c r="G94" s="2"/>
      <c r="H94" s="2"/>
      <c r="I94" s="2"/>
    </row>
    <row r="95" spans="1:9" x14ac:dyDescent="0.2">
      <c r="A95" s="3" t="s">
        <v>12</v>
      </c>
      <c r="B95" s="2">
        <v>-0.89349999999999996</v>
      </c>
      <c r="C95" s="2" t="s">
        <v>206</v>
      </c>
      <c r="D95" s="2" t="s">
        <v>33</v>
      </c>
      <c r="E95" s="2" t="s">
        <v>32</v>
      </c>
      <c r="F95" s="2">
        <v>1.6299999999999999E-2</v>
      </c>
      <c r="G95" s="2"/>
      <c r="H95" s="2"/>
      <c r="I95" s="2"/>
    </row>
    <row r="96" spans="1:9" x14ac:dyDescent="0.2">
      <c r="A96" s="3"/>
      <c r="B96" s="2"/>
      <c r="C96" s="2"/>
      <c r="D96" s="2"/>
      <c r="E96" s="2"/>
      <c r="F96" s="2"/>
      <c r="G96" s="2"/>
      <c r="H96" s="2"/>
      <c r="I96" s="2"/>
    </row>
    <row r="97" spans="1:9" x14ac:dyDescent="0.2">
      <c r="A97" s="3" t="s">
        <v>14</v>
      </c>
      <c r="B97" s="2"/>
      <c r="C97" s="2"/>
      <c r="D97" s="2"/>
      <c r="E97" s="2"/>
      <c r="F97" s="2"/>
      <c r="G97" s="2"/>
      <c r="H97" s="2"/>
      <c r="I97" s="2"/>
    </row>
    <row r="98" spans="1:9" x14ac:dyDescent="0.2">
      <c r="A98" s="3" t="s">
        <v>12</v>
      </c>
      <c r="B98" s="2">
        <v>-1.2490000000000001</v>
      </c>
      <c r="C98" s="2" t="s">
        <v>205</v>
      </c>
      <c r="D98" s="2" t="s">
        <v>33</v>
      </c>
      <c r="E98" s="2" t="s">
        <v>203</v>
      </c>
      <c r="F98" s="2">
        <v>2.2000000000000001E-3</v>
      </c>
      <c r="G98" s="2"/>
      <c r="H98" s="2"/>
      <c r="I98" s="2"/>
    </row>
    <row r="99" spans="1:9" x14ac:dyDescent="0.2">
      <c r="A99" s="3"/>
      <c r="B99" s="2"/>
      <c r="C99" s="2"/>
      <c r="D99" s="2"/>
      <c r="E99" s="2"/>
      <c r="F99" s="2"/>
      <c r="G99" s="2"/>
      <c r="H99" s="2"/>
      <c r="I99" s="2"/>
    </row>
    <row r="100" spans="1:9" x14ac:dyDescent="0.2">
      <c r="A100" s="3" t="s">
        <v>13</v>
      </c>
      <c r="B100" s="2"/>
      <c r="C100" s="2"/>
      <c r="D100" s="2"/>
      <c r="E100" s="2"/>
      <c r="F100" s="2"/>
      <c r="G100" s="2"/>
      <c r="H100" s="2"/>
      <c r="I100" s="2"/>
    </row>
    <row r="101" spans="1:9" x14ac:dyDescent="0.2">
      <c r="A101" s="3" t="s">
        <v>12</v>
      </c>
      <c r="B101" s="2">
        <v>-1.1379999999999999</v>
      </c>
      <c r="C101" s="2" t="s">
        <v>204</v>
      </c>
      <c r="D101" s="2" t="s">
        <v>33</v>
      </c>
      <c r="E101" s="2" t="s">
        <v>203</v>
      </c>
      <c r="F101" s="2">
        <v>3.2000000000000002E-3</v>
      </c>
      <c r="G101" s="2"/>
      <c r="H101" s="2"/>
      <c r="I101" s="2"/>
    </row>
    <row r="102" spans="1:9" x14ac:dyDescent="0.2">
      <c r="A102" s="3"/>
      <c r="B102" s="2"/>
      <c r="C102" s="2"/>
      <c r="D102" s="2"/>
      <c r="E102" s="2"/>
      <c r="F102" s="2"/>
      <c r="G102" s="2"/>
      <c r="H102" s="2"/>
      <c r="I102" s="2"/>
    </row>
    <row r="103" spans="1:9" x14ac:dyDescent="0.2">
      <c r="A103" s="3" t="s">
        <v>11</v>
      </c>
      <c r="B103" s="2"/>
      <c r="C103" s="2"/>
      <c r="D103" s="2"/>
      <c r="E103" s="2"/>
      <c r="F103" s="2"/>
      <c r="G103" s="2"/>
      <c r="H103" s="2"/>
      <c r="I103" s="2"/>
    </row>
    <row r="104" spans="1:9" x14ac:dyDescent="0.2">
      <c r="A104" s="3" t="s">
        <v>9</v>
      </c>
      <c r="B104" s="2">
        <v>-0.59940000000000004</v>
      </c>
      <c r="C104" s="2" t="s">
        <v>202</v>
      </c>
      <c r="D104" s="2" t="s">
        <v>28</v>
      </c>
      <c r="E104" s="2" t="s">
        <v>27</v>
      </c>
      <c r="F104" s="2">
        <v>0.50149999999999995</v>
      </c>
      <c r="G104" s="2"/>
      <c r="H104" s="2"/>
      <c r="I104" s="2"/>
    </row>
    <row r="105" spans="1:9" x14ac:dyDescent="0.2">
      <c r="A105" s="3" t="s">
        <v>8</v>
      </c>
      <c r="B105" s="2">
        <v>-0.53100000000000003</v>
      </c>
      <c r="C105" s="2" t="s">
        <v>201</v>
      </c>
      <c r="D105" s="2" t="s">
        <v>28</v>
      </c>
      <c r="E105" s="2" t="s">
        <v>27</v>
      </c>
      <c r="F105" s="2">
        <v>0.61819999999999997</v>
      </c>
      <c r="G105" s="2"/>
      <c r="H105" s="2"/>
      <c r="I105" s="2"/>
    </row>
    <row r="106" spans="1:9" x14ac:dyDescent="0.2">
      <c r="A106" s="3" t="s">
        <v>7</v>
      </c>
      <c r="B106" s="2">
        <v>-0.15260000000000001</v>
      </c>
      <c r="C106" s="2" t="s">
        <v>200</v>
      </c>
      <c r="D106" s="2" t="s">
        <v>28</v>
      </c>
      <c r="E106" s="2" t="s">
        <v>27</v>
      </c>
      <c r="F106" s="2">
        <v>0.99470000000000003</v>
      </c>
      <c r="G106" s="2"/>
      <c r="H106" s="2"/>
      <c r="I106" s="2"/>
    </row>
    <row r="107" spans="1:9" x14ac:dyDescent="0.2">
      <c r="A107" s="3" t="s">
        <v>6</v>
      </c>
      <c r="B107" s="2">
        <v>-0.19400000000000001</v>
      </c>
      <c r="C107" s="2" t="s">
        <v>199</v>
      </c>
      <c r="D107" s="2" t="s">
        <v>28</v>
      </c>
      <c r="E107" s="2" t="s">
        <v>27</v>
      </c>
      <c r="F107" s="2">
        <v>0.98529999999999995</v>
      </c>
      <c r="G107" s="2"/>
      <c r="H107" s="2"/>
      <c r="I107" s="2"/>
    </row>
    <row r="108" spans="1:9" x14ac:dyDescent="0.2">
      <c r="A108" s="3" t="s">
        <v>5</v>
      </c>
      <c r="B108" s="2">
        <v>6.8339999999999998E-2</v>
      </c>
      <c r="C108" s="2" t="s">
        <v>198</v>
      </c>
      <c r="D108" s="2" t="s">
        <v>28</v>
      </c>
      <c r="E108" s="2" t="s">
        <v>27</v>
      </c>
      <c r="F108" s="2">
        <v>0.99970000000000003</v>
      </c>
      <c r="G108" s="2"/>
      <c r="H108" s="2"/>
      <c r="I108" s="2"/>
    </row>
    <row r="109" spans="1:9" x14ac:dyDescent="0.2">
      <c r="A109" s="3" t="s">
        <v>4</v>
      </c>
      <c r="B109" s="2">
        <v>0.44679999999999997</v>
      </c>
      <c r="C109" s="2" t="s">
        <v>197</v>
      </c>
      <c r="D109" s="2" t="s">
        <v>28</v>
      </c>
      <c r="E109" s="2" t="s">
        <v>27</v>
      </c>
      <c r="F109" s="2">
        <v>0.75549999999999995</v>
      </c>
      <c r="G109" s="2"/>
      <c r="H109" s="2"/>
      <c r="I109" s="2"/>
    </row>
    <row r="110" spans="1:9" x14ac:dyDescent="0.2">
      <c r="A110" s="3" t="s">
        <v>3</v>
      </c>
      <c r="B110" s="2">
        <v>0.40529999999999999</v>
      </c>
      <c r="C110" s="2" t="s">
        <v>196</v>
      </c>
      <c r="D110" s="2" t="s">
        <v>28</v>
      </c>
      <c r="E110" s="2" t="s">
        <v>27</v>
      </c>
      <c r="F110" s="2">
        <v>0.8</v>
      </c>
      <c r="G110" s="2"/>
      <c r="H110" s="2"/>
      <c r="I110" s="2"/>
    </row>
    <row r="111" spans="1:9" x14ac:dyDescent="0.2">
      <c r="A111" s="3" t="s">
        <v>2</v>
      </c>
      <c r="B111" s="2">
        <v>0.3785</v>
      </c>
      <c r="C111" s="2" t="s">
        <v>195</v>
      </c>
      <c r="D111" s="2" t="s">
        <v>28</v>
      </c>
      <c r="E111" s="2" t="s">
        <v>27</v>
      </c>
      <c r="F111" s="2">
        <v>0.85</v>
      </c>
      <c r="G111" s="2"/>
      <c r="H111" s="2"/>
      <c r="I111" s="2"/>
    </row>
    <row r="112" spans="1:9" x14ac:dyDescent="0.2">
      <c r="A112" s="3" t="s">
        <v>1</v>
      </c>
      <c r="B112" s="2">
        <v>0.33700000000000002</v>
      </c>
      <c r="C112" s="2" t="s">
        <v>194</v>
      </c>
      <c r="D112" s="2" t="s">
        <v>28</v>
      </c>
      <c r="E112" s="2" t="s">
        <v>27</v>
      </c>
      <c r="F112" s="2">
        <v>0.88680000000000003</v>
      </c>
      <c r="G112" s="2"/>
      <c r="H112" s="2"/>
      <c r="I112" s="2"/>
    </row>
    <row r="113" spans="1:9" x14ac:dyDescent="0.2">
      <c r="A113" s="3" t="s">
        <v>0</v>
      </c>
      <c r="B113" s="2">
        <v>-4.1480000000000003E-2</v>
      </c>
      <c r="C113" s="2" t="s">
        <v>193</v>
      </c>
      <c r="D113" s="2" t="s">
        <v>28</v>
      </c>
      <c r="E113" s="2" t="s">
        <v>27</v>
      </c>
      <c r="F113" s="2" t="s">
        <v>40</v>
      </c>
      <c r="G113" s="2"/>
      <c r="H113" s="2"/>
      <c r="I113" s="2"/>
    </row>
    <row r="114" spans="1:9" x14ac:dyDescent="0.2">
      <c r="A114" s="3"/>
      <c r="B114" s="2"/>
      <c r="C114" s="2"/>
      <c r="D114" s="2"/>
      <c r="E114" s="2"/>
      <c r="F114" s="2"/>
      <c r="G114" s="2"/>
      <c r="H114" s="2"/>
      <c r="I114" s="2"/>
    </row>
    <row r="115" spans="1:9" x14ac:dyDescent="0.2">
      <c r="A115" s="3" t="s">
        <v>10</v>
      </c>
      <c r="B115" s="2"/>
      <c r="C115" s="2"/>
      <c r="D115" s="2"/>
      <c r="E115" s="2"/>
      <c r="F115" s="2"/>
      <c r="G115" s="2"/>
      <c r="H115" s="2"/>
      <c r="I115" s="2"/>
    </row>
    <row r="116" spans="1:9" x14ac:dyDescent="0.2">
      <c r="A116" s="3" t="s">
        <v>9</v>
      </c>
      <c r="B116" s="2">
        <v>-9.4059999999999994E-3</v>
      </c>
      <c r="C116" s="2" t="s">
        <v>192</v>
      </c>
      <c r="D116" s="2" t="s">
        <v>28</v>
      </c>
      <c r="E116" s="2" t="s">
        <v>27</v>
      </c>
      <c r="F116" s="2" t="s">
        <v>40</v>
      </c>
      <c r="G116" s="2"/>
      <c r="H116" s="2"/>
      <c r="I116" s="2"/>
    </row>
    <row r="117" spans="1:9" x14ac:dyDescent="0.2">
      <c r="A117" s="3" t="s">
        <v>8</v>
      </c>
      <c r="B117" s="2">
        <v>-0.27339999999999998</v>
      </c>
      <c r="C117" s="2" t="s">
        <v>191</v>
      </c>
      <c r="D117" s="2" t="s">
        <v>28</v>
      </c>
      <c r="E117" s="2" t="s">
        <v>27</v>
      </c>
      <c r="F117" s="2">
        <v>0.94389999999999996</v>
      </c>
      <c r="G117" s="2"/>
      <c r="H117" s="2"/>
      <c r="I117" s="2"/>
    </row>
    <row r="118" spans="1:9" x14ac:dyDescent="0.2">
      <c r="A118" s="3" t="s">
        <v>7</v>
      </c>
      <c r="B118" s="2">
        <v>-0.251</v>
      </c>
      <c r="C118" s="2" t="s">
        <v>190</v>
      </c>
      <c r="D118" s="2" t="s">
        <v>28</v>
      </c>
      <c r="E118" s="2" t="s">
        <v>27</v>
      </c>
      <c r="F118" s="2">
        <v>0.96640000000000004</v>
      </c>
      <c r="G118" s="2"/>
      <c r="H118" s="2"/>
      <c r="I118" s="2"/>
    </row>
    <row r="119" spans="1:9" x14ac:dyDescent="0.2">
      <c r="A119" s="3" t="s">
        <v>6</v>
      </c>
      <c r="B119" s="2">
        <v>-0.18090000000000001</v>
      </c>
      <c r="C119" s="2" t="s">
        <v>189</v>
      </c>
      <c r="D119" s="2" t="s">
        <v>28</v>
      </c>
      <c r="E119" s="2" t="s">
        <v>27</v>
      </c>
      <c r="F119" s="2">
        <v>0.98870000000000002</v>
      </c>
      <c r="G119" s="2"/>
      <c r="H119" s="2"/>
      <c r="I119" s="2"/>
    </row>
    <row r="120" spans="1:9" x14ac:dyDescent="0.2">
      <c r="A120" s="3" t="s">
        <v>5</v>
      </c>
      <c r="B120" s="2">
        <v>-0.26400000000000001</v>
      </c>
      <c r="C120" s="2" t="s">
        <v>188</v>
      </c>
      <c r="D120" s="2" t="s">
        <v>28</v>
      </c>
      <c r="E120" s="2" t="s">
        <v>27</v>
      </c>
      <c r="F120" s="2">
        <v>0.95040000000000002</v>
      </c>
      <c r="G120" s="2"/>
      <c r="H120" s="2"/>
      <c r="I120" s="2"/>
    </row>
    <row r="121" spans="1:9" x14ac:dyDescent="0.2">
      <c r="A121" s="3" t="s">
        <v>4</v>
      </c>
      <c r="B121" s="2">
        <v>-0.24160000000000001</v>
      </c>
      <c r="C121" s="2" t="s">
        <v>187</v>
      </c>
      <c r="D121" s="2" t="s">
        <v>28</v>
      </c>
      <c r="E121" s="2" t="s">
        <v>27</v>
      </c>
      <c r="F121" s="2">
        <v>0.97070000000000001</v>
      </c>
      <c r="G121" s="2"/>
      <c r="H121" s="2"/>
      <c r="I121" s="2"/>
    </row>
    <row r="122" spans="1:9" x14ac:dyDescent="0.2">
      <c r="A122" s="3" t="s">
        <v>3</v>
      </c>
      <c r="B122" s="2">
        <v>-0.17150000000000001</v>
      </c>
      <c r="C122" s="2" t="s">
        <v>186</v>
      </c>
      <c r="D122" s="2" t="s">
        <v>28</v>
      </c>
      <c r="E122" s="2" t="s">
        <v>27</v>
      </c>
      <c r="F122" s="2">
        <v>0.99080000000000001</v>
      </c>
      <c r="G122" s="2"/>
      <c r="H122" s="2"/>
      <c r="I122" s="2"/>
    </row>
    <row r="123" spans="1:9" x14ac:dyDescent="0.2">
      <c r="A123" s="3" t="s">
        <v>2</v>
      </c>
      <c r="B123" s="2">
        <v>2.2460000000000001E-2</v>
      </c>
      <c r="C123" s="2" t="s">
        <v>185</v>
      </c>
      <c r="D123" s="2" t="s">
        <v>28</v>
      </c>
      <c r="E123" s="2" t="s">
        <v>27</v>
      </c>
      <c r="F123" s="2" t="s">
        <v>40</v>
      </c>
      <c r="G123" s="2"/>
      <c r="H123" s="2"/>
      <c r="I123" s="2"/>
    </row>
    <row r="124" spans="1:9" x14ac:dyDescent="0.2">
      <c r="A124" s="3" t="s">
        <v>1</v>
      </c>
      <c r="B124" s="2">
        <v>9.2549999999999993E-2</v>
      </c>
      <c r="C124" s="2" t="s">
        <v>184</v>
      </c>
      <c r="D124" s="2" t="s">
        <v>28</v>
      </c>
      <c r="E124" s="2" t="s">
        <v>27</v>
      </c>
      <c r="F124" s="2">
        <v>0.99919999999999998</v>
      </c>
      <c r="G124" s="2"/>
      <c r="H124" s="2"/>
      <c r="I124" s="2"/>
    </row>
    <row r="125" spans="1:9" x14ac:dyDescent="0.2">
      <c r="A125" s="3" t="s">
        <v>0</v>
      </c>
      <c r="B125" s="2">
        <v>7.009E-2</v>
      </c>
      <c r="C125" s="2" t="s">
        <v>183</v>
      </c>
      <c r="D125" s="2" t="s">
        <v>28</v>
      </c>
      <c r="E125" s="2" t="s">
        <v>27</v>
      </c>
      <c r="F125" s="2">
        <v>0.99980000000000002</v>
      </c>
      <c r="G125" s="2"/>
      <c r="H125" s="2"/>
      <c r="I125" s="2"/>
    </row>
    <row r="126" spans="1:9" x14ac:dyDescent="0.2">
      <c r="A126" s="3"/>
      <c r="B126" s="2"/>
      <c r="C126" s="2"/>
      <c r="D126" s="2"/>
      <c r="E126" s="2"/>
      <c r="F126" s="2"/>
      <c r="G126" s="2"/>
      <c r="H126" s="2"/>
      <c r="I126" s="2"/>
    </row>
    <row r="127" spans="1:9" x14ac:dyDescent="0.2">
      <c r="A127" s="3"/>
      <c r="B127" s="2"/>
      <c r="C127" s="2"/>
      <c r="D127" s="2"/>
      <c r="E127" s="2"/>
      <c r="F127" s="2"/>
      <c r="G127" s="2"/>
      <c r="H127" s="2"/>
      <c r="I127" s="2"/>
    </row>
    <row r="128" spans="1:9" x14ac:dyDescent="0.2">
      <c r="A128" s="3" t="s">
        <v>26</v>
      </c>
      <c r="B128" s="2" t="s">
        <v>25</v>
      </c>
      <c r="C128" s="2" t="s">
        <v>24</v>
      </c>
      <c r="D128" s="2" t="s">
        <v>23</v>
      </c>
      <c r="E128" s="2" t="s">
        <v>22</v>
      </c>
      <c r="F128" s="2" t="s">
        <v>21</v>
      </c>
      <c r="G128" s="2" t="s">
        <v>20</v>
      </c>
      <c r="H128" s="2" t="s">
        <v>19</v>
      </c>
      <c r="I128" s="2" t="s">
        <v>18</v>
      </c>
    </row>
    <row r="129" spans="1:9" x14ac:dyDescent="0.2">
      <c r="A129" s="3"/>
      <c r="B129" s="2"/>
      <c r="C129" s="2"/>
      <c r="D129" s="2"/>
      <c r="E129" s="2"/>
      <c r="F129" s="2"/>
      <c r="G129" s="2"/>
      <c r="H129" s="2"/>
      <c r="I129" s="2"/>
    </row>
    <row r="130" spans="1:9" x14ac:dyDescent="0.2">
      <c r="A130" s="3" t="s">
        <v>17</v>
      </c>
      <c r="B130" s="2"/>
      <c r="C130" s="2"/>
      <c r="D130" s="2"/>
      <c r="E130" s="2"/>
      <c r="F130" s="2"/>
      <c r="G130" s="2"/>
      <c r="H130" s="2"/>
      <c r="I130" s="2"/>
    </row>
    <row r="131" spans="1:9" x14ac:dyDescent="0.2">
      <c r="A131" s="3" t="s">
        <v>12</v>
      </c>
      <c r="B131" s="2">
        <v>1</v>
      </c>
      <c r="C131" s="2">
        <v>2.1509999999999998</v>
      </c>
      <c r="D131" s="2">
        <v>-1.151</v>
      </c>
      <c r="E131" s="2">
        <v>0.37459999999999999</v>
      </c>
      <c r="F131" s="2">
        <v>9</v>
      </c>
      <c r="G131" s="2">
        <v>10</v>
      </c>
      <c r="H131" s="2">
        <v>4.3460000000000001</v>
      </c>
      <c r="I131" s="2">
        <v>85</v>
      </c>
    </row>
    <row r="132" spans="1:9" x14ac:dyDescent="0.2">
      <c r="A132" s="3"/>
      <c r="B132" s="2"/>
      <c r="C132" s="2"/>
      <c r="D132" s="2"/>
      <c r="E132" s="2"/>
      <c r="F132" s="2"/>
      <c r="G132" s="2"/>
      <c r="H132" s="2"/>
      <c r="I132" s="2"/>
    </row>
    <row r="133" spans="1:9" x14ac:dyDescent="0.2">
      <c r="A133" s="3" t="s">
        <v>16</v>
      </c>
      <c r="B133" s="2"/>
      <c r="C133" s="2"/>
      <c r="D133" s="2"/>
      <c r="E133" s="2"/>
      <c r="F133" s="2"/>
      <c r="G133" s="2"/>
      <c r="H133" s="2"/>
      <c r="I133" s="2"/>
    </row>
    <row r="134" spans="1:9" x14ac:dyDescent="0.2">
      <c r="A134" s="3" t="s">
        <v>12</v>
      </c>
      <c r="B134" s="2">
        <v>1.599</v>
      </c>
      <c r="C134" s="2">
        <v>2.16</v>
      </c>
      <c r="D134" s="2">
        <v>-0.56110000000000004</v>
      </c>
      <c r="E134" s="2">
        <v>0.36459999999999998</v>
      </c>
      <c r="F134" s="2">
        <v>10</v>
      </c>
      <c r="G134" s="2">
        <v>10</v>
      </c>
      <c r="H134" s="2">
        <v>2.1760000000000002</v>
      </c>
      <c r="I134" s="2">
        <v>85</v>
      </c>
    </row>
    <row r="135" spans="1:9" x14ac:dyDescent="0.2">
      <c r="A135" s="3"/>
      <c r="B135" s="2"/>
      <c r="C135" s="2"/>
      <c r="D135" s="2"/>
      <c r="E135" s="2"/>
      <c r="F135" s="2"/>
      <c r="G135" s="2"/>
      <c r="H135" s="2"/>
      <c r="I135" s="2"/>
    </row>
    <row r="136" spans="1:9" x14ac:dyDescent="0.2">
      <c r="A136" s="3" t="s">
        <v>15</v>
      </c>
      <c r="B136" s="2"/>
      <c r="C136" s="2"/>
      <c r="D136" s="2"/>
      <c r="E136" s="2"/>
      <c r="F136" s="2"/>
      <c r="G136" s="2"/>
      <c r="H136" s="2"/>
      <c r="I136" s="2"/>
    </row>
    <row r="137" spans="1:9" x14ac:dyDescent="0.2">
      <c r="A137" s="3" t="s">
        <v>12</v>
      </c>
      <c r="B137" s="2">
        <v>1.5309999999999999</v>
      </c>
      <c r="C137" s="2">
        <v>2.4249999999999998</v>
      </c>
      <c r="D137" s="2">
        <v>-0.89349999999999996</v>
      </c>
      <c r="E137" s="2">
        <v>0.36459999999999998</v>
      </c>
      <c r="F137" s="2">
        <v>10</v>
      </c>
      <c r="G137" s="2">
        <v>10</v>
      </c>
      <c r="H137" s="2">
        <v>3.4660000000000002</v>
      </c>
      <c r="I137" s="2">
        <v>85</v>
      </c>
    </row>
    <row r="138" spans="1:9" x14ac:dyDescent="0.2">
      <c r="A138" s="3"/>
      <c r="B138" s="2"/>
      <c r="C138" s="2"/>
      <c r="D138" s="2"/>
      <c r="E138" s="2"/>
      <c r="F138" s="2"/>
      <c r="G138" s="2"/>
      <c r="H138" s="2"/>
      <c r="I138" s="2"/>
    </row>
    <row r="139" spans="1:9" x14ac:dyDescent="0.2">
      <c r="A139" s="3" t="s">
        <v>14</v>
      </c>
      <c r="B139" s="2"/>
      <c r="C139" s="2"/>
      <c r="D139" s="2"/>
      <c r="E139" s="2"/>
      <c r="F139" s="2"/>
      <c r="G139" s="2"/>
      <c r="H139" s="2"/>
      <c r="I139" s="2"/>
    </row>
    <row r="140" spans="1:9" x14ac:dyDescent="0.2">
      <c r="A140" s="3" t="s">
        <v>12</v>
      </c>
      <c r="B140" s="2">
        <v>1.153</v>
      </c>
      <c r="C140" s="2">
        <v>2.4020000000000001</v>
      </c>
      <c r="D140" s="2">
        <v>-1.2490000000000001</v>
      </c>
      <c r="E140" s="2">
        <v>0.3962</v>
      </c>
      <c r="F140" s="2">
        <v>9</v>
      </c>
      <c r="G140" s="2">
        <v>8</v>
      </c>
      <c r="H140" s="2">
        <v>4.46</v>
      </c>
      <c r="I140" s="2">
        <v>85</v>
      </c>
    </row>
    <row r="141" spans="1:9" x14ac:dyDescent="0.2">
      <c r="A141" s="3"/>
      <c r="B141" s="2"/>
      <c r="C141" s="2"/>
      <c r="D141" s="2"/>
      <c r="E141" s="2"/>
      <c r="F141" s="2"/>
      <c r="G141" s="2"/>
      <c r="H141" s="2"/>
      <c r="I141" s="2"/>
    </row>
    <row r="142" spans="1:9" x14ac:dyDescent="0.2">
      <c r="A142" s="3" t="s">
        <v>13</v>
      </c>
      <c r="B142" s="2"/>
      <c r="C142" s="2"/>
      <c r="D142" s="2"/>
      <c r="E142" s="2"/>
      <c r="F142" s="2"/>
      <c r="G142" s="2"/>
      <c r="H142" s="2"/>
      <c r="I142" s="2"/>
    </row>
    <row r="143" spans="1:9" x14ac:dyDescent="0.2">
      <c r="A143" s="3" t="s">
        <v>12</v>
      </c>
      <c r="B143" s="2">
        <v>1.194</v>
      </c>
      <c r="C143" s="2">
        <v>2.3319999999999999</v>
      </c>
      <c r="D143" s="2">
        <v>-1.1379999999999999</v>
      </c>
      <c r="E143" s="2">
        <v>0.37459999999999999</v>
      </c>
      <c r="F143" s="2">
        <v>10</v>
      </c>
      <c r="G143" s="2">
        <v>9</v>
      </c>
      <c r="H143" s="2">
        <v>4.2960000000000003</v>
      </c>
      <c r="I143" s="2">
        <v>85</v>
      </c>
    </row>
    <row r="144" spans="1:9" x14ac:dyDescent="0.2">
      <c r="A144" s="3"/>
      <c r="B144" s="2"/>
      <c r="C144" s="2"/>
      <c r="D144" s="2"/>
      <c r="E144" s="2"/>
      <c r="F144" s="2"/>
      <c r="G144" s="2"/>
      <c r="H144" s="2"/>
      <c r="I144" s="2"/>
    </row>
    <row r="145" spans="1:9" x14ac:dyDescent="0.2">
      <c r="A145" s="3" t="s">
        <v>11</v>
      </c>
      <c r="B145" s="2"/>
      <c r="C145" s="2"/>
      <c r="D145" s="2"/>
      <c r="E145" s="2"/>
      <c r="F145" s="2"/>
      <c r="G145" s="2"/>
      <c r="H145" s="2"/>
      <c r="I145" s="2"/>
    </row>
    <row r="146" spans="1:9" x14ac:dyDescent="0.2">
      <c r="A146" s="3" t="s">
        <v>9</v>
      </c>
      <c r="B146" s="2">
        <v>1</v>
      </c>
      <c r="C146" s="2">
        <v>1.599</v>
      </c>
      <c r="D146" s="2">
        <v>-0.59940000000000004</v>
      </c>
      <c r="E146" s="2">
        <v>0.37459999999999999</v>
      </c>
      <c r="F146" s="2">
        <v>9</v>
      </c>
      <c r="G146" s="2">
        <v>10</v>
      </c>
      <c r="H146" s="2">
        <v>2.2629999999999999</v>
      </c>
      <c r="I146" s="2">
        <v>85</v>
      </c>
    </row>
    <row r="147" spans="1:9" x14ac:dyDescent="0.2">
      <c r="A147" s="3" t="s">
        <v>8</v>
      </c>
      <c r="B147" s="2">
        <v>1</v>
      </c>
      <c r="C147" s="2">
        <v>1.5309999999999999</v>
      </c>
      <c r="D147" s="2">
        <v>-0.53100000000000003</v>
      </c>
      <c r="E147" s="2">
        <v>0.37459999999999999</v>
      </c>
      <c r="F147" s="2">
        <v>9</v>
      </c>
      <c r="G147" s="2">
        <v>10</v>
      </c>
      <c r="H147" s="2">
        <v>2.0049999999999999</v>
      </c>
      <c r="I147" s="2">
        <v>85</v>
      </c>
    </row>
    <row r="148" spans="1:9" x14ac:dyDescent="0.2">
      <c r="A148" s="3" t="s">
        <v>7</v>
      </c>
      <c r="B148" s="2">
        <v>1</v>
      </c>
      <c r="C148" s="2">
        <v>1.153</v>
      </c>
      <c r="D148" s="2">
        <v>-0.15260000000000001</v>
      </c>
      <c r="E148" s="2">
        <v>0.38429999999999997</v>
      </c>
      <c r="F148" s="2">
        <v>9</v>
      </c>
      <c r="G148" s="2">
        <v>9</v>
      </c>
      <c r="H148" s="2">
        <v>0.56140000000000001</v>
      </c>
      <c r="I148" s="2">
        <v>85</v>
      </c>
    </row>
    <row r="149" spans="1:9" x14ac:dyDescent="0.2">
      <c r="A149" s="3" t="s">
        <v>6</v>
      </c>
      <c r="B149" s="2">
        <v>1</v>
      </c>
      <c r="C149" s="2">
        <v>1.194</v>
      </c>
      <c r="D149" s="2">
        <v>-0.19400000000000001</v>
      </c>
      <c r="E149" s="2">
        <v>0.37459999999999999</v>
      </c>
      <c r="F149" s="2">
        <v>9</v>
      </c>
      <c r="G149" s="2">
        <v>10</v>
      </c>
      <c r="H149" s="2">
        <v>0.73260000000000003</v>
      </c>
      <c r="I149" s="2">
        <v>85</v>
      </c>
    </row>
    <row r="150" spans="1:9" x14ac:dyDescent="0.2">
      <c r="A150" s="3" t="s">
        <v>5</v>
      </c>
      <c r="B150" s="2">
        <v>1.599</v>
      </c>
      <c r="C150" s="2">
        <v>1.5309999999999999</v>
      </c>
      <c r="D150" s="2">
        <v>6.8339999999999998E-2</v>
      </c>
      <c r="E150" s="2">
        <v>0.36459999999999998</v>
      </c>
      <c r="F150" s="2">
        <v>10</v>
      </c>
      <c r="G150" s="2">
        <v>10</v>
      </c>
      <c r="H150" s="2">
        <v>0.2651</v>
      </c>
      <c r="I150" s="2">
        <v>85</v>
      </c>
    </row>
    <row r="151" spans="1:9" x14ac:dyDescent="0.2">
      <c r="A151" s="3" t="s">
        <v>4</v>
      </c>
      <c r="B151" s="2">
        <v>1.599</v>
      </c>
      <c r="C151" s="2">
        <v>1.153</v>
      </c>
      <c r="D151" s="2">
        <v>0.44679999999999997</v>
      </c>
      <c r="E151" s="2">
        <v>0.37459999999999999</v>
      </c>
      <c r="F151" s="2">
        <v>10</v>
      </c>
      <c r="G151" s="2">
        <v>9</v>
      </c>
      <c r="H151" s="2">
        <v>1.6870000000000001</v>
      </c>
      <c r="I151" s="2">
        <v>85</v>
      </c>
    </row>
    <row r="152" spans="1:9" x14ac:dyDescent="0.2">
      <c r="A152" s="3" t="s">
        <v>3</v>
      </c>
      <c r="B152" s="2">
        <v>1.599</v>
      </c>
      <c r="C152" s="2">
        <v>1.194</v>
      </c>
      <c r="D152" s="2">
        <v>0.40529999999999999</v>
      </c>
      <c r="E152" s="2">
        <v>0.36459999999999998</v>
      </c>
      <c r="F152" s="2">
        <v>10</v>
      </c>
      <c r="G152" s="2">
        <v>10</v>
      </c>
      <c r="H152" s="2">
        <v>1.5720000000000001</v>
      </c>
      <c r="I152" s="2">
        <v>85</v>
      </c>
    </row>
    <row r="153" spans="1:9" x14ac:dyDescent="0.2">
      <c r="A153" s="3" t="s">
        <v>2</v>
      </c>
      <c r="B153" s="2">
        <v>1.5309999999999999</v>
      </c>
      <c r="C153" s="2">
        <v>1.153</v>
      </c>
      <c r="D153" s="2">
        <v>0.3785</v>
      </c>
      <c r="E153" s="2">
        <v>0.37459999999999999</v>
      </c>
      <c r="F153" s="2">
        <v>10</v>
      </c>
      <c r="G153" s="2">
        <v>9</v>
      </c>
      <c r="H153" s="2">
        <v>1.429</v>
      </c>
      <c r="I153" s="2">
        <v>85</v>
      </c>
    </row>
    <row r="154" spans="1:9" x14ac:dyDescent="0.2">
      <c r="A154" s="3" t="s">
        <v>1</v>
      </c>
      <c r="B154" s="2">
        <v>1.5309999999999999</v>
      </c>
      <c r="C154" s="2">
        <v>1.194</v>
      </c>
      <c r="D154" s="2">
        <v>0.33700000000000002</v>
      </c>
      <c r="E154" s="2">
        <v>0.36459999999999998</v>
      </c>
      <c r="F154" s="2">
        <v>10</v>
      </c>
      <c r="G154" s="2">
        <v>10</v>
      </c>
      <c r="H154" s="2">
        <v>1.3069999999999999</v>
      </c>
      <c r="I154" s="2">
        <v>85</v>
      </c>
    </row>
    <row r="155" spans="1:9" x14ac:dyDescent="0.2">
      <c r="A155" s="3" t="s">
        <v>0</v>
      </c>
      <c r="B155" s="2">
        <v>1.153</v>
      </c>
      <c r="C155" s="2">
        <v>1.194</v>
      </c>
      <c r="D155" s="2">
        <v>-4.1480000000000003E-2</v>
      </c>
      <c r="E155" s="2">
        <v>0.37459999999999999</v>
      </c>
      <c r="F155" s="2">
        <v>9</v>
      </c>
      <c r="G155" s="2">
        <v>10</v>
      </c>
      <c r="H155" s="2">
        <v>0.15659999999999999</v>
      </c>
      <c r="I155" s="2">
        <v>85</v>
      </c>
    </row>
    <row r="156" spans="1:9" x14ac:dyDescent="0.2">
      <c r="A156" s="3"/>
      <c r="B156" s="2"/>
      <c r="C156" s="2"/>
      <c r="D156" s="2"/>
      <c r="E156" s="2"/>
      <c r="F156" s="2"/>
      <c r="G156" s="2"/>
      <c r="H156" s="2"/>
      <c r="I156" s="2"/>
    </row>
    <row r="157" spans="1:9" x14ac:dyDescent="0.2">
      <c r="A157" s="3" t="s">
        <v>10</v>
      </c>
      <c r="B157" s="2"/>
      <c r="C157" s="2"/>
      <c r="D157" s="2"/>
      <c r="E157" s="2"/>
      <c r="F157" s="2"/>
      <c r="G157" s="2"/>
      <c r="H157" s="2"/>
      <c r="I157" s="2"/>
    </row>
    <row r="158" spans="1:9" x14ac:dyDescent="0.2">
      <c r="A158" s="3" t="s">
        <v>9</v>
      </c>
      <c r="B158" s="2">
        <v>2.1509999999999998</v>
      </c>
      <c r="C158" s="2">
        <v>2.16</v>
      </c>
      <c r="D158" s="2">
        <v>-9.4059999999999994E-3</v>
      </c>
      <c r="E158" s="2">
        <v>0.36459999999999998</v>
      </c>
      <c r="F158" s="2">
        <v>10</v>
      </c>
      <c r="G158" s="2">
        <v>10</v>
      </c>
      <c r="H158" s="2">
        <v>3.6479999999999999E-2</v>
      </c>
      <c r="I158" s="2">
        <v>85</v>
      </c>
    </row>
    <row r="159" spans="1:9" x14ac:dyDescent="0.2">
      <c r="A159" s="3" t="s">
        <v>8</v>
      </c>
      <c r="B159" s="2">
        <v>2.1509999999999998</v>
      </c>
      <c r="C159" s="2">
        <v>2.4249999999999998</v>
      </c>
      <c r="D159" s="2">
        <v>-0.27339999999999998</v>
      </c>
      <c r="E159" s="2">
        <v>0.36459999999999998</v>
      </c>
      <c r="F159" s="2">
        <v>10</v>
      </c>
      <c r="G159" s="2">
        <v>10</v>
      </c>
      <c r="H159" s="2">
        <v>1.0609999999999999</v>
      </c>
      <c r="I159" s="2">
        <v>85</v>
      </c>
    </row>
    <row r="160" spans="1:9" x14ac:dyDescent="0.2">
      <c r="A160" s="3" t="s">
        <v>7</v>
      </c>
      <c r="B160" s="2">
        <v>2.1509999999999998</v>
      </c>
      <c r="C160" s="2">
        <v>2.4020000000000001</v>
      </c>
      <c r="D160" s="2">
        <v>-0.251</v>
      </c>
      <c r="E160" s="2">
        <v>0.38669999999999999</v>
      </c>
      <c r="F160" s="2">
        <v>10</v>
      </c>
      <c r="G160" s="2">
        <v>8</v>
      </c>
      <c r="H160" s="2">
        <v>0.91769999999999996</v>
      </c>
      <c r="I160" s="2">
        <v>85</v>
      </c>
    </row>
    <row r="161" spans="1:9" x14ac:dyDescent="0.2">
      <c r="A161" s="3" t="s">
        <v>6</v>
      </c>
      <c r="B161" s="2">
        <v>2.1509999999999998</v>
      </c>
      <c r="C161" s="2">
        <v>2.3319999999999999</v>
      </c>
      <c r="D161" s="2">
        <v>-0.18090000000000001</v>
      </c>
      <c r="E161" s="2">
        <v>0.37459999999999999</v>
      </c>
      <c r="F161" s="2">
        <v>10</v>
      </c>
      <c r="G161" s="2">
        <v>9</v>
      </c>
      <c r="H161" s="2">
        <v>0.68279999999999996</v>
      </c>
      <c r="I161" s="2">
        <v>85</v>
      </c>
    </row>
    <row r="162" spans="1:9" x14ac:dyDescent="0.2">
      <c r="A162" s="3" t="s">
        <v>5</v>
      </c>
      <c r="B162" s="2">
        <v>2.16</v>
      </c>
      <c r="C162" s="2">
        <v>2.4249999999999998</v>
      </c>
      <c r="D162" s="2">
        <v>-0.26400000000000001</v>
      </c>
      <c r="E162" s="2">
        <v>0.36459999999999998</v>
      </c>
      <c r="F162" s="2">
        <v>10</v>
      </c>
      <c r="G162" s="2">
        <v>10</v>
      </c>
      <c r="H162" s="2">
        <v>1.024</v>
      </c>
      <c r="I162" s="2">
        <v>85</v>
      </c>
    </row>
    <row r="163" spans="1:9" x14ac:dyDescent="0.2">
      <c r="A163" s="3" t="s">
        <v>4</v>
      </c>
      <c r="B163" s="2">
        <v>2.16</v>
      </c>
      <c r="C163" s="2">
        <v>2.4020000000000001</v>
      </c>
      <c r="D163" s="2">
        <v>-0.24160000000000001</v>
      </c>
      <c r="E163" s="2">
        <v>0.38669999999999999</v>
      </c>
      <c r="F163" s="2">
        <v>10</v>
      </c>
      <c r="G163" s="2">
        <v>8</v>
      </c>
      <c r="H163" s="2">
        <v>0.88339999999999996</v>
      </c>
      <c r="I163" s="2">
        <v>85</v>
      </c>
    </row>
    <row r="164" spans="1:9" x14ac:dyDescent="0.2">
      <c r="A164" s="3" t="s">
        <v>3</v>
      </c>
      <c r="B164" s="2">
        <v>2.16</v>
      </c>
      <c r="C164" s="2">
        <v>2.3319999999999999</v>
      </c>
      <c r="D164" s="2">
        <v>-0.17150000000000001</v>
      </c>
      <c r="E164" s="2">
        <v>0.37459999999999999</v>
      </c>
      <c r="F164" s="2">
        <v>10</v>
      </c>
      <c r="G164" s="2">
        <v>9</v>
      </c>
      <c r="H164" s="2">
        <v>0.64729999999999999</v>
      </c>
      <c r="I164" s="2">
        <v>85</v>
      </c>
    </row>
    <row r="165" spans="1:9" x14ac:dyDescent="0.2">
      <c r="A165" s="3" t="s">
        <v>2</v>
      </c>
      <c r="B165" s="2">
        <v>2.4249999999999998</v>
      </c>
      <c r="C165" s="2">
        <v>2.4020000000000001</v>
      </c>
      <c r="D165" s="2">
        <v>2.2460000000000001E-2</v>
      </c>
      <c r="E165" s="2">
        <v>0.38669999999999999</v>
      </c>
      <c r="F165" s="2">
        <v>10</v>
      </c>
      <c r="G165" s="2">
        <v>8</v>
      </c>
      <c r="H165" s="2">
        <v>8.2119999999999999E-2</v>
      </c>
      <c r="I165" s="2">
        <v>85</v>
      </c>
    </row>
    <row r="166" spans="1:9" x14ac:dyDescent="0.2">
      <c r="A166" s="3" t="s">
        <v>1</v>
      </c>
      <c r="B166" s="2">
        <v>2.4249999999999998</v>
      </c>
      <c r="C166" s="2">
        <v>2.3319999999999999</v>
      </c>
      <c r="D166" s="2">
        <v>9.2549999999999993E-2</v>
      </c>
      <c r="E166" s="2">
        <v>0.37459999999999999</v>
      </c>
      <c r="F166" s="2">
        <v>10</v>
      </c>
      <c r="G166" s="2">
        <v>9</v>
      </c>
      <c r="H166" s="2">
        <v>0.34939999999999999</v>
      </c>
      <c r="I166" s="2">
        <v>85</v>
      </c>
    </row>
    <row r="167" spans="1:9" x14ac:dyDescent="0.2">
      <c r="A167" s="3" t="s">
        <v>0</v>
      </c>
      <c r="B167" s="2">
        <v>2.4020000000000001</v>
      </c>
      <c r="C167" s="2">
        <v>2.3319999999999999</v>
      </c>
      <c r="D167" s="2">
        <v>7.009E-2</v>
      </c>
      <c r="E167" s="2">
        <v>0.3962</v>
      </c>
      <c r="F167" s="2">
        <v>8</v>
      </c>
      <c r="G167" s="2">
        <v>9</v>
      </c>
      <c r="H167" s="2">
        <v>0.25019999999999998</v>
      </c>
      <c r="I167" s="2">
        <v>85</v>
      </c>
    </row>
  </sheetData>
  <pageMargins left="0.25" right="0.25" top="0.75" bottom="0.75" header="0.3" footer="0.3"/>
  <pageSetup scale="87" orientation="portrait" horizontalDpi="0" verticalDpi="0" copies="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9C10E-DC11-1F41-87EC-E400B2E3A8E9}">
  <dimension ref="A1:T52"/>
  <sheetViews>
    <sheetView topLeftCell="B33" workbookViewId="0">
      <selection activeCell="A63" sqref="A63:I179"/>
    </sheetView>
  </sheetViews>
  <sheetFormatPr baseColWidth="10" defaultRowHeight="16" x14ac:dyDescent="0.2"/>
  <cols>
    <col min="1" max="14" width="10.83203125" style="1"/>
    <col min="15" max="15" width="15.5" style="1" bestFit="1" customWidth="1"/>
    <col min="16" max="16" width="15.33203125" style="1" bestFit="1" customWidth="1"/>
    <col min="17" max="17" width="19.5" style="1" bestFit="1" customWidth="1"/>
    <col min="18" max="18" width="15.33203125" style="1" customWidth="1"/>
    <col min="19" max="19" width="12.1640625" style="1" bestFit="1" customWidth="1"/>
    <col min="20" max="20" width="27.83203125" style="1" bestFit="1" customWidth="1"/>
    <col min="21" max="16384" width="10.83203125" style="1"/>
  </cols>
  <sheetData>
    <row r="1" spans="1:20" x14ac:dyDescent="0.2">
      <c r="A1" s="1" t="s">
        <v>271</v>
      </c>
      <c r="B1" s="1">
        <v>1</v>
      </c>
      <c r="C1" s="1">
        <v>2</v>
      </c>
      <c r="D1" s="1" t="s">
        <v>114</v>
      </c>
      <c r="E1" s="1" t="s">
        <v>272</v>
      </c>
      <c r="S1" s="51" t="s">
        <v>110</v>
      </c>
      <c r="T1" s="51">
        <f>AVERAGE(Q3:Q7)</f>
        <v>20.834342949826237</v>
      </c>
    </row>
    <row r="2" spans="1:20" ht="17" thickBot="1" x14ac:dyDescent="0.25">
      <c r="H2" s="1" t="s">
        <v>275</v>
      </c>
      <c r="I2" s="1" t="s">
        <v>138</v>
      </c>
      <c r="J2" s="1" t="s">
        <v>274</v>
      </c>
      <c r="K2" s="1" t="s">
        <v>273</v>
      </c>
      <c r="L2" s="1" t="s">
        <v>114</v>
      </c>
      <c r="M2" s="1" t="s">
        <v>272</v>
      </c>
      <c r="N2" s="1" t="s">
        <v>271</v>
      </c>
      <c r="O2" s="1" t="s">
        <v>270</v>
      </c>
      <c r="P2" s="1" t="s">
        <v>269</v>
      </c>
      <c r="Q2" s="1" t="s">
        <v>268</v>
      </c>
      <c r="R2" s="1" t="s">
        <v>267</v>
      </c>
      <c r="S2" s="1" t="s">
        <v>266</v>
      </c>
      <c r="T2" s="1" t="s">
        <v>265</v>
      </c>
    </row>
    <row r="3" spans="1:20" x14ac:dyDescent="0.2">
      <c r="A3" s="1">
        <v>0</v>
      </c>
      <c r="B3" s="1">
        <v>4.07E-2</v>
      </c>
      <c r="C3" s="1">
        <v>4.2000000000000003E-2</v>
      </c>
      <c r="D3" s="1">
        <f>AVERAGE(B3:C3)</f>
        <v>4.1349999999999998E-2</v>
      </c>
      <c r="E3" s="1">
        <f>D3-$D$3</f>
        <v>0</v>
      </c>
      <c r="G3" s="1" t="s">
        <v>264</v>
      </c>
      <c r="H3" s="1">
        <v>4001</v>
      </c>
      <c r="I3" s="56">
        <v>0</v>
      </c>
      <c r="J3" s="25">
        <v>4.58E-2</v>
      </c>
      <c r="K3" s="16">
        <v>4.5499999999999999E-2</v>
      </c>
      <c r="L3" s="16">
        <f>AVERAGE(J3:K3)</f>
        <v>4.5649999999999996E-2</v>
      </c>
      <c r="M3" s="16">
        <f>L3-$D$3</f>
        <v>4.2999999999999983E-3</v>
      </c>
      <c r="N3" s="16">
        <f>(M3+0.0128)/0.0007</f>
        <v>24.428571428571423</v>
      </c>
      <c r="O3" s="16">
        <f>N3*50</f>
        <v>1221.4285714285711</v>
      </c>
      <c r="P3" s="16">
        <v>57.002141327623136</v>
      </c>
      <c r="Q3" s="16">
        <f>O3/P3</f>
        <v>21.427766448427597</v>
      </c>
      <c r="R3" s="15">
        <f>Q3/$T$1</f>
        <v>1.0284829476038893</v>
      </c>
      <c r="S3" s="1">
        <v>0.79071021805404096</v>
      </c>
      <c r="T3" s="32">
        <f>AVERAGE(R3:S3)</f>
        <v>0.90959658282896516</v>
      </c>
    </row>
    <row r="4" spans="1:20" x14ac:dyDescent="0.2">
      <c r="A4" s="1">
        <v>50</v>
      </c>
      <c r="B4" s="1">
        <v>5.79E-2</v>
      </c>
      <c r="C4" s="1">
        <v>5.91E-2</v>
      </c>
      <c r="D4" s="1">
        <f>AVERAGE(B4:C4)</f>
        <v>5.8499999999999996E-2</v>
      </c>
      <c r="E4" s="1">
        <f>D4-$D$3</f>
        <v>1.7149999999999999E-2</v>
      </c>
      <c r="H4" s="1">
        <v>4003</v>
      </c>
      <c r="I4" s="55">
        <v>1</v>
      </c>
      <c r="J4" s="22">
        <v>5.4199999999999998E-2</v>
      </c>
      <c r="K4" s="10">
        <v>5.3600000000000002E-2</v>
      </c>
      <c r="L4" s="10">
        <f>AVERAGE(J4:K4)</f>
        <v>5.3900000000000003E-2</v>
      </c>
      <c r="M4" s="10">
        <f>L4-$D$3</f>
        <v>1.2550000000000006E-2</v>
      </c>
      <c r="N4" s="10">
        <f>(M4+0.0128)/0.0007</f>
        <v>36.214285714285722</v>
      </c>
      <c r="O4" s="10">
        <f>N4*50</f>
        <v>1810.7142857142862</v>
      </c>
      <c r="P4" s="10">
        <v>87.571734475374726</v>
      </c>
      <c r="Q4" s="10">
        <f>O4/P4</f>
        <v>20.676926140174388</v>
      </c>
      <c r="R4" s="9">
        <f>Q4/$T$1</f>
        <v>0.99244435929508579</v>
      </c>
      <c r="S4" s="1">
        <v>1.1732747292354404</v>
      </c>
      <c r="T4" s="32">
        <f>AVERAGE(R4:S4)</f>
        <v>1.0828595442652631</v>
      </c>
    </row>
    <row r="5" spans="1:20" x14ac:dyDescent="0.2">
      <c r="A5" s="1">
        <v>100</v>
      </c>
      <c r="B5" s="1">
        <v>8.2000000000000003E-2</v>
      </c>
      <c r="C5" s="1">
        <v>8.1900000000000001E-2</v>
      </c>
      <c r="D5" s="1">
        <f>AVERAGE(B5:C5)</f>
        <v>8.1949999999999995E-2</v>
      </c>
      <c r="E5" s="1">
        <f>D5-$D$3</f>
        <v>4.0599999999999997E-2</v>
      </c>
      <c r="H5" s="1">
        <v>3994</v>
      </c>
      <c r="I5" s="55">
        <v>2</v>
      </c>
      <c r="J5" s="22">
        <v>4.6300000000000001E-2</v>
      </c>
      <c r="K5" s="10">
        <v>4.65E-2</v>
      </c>
      <c r="L5" s="10">
        <f>AVERAGE(J5:K5)</f>
        <v>4.6399999999999997E-2</v>
      </c>
      <c r="M5" s="10">
        <f>L5-$D$3</f>
        <v>5.0499999999999989E-3</v>
      </c>
      <c r="N5" s="10">
        <f>(M5+0.0128)/0.0007</f>
        <v>25.499999999999996</v>
      </c>
      <c r="O5" s="10">
        <f>N5*50</f>
        <v>1274.9999999999998</v>
      </c>
      <c r="P5" s="10">
        <v>82.899357601713078</v>
      </c>
      <c r="Q5" s="10">
        <f>O5/P5</f>
        <v>15.380095056052069</v>
      </c>
      <c r="R5" s="9">
        <f>Q5/$T$1</f>
        <v>0.73820878791765987</v>
      </c>
      <c r="S5" s="1">
        <v>1.0235954446279771</v>
      </c>
      <c r="T5" s="32">
        <f>AVERAGE(R5:S5)</f>
        <v>0.88090211627281856</v>
      </c>
    </row>
    <row r="6" spans="1:20" x14ac:dyDescent="0.2">
      <c r="A6" s="1">
        <v>200</v>
      </c>
      <c r="B6" s="1">
        <v>0.14779999999999999</v>
      </c>
      <c r="C6" s="1">
        <v>0.1454</v>
      </c>
      <c r="D6" s="1">
        <f>AVERAGE(B6:C6)</f>
        <v>0.14660000000000001</v>
      </c>
      <c r="E6" s="1">
        <f>D6-$D$3</f>
        <v>0.10525000000000001</v>
      </c>
      <c r="H6" s="1">
        <v>3995</v>
      </c>
      <c r="I6" s="55">
        <v>3</v>
      </c>
      <c r="J6" s="22">
        <v>5.3900000000000003E-2</v>
      </c>
      <c r="K6" s="10">
        <v>5.4100000000000002E-2</v>
      </c>
      <c r="L6" s="10">
        <f>AVERAGE(J6:K6)</f>
        <v>5.4000000000000006E-2</v>
      </c>
      <c r="M6" s="10">
        <f>L6-$D$3</f>
        <v>1.2650000000000008E-2</v>
      </c>
      <c r="N6" s="10">
        <f>(M6+0.0128)/0.0007</f>
        <v>36.357142857142868</v>
      </c>
      <c r="O6" s="10">
        <f>N6*50</f>
        <v>1817.8571428571433</v>
      </c>
      <c r="P6" s="10">
        <v>81.336188436830838</v>
      </c>
      <c r="Q6" s="10">
        <f>O6/P6</f>
        <v>22.34991801059093</v>
      </c>
      <c r="R6" s="9">
        <f>Q6/$T$1</f>
        <v>1.0727440776229198</v>
      </c>
      <c r="S6" s="1">
        <v>1.3227045414735785</v>
      </c>
      <c r="T6" s="32">
        <f>AVERAGE(R6:S6)</f>
        <v>1.1977243095482493</v>
      </c>
    </row>
    <row r="7" spans="1:20" ht="17" thickBot="1" x14ac:dyDescent="0.25">
      <c r="A7" s="1">
        <v>400</v>
      </c>
      <c r="B7" s="1">
        <v>0.30080000000000001</v>
      </c>
      <c r="C7" s="1">
        <v>0.3054</v>
      </c>
      <c r="D7" s="1">
        <f>AVERAGE(B7:C7)</f>
        <v>0.30310000000000004</v>
      </c>
      <c r="E7" s="1">
        <f>D7-$D$3</f>
        <v>0.26175000000000004</v>
      </c>
      <c r="H7" s="1">
        <v>3978</v>
      </c>
      <c r="I7" s="54">
        <v>4</v>
      </c>
      <c r="J7" s="20">
        <v>4.5499999999999999E-2</v>
      </c>
      <c r="K7" s="5">
        <v>4.4699999999999997E-2</v>
      </c>
      <c r="L7" s="5">
        <f>AVERAGE(J7:K7)</f>
        <v>4.5100000000000001E-2</v>
      </c>
      <c r="M7" s="5">
        <f>L7-$D$3</f>
        <v>3.7500000000000033E-3</v>
      </c>
      <c r="N7" s="5">
        <f>(M7+0.0128)/0.0007</f>
        <v>23.642857142857146</v>
      </c>
      <c r="O7" s="5">
        <f>N7*50</f>
        <v>1182.1428571428573</v>
      </c>
      <c r="P7" s="5">
        <v>48.573875802997861</v>
      </c>
      <c r="Q7" s="5">
        <f>O7/P7</f>
        <v>24.337009093886191</v>
      </c>
      <c r="R7" s="4">
        <f>Q7/$T$1</f>
        <v>1.1681198275604447</v>
      </c>
      <c r="S7" s="1">
        <v>0.68971506660896265</v>
      </c>
      <c r="T7" s="32">
        <f>AVERAGE(R7:S7)</f>
        <v>0.9289174470847037</v>
      </c>
    </row>
    <row r="8" spans="1:20" x14ac:dyDescent="0.2">
      <c r="A8" s="1">
        <v>600</v>
      </c>
      <c r="B8" s="1">
        <v>0.45090000000000002</v>
      </c>
      <c r="C8" s="1">
        <v>0.44319999999999998</v>
      </c>
      <c r="D8" s="1">
        <f>AVERAGE(B8:C8)</f>
        <v>0.44705</v>
      </c>
      <c r="E8" s="1">
        <f>D8-$D$3</f>
        <v>0.40570000000000001</v>
      </c>
      <c r="G8" s="1" t="s">
        <v>263</v>
      </c>
      <c r="H8" s="1">
        <v>3976</v>
      </c>
      <c r="I8" s="56">
        <v>5</v>
      </c>
      <c r="J8" s="25">
        <v>6.1899999999999997E-2</v>
      </c>
      <c r="K8" s="16">
        <v>6.0400000000000002E-2</v>
      </c>
      <c r="L8" s="16">
        <f>AVERAGE(J8:K8)</f>
        <v>6.1149999999999996E-2</v>
      </c>
      <c r="M8" s="16">
        <f>L8-$D$3</f>
        <v>1.9799999999999998E-2</v>
      </c>
      <c r="N8" s="16">
        <f>(M8+0.0128)/0.0007</f>
        <v>46.571428571428569</v>
      </c>
      <c r="O8" s="16">
        <f>N8*50</f>
        <v>2328.5714285714284</v>
      </c>
      <c r="P8" s="16">
        <v>92.573875802997861</v>
      </c>
      <c r="Q8" s="16">
        <f>O8/P8</f>
        <v>25.153656021994287</v>
      </c>
      <c r="R8" s="15">
        <f>Q8/$T$1</f>
        <v>1.2073169805532109</v>
      </c>
    </row>
    <row r="9" spans="1:20" x14ac:dyDescent="0.2">
      <c r="A9" s="1">
        <v>800</v>
      </c>
      <c r="B9" s="1">
        <v>0.58399999999999996</v>
      </c>
      <c r="C9" s="1">
        <v>0.57379999999999998</v>
      </c>
      <c r="D9" s="1">
        <f>AVERAGE(B9:C9)</f>
        <v>0.57889999999999997</v>
      </c>
      <c r="E9" s="1">
        <f>D9-$D$3</f>
        <v>0.53754999999999997</v>
      </c>
      <c r="H9" s="1">
        <v>4011</v>
      </c>
      <c r="I9" s="55">
        <v>6</v>
      </c>
      <c r="J9" s="22">
        <v>5.8500000000000003E-2</v>
      </c>
      <c r="K9" s="10">
        <v>5.7500000000000002E-2</v>
      </c>
      <c r="L9" s="10">
        <f>AVERAGE(J9:K9)</f>
        <v>5.8000000000000003E-2</v>
      </c>
      <c r="M9" s="10">
        <f>L9-$D$3</f>
        <v>1.6650000000000005E-2</v>
      </c>
      <c r="N9" s="10">
        <f>(M9+0.0128)/0.0007</f>
        <v>42.071428571428577</v>
      </c>
      <c r="O9" s="10">
        <f>N9*50</f>
        <v>2103.5714285714289</v>
      </c>
      <c r="P9" s="10">
        <v>103.20342612419702</v>
      </c>
      <c r="Q9" s="10">
        <f>O9/P9</f>
        <v>20.382767390299136</v>
      </c>
      <c r="R9" s="9">
        <f>Q9/$T$1</f>
        <v>0.97832542352717355</v>
      </c>
    </row>
    <row r="10" spans="1:20" x14ac:dyDescent="0.2">
      <c r="A10" s="1">
        <v>1000</v>
      </c>
      <c r="B10" s="1">
        <v>0.68089999999999995</v>
      </c>
      <c r="C10" s="1">
        <v>0.66739999999999999</v>
      </c>
      <c r="D10" s="1">
        <f>AVERAGE(B10:C10)</f>
        <v>0.67415000000000003</v>
      </c>
      <c r="E10" s="1">
        <f>D10-$D$3</f>
        <v>0.63280000000000003</v>
      </c>
      <c r="H10" s="1">
        <v>3991</v>
      </c>
      <c r="I10" s="55">
        <v>7</v>
      </c>
      <c r="J10" s="22">
        <v>7.5200000000000003E-2</v>
      </c>
      <c r="K10" s="10">
        <v>7.4300000000000005E-2</v>
      </c>
      <c r="L10" s="10">
        <f>AVERAGE(J10:K10)</f>
        <v>7.4750000000000011E-2</v>
      </c>
      <c r="M10" s="10">
        <f>L10-$D$3</f>
        <v>3.3400000000000013E-2</v>
      </c>
      <c r="N10" s="10">
        <f>(M10+0.0128)/0.0007</f>
        <v>66.000000000000014</v>
      </c>
      <c r="O10" s="10">
        <f>N10*50</f>
        <v>3300.0000000000009</v>
      </c>
      <c r="P10" s="10">
        <v>106.82655246252675</v>
      </c>
      <c r="Q10" s="10">
        <f>O10/P10</f>
        <v>30.891196279666467</v>
      </c>
      <c r="R10" s="9">
        <f>Q10/$T$1</f>
        <v>1.482705567152244</v>
      </c>
    </row>
    <row r="11" spans="1:20" x14ac:dyDescent="0.2">
      <c r="H11" s="1">
        <v>3979</v>
      </c>
      <c r="I11" s="55">
        <v>8</v>
      </c>
      <c r="J11" s="22">
        <v>4.7699999999999999E-2</v>
      </c>
      <c r="K11" s="10">
        <v>4.7800000000000002E-2</v>
      </c>
      <c r="L11" s="10">
        <f>AVERAGE(J11:K11)</f>
        <v>4.7750000000000001E-2</v>
      </c>
      <c r="M11" s="10">
        <f>L11-$D$3</f>
        <v>6.4000000000000029E-3</v>
      </c>
      <c r="N11" s="10">
        <f>(M11+0.0128)/0.0007</f>
        <v>27.428571428571431</v>
      </c>
      <c r="O11" s="10">
        <f>N11*50</f>
        <v>1371.4285714285716</v>
      </c>
      <c r="P11" s="10">
        <v>80.796573875803006</v>
      </c>
      <c r="Q11" s="10">
        <f>O11/P11</f>
        <v>16.973845617967317</v>
      </c>
      <c r="R11" s="9">
        <f>Q11/$T$1</f>
        <v>0.81470510775617633</v>
      </c>
    </row>
    <row r="12" spans="1:20" ht="17" thickBot="1" x14ac:dyDescent="0.25">
      <c r="H12" s="1">
        <v>3965</v>
      </c>
      <c r="I12" s="54">
        <v>9</v>
      </c>
      <c r="J12" s="20">
        <v>5.8999999999999997E-2</v>
      </c>
      <c r="K12" s="5">
        <v>5.8400000000000001E-2</v>
      </c>
      <c r="L12" s="5">
        <f>AVERAGE(J12:K12)</f>
        <v>5.8700000000000002E-2</v>
      </c>
      <c r="M12" s="5">
        <f>L12-$D$3</f>
        <v>1.7350000000000004E-2</v>
      </c>
      <c r="N12" s="5">
        <f>(M12+0.0128)/0.0007</f>
        <v>43.071428571428577</v>
      </c>
      <c r="O12" s="5">
        <f>N12*50</f>
        <v>2153.5714285714289</v>
      </c>
      <c r="P12" s="5">
        <v>88.963597430406836</v>
      </c>
      <c r="Q12" s="5">
        <f>O12/P12</f>
        <v>24.207333007819223</v>
      </c>
      <c r="R12" s="4">
        <f>Q12/$T$1</f>
        <v>1.1618956770614701</v>
      </c>
    </row>
    <row r="13" spans="1:20" x14ac:dyDescent="0.2">
      <c r="G13" s="1" t="s">
        <v>262</v>
      </c>
      <c r="H13" s="1">
        <v>3988</v>
      </c>
      <c r="I13" s="56">
        <v>10</v>
      </c>
      <c r="J13" s="25">
        <v>5.7700000000000001E-2</v>
      </c>
      <c r="K13" s="16">
        <v>5.7700000000000001E-2</v>
      </c>
      <c r="L13" s="16">
        <f>AVERAGE(J13:K13)</f>
        <v>5.7700000000000001E-2</v>
      </c>
      <c r="M13" s="16">
        <f>L13-$D$3</f>
        <v>1.6350000000000003E-2</v>
      </c>
      <c r="N13" s="16">
        <f>(M13+0.0128)/0.0007</f>
        <v>41.642857142857146</v>
      </c>
      <c r="O13" s="16">
        <f>N13*50</f>
        <v>2082.1428571428573</v>
      </c>
      <c r="P13" s="16">
        <v>63.35760171306211</v>
      </c>
      <c r="Q13" s="16">
        <f>O13/P13</f>
        <v>32.863347109832169</v>
      </c>
      <c r="R13" s="15">
        <f>Q13/$T$1</f>
        <v>1.5773642196912314</v>
      </c>
    </row>
    <row r="14" spans="1:20" x14ac:dyDescent="0.2">
      <c r="H14" s="1">
        <v>3989</v>
      </c>
      <c r="I14" s="55">
        <v>11</v>
      </c>
      <c r="J14" s="22">
        <v>6.9000000000000006E-2</v>
      </c>
      <c r="K14" s="10">
        <v>6.83E-2</v>
      </c>
      <c r="L14" s="10">
        <f>AVERAGE(J14:K14)</f>
        <v>6.8650000000000003E-2</v>
      </c>
      <c r="M14" s="10">
        <f>L14-$D$3</f>
        <v>2.7300000000000005E-2</v>
      </c>
      <c r="N14" s="10">
        <f>(M14+0.0128)/0.0007</f>
        <v>57.285714285714292</v>
      </c>
      <c r="O14" s="10">
        <f>N14*50</f>
        <v>2864.2857142857147</v>
      </c>
      <c r="P14" s="10">
        <v>96.025695931477514</v>
      </c>
      <c r="Q14" s="10">
        <f>O14/P14</f>
        <v>29.828325496642332</v>
      </c>
      <c r="R14" s="9">
        <f>Q14/$T$1</f>
        <v>1.4316902418509487</v>
      </c>
    </row>
    <row r="15" spans="1:20" x14ac:dyDescent="0.2">
      <c r="H15" s="1">
        <v>3990</v>
      </c>
      <c r="I15" s="55">
        <v>12</v>
      </c>
      <c r="J15" s="22">
        <v>6.13E-2</v>
      </c>
      <c r="K15" s="10">
        <v>6.0699999999999997E-2</v>
      </c>
      <c r="L15" s="10">
        <f>AVERAGE(J15:K15)</f>
        <v>6.0999999999999999E-2</v>
      </c>
      <c r="M15" s="10">
        <f>L15-$D$3</f>
        <v>1.9650000000000001E-2</v>
      </c>
      <c r="N15" s="10">
        <f>(M15+0.0128)/0.0007</f>
        <v>46.357142857142854</v>
      </c>
      <c r="O15" s="10">
        <f>N15*50</f>
        <v>2317.8571428571427</v>
      </c>
      <c r="P15" s="10">
        <v>75.905781584582442</v>
      </c>
      <c r="Q15" s="10">
        <f>O15/P15</f>
        <v>30.535976238836763</v>
      </c>
      <c r="R15" s="9">
        <f>Q15/$T$1</f>
        <v>1.4656558314497479</v>
      </c>
    </row>
    <row r="16" spans="1:20" x14ac:dyDescent="0.2">
      <c r="H16" s="1">
        <v>3960</v>
      </c>
      <c r="I16" s="55">
        <v>13</v>
      </c>
      <c r="J16" s="22">
        <v>0.1406</v>
      </c>
      <c r="K16" s="10">
        <v>0.1424</v>
      </c>
      <c r="L16" s="10">
        <f>AVERAGE(J16:K16)</f>
        <v>0.14150000000000001</v>
      </c>
      <c r="M16" s="10">
        <f>L16-$D$3</f>
        <v>0.10015000000000002</v>
      </c>
      <c r="N16" s="10">
        <f>(M16+0.0128)/0.0007</f>
        <v>161.35714285714289</v>
      </c>
      <c r="O16" s="10">
        <f>N16*50</f>
        <v>8067.8571428571449</v>
      </c>
      <c r="P16" s="10">
        <v>91.558886509635968</v>
      </c>
      <c r="Q16" s="10">
        <f>O16/P16</f>
        <v>88.116593051926813</v>
      </c>
      <c r="R16" s="9">
        <f>Q16/$T$1</f>
        <v>4.229391503448479</v>
      </c>
    </row>
    <row r="17" spans="7:18" ht="17" thickBot="1" x14ac:dyDescent="0.25">
      <c r="H17" s="1">
        <v>3958</v>
      </c>
      <c r="I17" s="54">
        <v>14</v>
      </c>
      <c r="J17" s="20">
        <v>9.4E-2</v>
      </c>
      <c r="K17" s="5">
        <v>9.1300000000000006E-2</v>
      </c>
      <c r="L17" s="5">
        <f>AVERAGE(J17:K17)</f>
        <v>9.265000000000001E-2</v>
      </c>
      <c r="M17" s="5">
        <f>L17-$D$3</f>
        <v>5.1300000000000012E-2</v>
      </c>
      <c r="N17" s="5">
        <f>(M17+0.0128)/0.0007</f>
        <v>91.571428571428598</v>
      </c>
      <c r="O17" s="5">
        <f>N17*50</f>
        <v>4578.5714285714303</v>
      </c>
      <c r="P17" s="5">
        <v>72.522483940042832</v>
      </c>
      <c r="Q17" s="5">
        <f>O17/P17</f>
        <v>63.133130304206261</v>
      </c>
      <c r="R17" s="4">
        <f>Q17/$T$1</f>
        <v>3.0302434041834188</v>
      </c>
    </row>
    <row r="18" spans="7:18" x14ac:dyDescent="0.2">
      <c r="G18" s="1" t="s">
        <v>261</v>
      </c>
      <c r="H18" s="1">
        <v>3971</v>
      </c>
      <c r="I18" s="56">
        <v>15</v>
      </c>
      <c r="J18" s="25">
        <v>0.1421</v>
      </c>
      <c r="K18" s="16">
        <v>0.13719999999999999</v>
      </c>
      <c r="L18" s="16">
        <f>AVERAGE(J18:K18)</f>
        <v>0.13965</v>
      </c>
      <c r="M18" s="16">
        <f>L18-$D$3</f>
        <v>9.8299999999999998E-2</v>
      </c>
      <c r="N18" s="16">
        <f>(M18+0.0128)/0.0007</f>
        <v>158.71428571428572</v>
      </c>
      <c r="O18" s="16">
        <f>N18*50</f>
        <v>7935.7142857142862</v>
      </c>
      <c r="P18" s="16">
        <v>93.567451820128468</v>
      </c>
      <c r="Q18" s="16">
        <f>O18/P18</f>
        <v>84.812764816655346</v>
      </c>
      <c r="R18" s="15">
        <f>Q18/$T$1</f>
        <v>4.0708154330042214</v>
      </c>
    </row>
    <row r="19" spans="7:18" x14ac:dyDescent="0.2">
      <c r="H19" s="1">
        <v>3972</v>
      </c>
      <c r="I19" s="55">
        <v>16</v>
      </c>
      <c r="J19" s="22">
        <v>0.12280000000000001</v>
      </c>
      <c r="K19" s="10">
        <v>0.1169</v>
      </c>
      <c r="L19" s="10">
        <f>AVERAGE(J19:K19)</f>
        <v>0.11985000000000001</v>
      </c>
      <c r="M19" s="10">
        <f>L19-$D$3</f>
        <v>7.8500000000000014E-2</v>
      </c>
      <c r="N19" s="10">
        <f>(M19+0.0128)/0.0007</f>
        <v>130.42857142857144</v>
      </c>
      <c r="O19" s="10">
        <f>N19*50</f>
        <v>6521.4285714285725</v>
      </c>
      <c r="P19" s="10">
        <v>68.239828693790159</v>
      </c>
      <c r="Q19" s="10">
        <f>O19/P19</f>
        <v>95.566309239900306</v>
      </c>
      <c r="R19" s="9">
        <f>Q19/$T$1</f>
        <v>4.5869605521059809</v>
      </c>
    </row>
    <row r="20" spans="7:18" x14ac:dyDescent="0.2">
      <c r="H20" s="1">
        <v>3969</v>
      </c>
      <c r="I20" s="55">
        <v>17</v>
      </c>
      <c r="J20" s="22">
        <v>0.16819999999999999</v>
      </c>
      <c r="K20" s="10">
        <v>0.15740000000000001</v>
      </c>
      <c r="L20" s="10">
        <f>AVERAGE(J20:K20)</f>
        <v>0.1628</v>
      </c>
      <c r="M20" s="10">
        <f>L20-$D$3</f>
        <v>0.12145</v>
      </c>
      <c r="N20" s="10">
        <f>(M20+0.0128)/0.0007</f>
        <v>191.78571428571431</v>
      </c>
      <c r="O20" s="10">
        <f>N20*50</f>
        <v>9589.2857142857156</v>
      </c>
      <c r="P20" s="10">
        <v>84.004282655246229</v>
      </c>
      <c r="Q20" s="10">
        <f>O20/P20</f>
        <v>114.15234332325849</v>
      </c>
      <c r="R20" s="9">
        <f>Q20/$T$1</f>
        <v>5.4790469561801345</v>
      </c>
    </row>
    <row r="21" spans="7:18" x14ac:dyDescent="0.2">
      <c r="H21" s="1">
        <v>3948</v>
      </c>
      <c r="I21" s="55">
        <v>18</v>
      </c>
      <c r="J21" s="22">
        <v>0.2298</v>
      </c>
      <c r="K21" s="10">
        <v>0.21840000000000001</v>
      </c>
      <c r="L21" s="10">
        <f>AVERAGE(J21:K21)</f>
        <v>0.22410000000000002</v>
      </c>
      <c r="M21" s="10">
        <f>L21-$D$3</f>
        <v>0.18275000000000002</v>
      </c>
      <c r="N21" s="10">
        <f>(M21+0.0128)/0.0007</f>
        <v>279.35714285714289</v>
      </c>
      <c r="O21" s="10">
        <f>N21*50</f>
        <v>13967.857142857145</v>
      </c>
      <c r="P21" s="10">
        <v>110.24839400428263</v>
      </c>
      <c r="Q21" s="10">
        <f>O21/P21</f>
        <v>126.69442733392161</v>
      </c>
      <c r="R21" s="9">
        <f>Q21/$T$1</f>
        <v>6.081037815256769</v>
      </c>
    </row>
    <row r="22" spans="7:18" ht="17" thickBot="1" x14ac:dyDescent="0.25">
      <c r="H22" s="1">
        <v>3982</v>
      </c>
      <c r="I22" s="54">
        <v>19</v>
      </c>
      <c r="J22" s="20">
        <v>0.1258</v>
      </c>
      <c r="K22" s="5">
        <v>0.1239</v>
      </c>
      <c r="L22" s="5">
        <f>AVERAGE(J22:K22)</f>
        <v>0.12484999999999999</v>
      </c>
      <c r="M22" s="5">
        <f>L22-$D$3</f>
        <v>8.3499999999999991E-2</v>
      </c>
      <c r="N22" s="5">
        <f>(M22+0.0128)/0.0007</f>
        <v>137.57142857142856</v>
      </c>
      <c r="O22" s="5">
        <f>N22*50</f>
        <v>6878.5714285714275</v>
      </c>
      <c r="P22" s="5">
        <v>67.079229122055679</v>
      </c>
      <c r="Q22" s="5">
        <f>O22/P22</f>
        <v>102.54398445836866</v>
      </c>
      <c r="R22" s="4">
        <f>Q22/$T$1</f>
        <v>4.9218727322151476</v>
      </c>
    </row>
    <row r="23" spans="7:18" x14ac:dyDescent="0.2">
      <c r="G23" s="1" t="s">
        <v>260</v>
      </c>
      <c r="H23" s="1">
        <v>4006</v>
      </c>
      <c r="I23" s="56">
        <v>20</v>
      </c>
      <c r="J23" s="16">
        <v>6.9599999999999995E-2</v>
      </c>
      <c r="K23" s="16">
        <v>6.9800000000000001E-2</v>
      </c>
      <c r="L23" s="16">
        <f>AVERAGE(J23:K23)</f>
        <v>6.9699999999999998E-2</v>
      </c>
      <c r="M23" s="16">
        <f>L23-$D$3</f>
        <v>2.835E-2</v>
      </c>
      <c r="N23" s="16">
        <f>(M23+0.0128)/0.0007</f>
        <v>58.785714285714285</v>
      </c>
      <c r="O23" s="16">
        <f>N23*50</f>
        <v>2939.2857142857142</v>
      </c>
      <c r="P23" s="16">
        <v>73.494646680942182</v>
      </c>
      <c r="Q23" s="16">
        <f>O23/P23</f>
        <v>39.993194702273428</v>
      </c>
      <c r="R23" s="15">
        <f>Q23/$T$1</f>
        <v>1.9195803197915096</v>
      </c>
    </row>
    <row r="24" spans="7:18" x14ac:dyDescent="0.2">
      <c r="H24" s="1">
        <v>3961</v>
      </c>
      <c r="I24" s="55">
        <v>21</v>
      </c>
      <c r="J24" s="10">
        <v>5.5100000000000003E-2</v>
      </c>
      <c r="K24" s="10">
        <v>5.4699999999999999E-2</v>
      </c>
      <c r="L24" s="10">
        <f>AVERAGE(J24:K24)</f>
        <v>5.4900000000000004E-2</v>
      </c>
      <c r="M24" s="10">
        <f>L24-$D$3</f>
        <v>1.3550000000000006E-2</v>
      </c>
      <c r="N24" s="10">
        <f>(M24+0.0128)/0.0007</f>
        <v>37.642857142857153</v>
      </c>
      <c r="O24" s="10">
        <f>N24*50</f>
        <v>1882.1428571428576</v>
      </c>
      <c r="P24" s="10">
        <v>74.608137044967904</v>
      </c>
      <c r="Q24" s="10">
        <f>O24/P24</f>
        <v>25.227045355769306</v>
      </c>
      <c r="R24" s="9">
        <f>Q24/$T$1</f>
        <v>1.210839497867616</v>
      </c>
    </row>
    <row r="25" spans="7:18" x14ac:dyDescent="0.2">
      <c r="H25" s="1">
        <v>4008</v>
      </c>
      <c r="I25" s="55">
        <v>22</v>
      </c>
      <c r="J25" s="10">
        <v>6.8900000000000003E-2</v>
      </c>
      <c r="K25" s="10">
        <v>6.7500000000000004E-2</v>
      </c>
      <c r="L25" s="10">
        <f>AVERAGE(J25:K25)</f>
        <v>6.8200000000000011E-2</v>
      </c>
      <c r="M25" s="10">
        <f>L25-$D$3</f>
        <v>2.6850000000000013E-2</v>
      </c>
      <c r="N25" s="10">
        <f>(M25+0.0128)/0.0007</f>
        <v>56.64285714285716</v>
      </c>
      <c r="O25" s="10">
        <f>N25*50</f>
        <v>2832.1428571428578</v>
      </c>
      <c r="P25" s="10">
        <v>77.901498929336171</v>
      </c>
      <c r="Q25" s="10">
        <f>O25/P25</f>
        <v>36.355434697243403</v>
      </c>
      <c r="R25" s="9">
        <f>Q25/$T$1</f>
        <v>1.7449763011387223</v>
      </c>
    </row>
    <row r="26" spans="7:18" x14ac:dyDescent="0.2">
      <c r="H26" s="1">
        <v>3966</v>
      </c>
      <c r="I26" s="55">
        <v>23</v>
      </c>
      <c r="J26" s="10">
        <v>0.11890000000000001</v>
      </c>
      <c r="K26" s="10">
        <v>0.1203</v>
      </c>
      <c r="L26" s="10">
        <f>AVERAGE(J26:K26)</f>
        <v>0.11960000000000001</v>
      </c>
      <c r="M26" s="10">
        <f>L26-$D$3</f>
        <v>7.8250000000000014E-2</v>
      </c>
      <c r="N26" s="10">
        <f>(M26+0.0128)/0.0007</f>
        <v>130.07142857142861</v>
      </c>
      <c r="O26" s="10">
        <f>N26*50</f>
        <v>6503.5714285714303</v>
      </c>
      <c r="P26" s="10">
        <v>94.171306209850087</v>
      </c>
      <c r="Q26" s="10">
        <f>O26/P26</f>
        <v>69.061072744164321</v>
      </c>
      <c r="R26" s="9">
        <f>Q26/$T$1</f>
        <v>3.3147708526483819</v>
      </c>
    </row>
    <row r="27" spans="7:18" ht="17" thickBot="1" x14ac:dyDescent="0.25">
      <c r="H27" s="1">
        <v>3962</v>
      </c>
      <c r="I27" s="54">
        <v>24</v>
      </c>
      <c r="J27" s="5">
        <v>8.8800000000000004E-2</v>
      </c>
      <c r="K27" s="5">
        <v>8.7099999999999997E-2</v>
      </c>
      <c r="L27" s="5">
        <f>AVERAGE(J27:K27)</f>
        <v>8.795E-2</v>
      </c>
      <c r="M27" s="5">
        <f>L27-$D$3</f>
        <v>4.6600000000000003E-2</v>
      </c>
      <c r="N27" s="5">
        <f>(M27+0.0128)/0.0007</f>
        <v>84.857142857142861</v>
      </c>
      <c r="O27" s="5">
        <f>N27*50</f>
        <v>4242.8571428571431</v>
      </c>
      <c r="P27" s="5">
        <v>111.22912205567452</v>
      </c>
      <c r="Q27" s="5">
        <f>O27/P27</f>
        <v>38.145200325625396</v>
      </c>
      <c r="R27" s="4">
        <f>Q27/$T$1</f>
        <v>1.8308808882280367</v>
      </c>
    </row>
    <row r="28" spans="7:18" x14ac:dyDescent="0.2">
      <c r="G28" s="1" t="s">
        <v>259</v>
      </c>
      <c r="H28" s="1">
        <v>3954</v>
      </c>
      <c r="I28" s="56">
        <v>25</v>
      </c>
      <c r="J28" s="16">
        <v>0.1177</v>
      </c>
      <c r="K28" s="16">
        <v>0.11890000000000001</v>
      </c>
      <c r="L28" s="16">
        <f>AVERAGE(J28:K28)</f>
        <v>0.1183</v>
      </c>
      <c r="M28" s="16">
        <f>L28-$D$3</f>
        <v>7.6950000000000005E-2</v>
      </c>
      <c r="N28" s="16">
        <f>(M28+0.0104)/0.0007*2</f>
        <v>249.57142857142861</v>
      </c>
      <c r="O28" s="16">
        <f>N28*50</f>
        <v>12478.571428571431</v>
      </c>
      <c r="P28" s="16">
        <v>88.132762312633815</v>
      </c>
      <c r="Q28" s="16">
        <f>O28/P28</f>
        <v>141.58833901411293</v>
      </c>
      <c r="R28" s="15">
        <f>Q28/$T$1</f>
        <v>6.7959109320168798</v>
      </c>
    </row>
    <row r="29" spans="7:18" x14ac:dyDescent="0.2">
      <c r="H29" s="1">
        <v>3949</v>
      </c>
      <c r="I29" s="55">
        <v>26</v>
      </c>
      <c r="J29" s="10">
        <v>8.0799999999999997E-2</v>
      </c>
      <c r="K29" s="10">
        <v>8.1100000000000005E-2</v>
      </c>
      <c r="L29" s="10">
        <f>AVERAGE(J29:K29)</f>
        <v>8.0949999999999994E-2</v>
      </c>
      <c r="M29" s="10">
        <f>L29-$D$3</f>
        <v>3.9599999999999996E-2</v>
      </c>
      <c r="N29" s="10">
        <f>(M29+0.0104)/0.0007*2</f>
        <v>142.85714285714283</v>
      </c>
      <c r="O29" s="10">
        <f>N29*50</f>
        <v>7142.8571428571413</v>
      </c>
      <c r="P29" s="10">
        <v>56.817987152034263</v>
      </c>
      <c r="Q29" s="10">
        <f>O29/P29</f>
        <v>125.71471642851756</v>
      </c>
      <c r="R29" s="9">
        <f>Q29/$T$1</f>
        <v>6.0340139706477309</v>
      </c>
    </row>
    <row r="30" spans="7:18" x14ac:dyDescent="0.2">
      <c r="H30" s="1">
        <v>3950</v>
      </c>
      <c r="I30" s="55">
        <v>27</v>
      </c>
      <c r="J30" s="10">
        <v>0.26279999999999998</v>
      </c>
      <c r="K30" s="10">
        <v>0.26079999999999998</v>
      </c>
      <c r="L30" s="10">
        <f>AVERAGE(J30:K30)</f>
        <v>0.26179999999999998</v>
      </c>
      <c r="M30" s="10">
        <f>L30-$D$3</f>
        <v>0.22044999999999998</v>
      </c>
      <c r="N30" s="10">
        <f>(M30+0.0104)/0.0007*2</f>
        <v>659.57142857142844</v>
      </c>
      <c r="O30" s="10">
        <f>N30*50</f>
        <v>32978.57142857142</v>
      </c>
      <c r="P30" s="10">
        <v>78.008565310492514</v>
      </c>
      <c r="Q30" s="10">
        <f>O30/P30</f>
        <v>422.75577428336129</v>
      </c>
      <c r="R30" s="9">
        <f>Q30/$T$1</f>
        <v>20.291293817206132</v>
      </c>
    </row>
    <row r="31" spans="7:18" x14ac:dyDescent="0.2">
      <c r="H31" s="1">
        <v>3986</v>
      </c>
      <c r="I31" s="55">
        <v>28</v>
      </c>
      <c r="J31" s="10">
        <v>0.21540000000000001</v>
      </c>
      <c r="K31" s="10">
        <v>0.23</v>
      </c>
      <c r="L31" s="10">
        <f>AVERAGE(J31:K31)</f>
        <v>0.22270000000000001</v>
      </c>
      <c r="M31" s="10">
        <f>L31-$D$3</f>
        <v>0.18135000000000001</v>
      </c>
      <c r="N31" s="10">
        <f>(M31+0.0104)/0.0007*2</f>
        <v>547.85714285714289</v>
      </c>
      <c r="O31" s="10">
        <f>N31*50</f>
        <v>27392.857142857145</v>
      </c>
      <c r="P31" s="10">
        <v>83.019271948608136</v>
      </c>
      <c r="Q31" s="10">
        <f>O31/P31</f>
        <v>329.95780979402338</v>
      </c>
      <c r="R31" s="9">
        <f>Q31/$T$1</f>
        <v>15.837207373836346</v>
      </c>
    </row>
    <row r="32" spans="7:18" ht="17" thickBot="1" x14ac:dyDescent="0.25">
      <c r="H32" s="1">
        <v>3987</v>
      </c>
      <c r="I32" s="54">
        <v>29</v>
      </c>
      <c r="J32" s="5">
        <v>0.12640000000000001</v>
      </c>
      <c r="K32" s="5">
        <v>0.1205</v>
      </c>
      <c r="L32" s="5">
        <f>AVERAGE(J32:K32)</f>
        <v>0.12345</v>
      </c>
      <c r="M32" s="5">
        <f>L32-$D$3</f>
        <v>8.2100000000000006E-2</v>
      </c>
      <c r="N32" s="5">
        <f>(M32+0.0104)/0.0007*2</f>
        <v>264.28571428571428</v>
      </c>
      <c r="O32" s="5">
        <f>N32*50</f>
        <v>13214.285714285714</v>
      </c>
      <c r="P32" s="5">
        <v>75.177730192719494</v>
      </c>
      <c r="Q32" s="5">
        <f>O32/P32</f>
        <v>175.77393837790325</v>
      </c>
      <c r="R32" s="4">
        <f>Q32/$T$1</f>
        <v>8.436740184281609</v>
      </c>
    </row>
    <row r="33" spans="7:19" x14ac:dyDescent="0.2">
      <c r="G33" s="1" t="s">
        <v>258</v>
      </c>
      <c r="H33" s="1">
        <v>3980</v>
      </c>
      <c r="I33" s="56">
        <v>30</v>
      </c>
      <c r="J33" s="16">
        <v>7.6600000000000001E-2</v>
      </c>
      <c r="K33" s="16">
        <v>7.0800000000000002E-2</v>
      </c>
      <c r="L33" s="16">
        <f>AVERAGE(J33:K33)</f>
        <v>7.3700000000000002E-2</v>
      </c>
      <c r="M33" s="16">
        <f>L33-$D$3</f>
        <v>3.2350000000000004E-2</v>
      </c>
      <c r="N33" s="16">
        <f>(M33+0.0104)/0.0007*2</f>
        <v>122.14285714285715</v>
      </c>
      <c r="O33" s="16">
        <f>N33*50</f>
        <v>6107.1428571428578</v>
      </c>
      <c r="P33" s="16">
        <v>56.449678800856532</v>
      </c>
      <c r="Q33" s="16">
        <f>O33/P33</f>
        <v>108.1873801033956</v>
      </c>
      <c r="R33" s="15">
        <f>Q33/$T$1</f>
        <v>5.1927425963916898</v>
      </c>
    </row>
    <row r="34" spans="7:19" x14ac:dyDescent="0.2">
      <c r="H34" s="1">
        <v>3984</v>
      </c>
      <c r="I34" s="55">
        <v>31</v>
      </c>
      <c r="J34" s="10">
        <v>0.26140000000000002</v>
      </c>
      <c r="K34" s="10">
        <v>0.22889999999999999</v>
      </c>
      <c r="L34" s="10">
        <f>AVERAGE(J34:K34)</f>
        <v>0.24515000000000001</v>
      </c>
      <c r="M34" s="10">
        <f>L34-$D$3</f>
        <v>0.20380000000000001</v>
      </c>
      <c r="N34" s="10">
        <f>(M34+0.0104)/0.0007*2</f>
        <v>612</v>
      </c>
      <c r="O34" s="10">
        <f>N34*50</f>
        <v>30600</v>
      </c>
      <c r="P34" s="10">
        <v>91.426124197002139</v>
      </c>
      <c r="Q34" s="10">
        <f>O34/P34</f>
        <v>334.69645868465432</v>
      </c>
      <c r="R34" s="9">
        <f>Q34/$T$1</f>
        <v>16.064651498282348</v>
      </c>
    </row>
    <row r="35" spans="7:19" x14ac:dyDescent="0.2">
      <c r="H35" s="1">
        <v>3957</v>
      </c>
      <c r="I35" s="55">
        <v>32</v>
      </c>
      <c r="J35" s="10">
        <v>0.19159999999999999</v>
      </c>
      <c r="K35" s="10">
        <v>0.20150000000000001</v>
      </c>
      <c r="L35" s="10">
        <f>AVERAGE(J35:K35)</f>
        <v>0.19655</v>
      </c>
      <c r="M35" s="10">
        <f>L35-$D$3</f>
        <v>0.1552</v>
      </c>
      <c r="N35" s="10">
        <f>(M35+0.0104)/0.0007*2</f>
        <v>473.14285714285717</v>
      </c>
      <c r="O35" s="10">
        <f>N35*50</f>
        <v>23657.142857142859</v>
      </c>
      <c r="P35" s="10">
        <v>84.582441113490376</v>
      </c>
      <c r="Q35" s="10">
        <f>O35/P35</f>
        <v>279.69330922242312</v>
      </c>
      <c r="R35" s="9">
        <f>Q35/$T$1</f>
        <v>13.424628263823211</v>
      </c>
    </row>
    <row r="36" spans="7:19" x14ac:dyDescent="0.2">
      <c r="H36" s="1">
        <v>3951</v>
      </c>
      <c r="I36" s="55">
        <v>33</v>
      </c>
      <c r="J36" s="10">
        <v>0.16209999999999999</v>
      </c>
      <c r="K36" s="10">
        <v>0.14899999999999999</v>
      </c>
      <c r="L36" s="10">
        <f>AVERAGE(J36:K36)</f>
        <v>0.15554999999999999</v>
      </c>
      <c r="M36" s="10">
        <f>L36-$D$3</f>
        <v>0.1142</v>
      </c>
      <c r="N36" s="10">
        <f>(M36+0.0104)/0.0007*2</f>
        <v>355.99999999999994</v>
      </c>
      <c r="O36" s="10">
        <f>N36*50</f>
        <v>17799.999999999996</v>
      </c>
      <c r="P36" s="10">
        <v>98.509635974304061</v>
      </c>
      <c r="Q36" s="10">
        <f>O36/P36</f>
        <v>180.69298321885051</v>
      </c>
      <c r="R36" s="9">
        <f>Q36/$T$1</f>
        <v>8.6728428947339342</v>
      </c>
    </row>
    <row r="37" spans="7:19" ht="17" thickBot="1" x14ac:dyDescent="0.25">
      <c r="H37" s="1">
        <v>3952</v>
      </c>
      <c r="I37" s="54">
        <v>34</v>
      </c>
      <c r="J37" s="5">
        <v>0.17680000000000001</v>
      </c>
      <c r="K37" s="5">
        <v>0.16689999999999999</v>
      </c>
      <c r="L37" s="5">
        <f>AVERAGE(J37:K37)</f>
        <v>0.17185</v>
      </c>
      <c r="M37" s="5">
        <f>L37-$D$3</f>
        <v>0.1305</v>
      </c>
      <c r="N37" s="5">
        <f>(M37+0.0104)/0.0007*2</f>
        <v>402.57142857142856</v>
      </c>
      <c r="O37" s="5">
        <f>N37*50</f>
        <v>20128.571428571428</v>
      </c>
      <c r="P37" s="5">
        <v>79.65310492505354</v>
      </c>
      <c r="Q37" s="5">
        <f>O37/P37</f>
        <v>252.70291029471628</v>
      </c>
      <c r="R37" s="4">
        <f>Q37/$T$1</f>
        <v>12.129151896140016</v>
      </c>
    </row>
    <row r="38" spans="7:19" x14ac:dyDescent="0.2">
      <c r="G38" s="1" t="s">
        <v>257</v>
      </c>
      <c r="H38" s="1">
        <v>3942</v>
      </c>
      <c r="I38" s="56">
        <v>35</v>
      </c>
      <c r="J38" s="16">
        <v>0.24030000000000001</v>
      </c>
      <c r="K38" s="16">
        <v>0.24229999999999999</v>
      </c>
      <c r="L38" s="16">
        <f>AVERAGE(J38:K38)</f>
        <v>0.24130000000000001</v>
      </c>
      <c r="M38" s="16">
        <f>L38-$D$3</f>
        <v>0.19995000000000002</v>
      </c>
      <c r="N38" s="16">
        <f>(M38+0.0104)/0.0007*2</f>
        <v>601</v>
      </c>
      <c r="O38" s="16">
        <f>N38*50</f>
        <v>30050</v>
      </c>
      <c r="P38" s="16">
        <v>60.483940042826553</v>
      </c>
      <c r="Q38" s="16">
        <f>O38/P38</f>
        <v>496.82609927069319</v>
      </c>
      <c r="R38" s="15">
        <f>Q38/$T$1</f>
        <v>23.846497125787057</v>
      </c>
    </row>
    <row r="39" spans="7:19" x14ac:dyDescent="0.2">
      <c r="H39" s="1">
        <v>4012</v>
      </c>
      <c r="I39" s="55">
        <v>36</v>
      </c>
      <c r="J39" s="10">
        <v>0.20050000000000001</v>
      </c>
      <c r="K39" s="10">
        <v>0.2092</v>
      </c>
      <c r="L39" s="10">
        <f>AVERAGE(J39:K39)</f>
        <v>0.20485</v>
      </c>
      <c r="M39" s="10">
        <f>L39-$D$3</f>
        <v>0.16350000000000001</v>
      </c>
      <c r="N39" s="10">
        <f>(M39+0.0104)/0.0007*2</f>
        <v>496.85714285714283</v>
      </c>
      <c r="O39" s="10">
        <f>N39*50</f>
        <v>24842.857142857141</v>
      </c>
      <c r="P39" s="10">
        <v>98.937901498929321</v>
      </c>
      <c r="Q39" s="10">
        <f>O39/P39</f>
        <v>251.09545246546375</v>
      </c>
      <c r="R39" s="9">
        <f>Q39/$T$1</f>
        <v>12.051997659353013</v>
      </c>
    </row>
    <row r="40" spans="7:19" x14ac:dyDescent="0.2">
      <c r="H40" s="1">
        <v>4014</v>
      </c>
      <c r="I40" s="55">
        <v>37</v>
      </c>
      <c r="J40" s="10">
        <v>9.0700000000000003E-2</v>
      </c>
      <c r="K40" s="10">
        <v>9.3799999999999994E-2</v>
      </c>
      <c r="L40" s="10">
        <f>AVERAGE(J40:K40)</f>
        <v>9.2249999999999999E-2</v>
      </c>
      <c r="M40" s="10">
        <f>L40-$D$3</f>
        <v>5.0900000000000001E-2</v>
      </c>
      <c r="N40" s="10">
        <f>(M40+0.0104)/0.0007*2</f>
        <v>175.14285714285714</v>
      </c>
      <c r="O40" s="10">
        <f>N40*50</f>
        <v>8757.1428571428569</v>
      </c>
      <c r="P40" s="10">
        <v>39.190578158458244</v>
      </c>
      <c r="Q40" s="10">
        <f>O40/P40</f>
        <v>223.45020840813649</v>
      </c>
      <c r="R40" s="9">
        <f>Q40/$T$1</f>
        <v>10.725090248646412</v>
      </c>
    </row>
    <row r="41" spans="7:19" x14ac:dyDescent="0.2">
      <c r="H41" s="1">
        <v>4015</v>
      </c>
      <c r="I41" s="55">
        <v>38</v>
      </c>
      <c r="J41" s="10">
        <v>0.26190000000000002</v>
      </c>
      <c r="K41" s="10">
        <v>0.24360000000000001</v>
      </c>
      <c r="L41" s="10">
        <f>AVERAGE(J41:K41)</f>
        <v>0.25275000000000003</v>
      </c>
      <c r="M41" s="10">
        <f>L41-$D$3</f>
        <v>0.21140000000000003</v>
      </c>
      <c r="N41" s="10">
        <f>(M41+0.0104)/0.0007*2</f>
        <v>633.71428571428578</v>
      </c>
      <c r="O41" s="10">
        <f>N41*50</f>
        <v>31685.71428571429</v>
      </c>
      <c r="P41" s="10">
        <v>87.550321199143468</v>
      </c>
      <c r="Q41" s="10">
        <f>O41/P41</f>
        <v>361.91431226895696</v>
      </c>
      <c r="R41" s="9">
        <f>Q41/$T$1</f>
        <v>17.371045160412674</v>
      </c>
    </row>
    <row r="42" spans="7:19" ht="17" thickBot="1" x14ac:dyDescent="0.25">
      <c r="H42" s="1">
        <v>3939</v>
      </c>
      <c r="I42" s="54">
        <v>39</v>
      </c>
      <c r="J42" s="5">
        <v>0.2457</v>
      </c>
      <c r="K42" s="5">
        <v>0.23549999999999999</v>
      </c>
      <c r="L42" s="5">
        <f>AVERAGE(J42:K42)</f>
        <v>0.24059999999999998</v>
      </c>
      <c r="M42" s="5">
        <f>L42-$D$3</f>
        <v>0.19924999999999998</v>
      </c>
      <c r="N42" s="5">
        <f>(M42+0.0104)/0.0007*2</f>
        <v>598.99999999999989</v>
      </c>
      <c r="O42" s="5">
        <f>N42*50</f>
        <v>29949.999999999993</v>
      </c>
      <c r="P42" s="5">
        <v>89.211991434689509</v>
      </c>
      <c r="Q42" s="5">
        <f>O42/P42</f>
        <v>335.71720032643645</v>
      </c>
      <c r="R42" s="4">
        <f>Q42/$T$1</f>
        <v>16.113644722798249</v>
      </c>
    </row>
    <row r="43" spans="7:19" x14ac:dyDescent="0.2">
      <c r="I43" s="44"/>
    </row>
    <row r="44" spans="7:19" x14ac:dyDescent="0.2">
      <c r="G44" s="1" t="s">
        <v>256</v>
      </c>
      <c r="I44" s="44"/>
    </row>
    <row r="45" spans="7:19" x14ac:dyDescent="0.2">
      <c r="G45" t="s">
        <v>255</v>
      </c>
      <c r="H45" t="s">
        <v>254</v>
      </c>
      <c r="I45" t="s">
        <v>253</v>
      </c>
      <c r="J45" t="s">
        <v>252</v>
      </c>
      <c r="K45" t="s">
        <v>251</v>
      </c>
      <c r="L45" t="s">
        <v>250</v>
      </c>
      <c r="M45" t="s">
        <v>249</v>
      </c>
      <c r="N45" t="s">
        <v>248</v>
      </c>
      <c r="O45" t="s">
        <v>247</v>
      </c>
      <c r="P45" t="s">
        <v>246</v>
      </c>
      <c r="Q45" t="s">
        <v>245</v>
      </c>
      <c r="R45" t="s">
        <v>244</v>
      </c>
      <c r="S45" t="s">
        <v>243</v>
      </c>
    </row>
    <row r="46" spans="7:19" x14ac:dyDescent="0.2">
      <c r="G46" t="s">
        <v>239</v>
      </c>
      <c r="H46" t="s">
        <v>242</v>
      </c>
      <c r="I46">
        <v>10</v>
      </c>
      <c r="J46">
        <v>13.776842128265701</v>
      </c>
      <c r="K46">
        <v>3.6675033060245501</v>
      </c>
      <c r="L46">
        <v>3.6675033060245501</v>
      </c>
      <c r="M46">
        <v>12.706575002975701</v>
      </c>
      <c r="N46" s="53">
        <v>1.0994118273641299E-24</v>
      </c>
      <c r="O46" s="53">
        <v>3.2982354820924102E-24</v>
      </c>
      <c r="P46"/>
      <c r="Q46"/>
      <c r="R46"/>
      <c r="S46"/>
    </row>
    <row r="47" spans="7:19" x14ac:dyDescent="0.2">
      <c r="G47" t="s">
        <v>239</v>
      </c>
      <c r="H47" t="s">
        <v>153</v>
      </c>
      <c r="I47">
        <v>10</v>
      </c>
      <c r="J47">
        <v>9.6355766688058608</v>
      </c>
      <c r="K47">
        <v>3.1127333562941599</v>
      </c>
      <c r="L47">
        <v>3.1127333562941599</v>
      </c>
      <c r="M47">
        <v>8.6501992014690892</v>
      </c>
      <c r="N47" s="53">
        <v>2.8795758766452799E-20</v>
      </c>
      <c r="O47" s="53">
        <v>8.6387276299358597E-20</v>
      </c>
      <c r="P47">
        <v>-0.55476994973038896</v>
      </c>
      <c r="Q47">
        <v>0.68076560359052896</v>
      </c>
      <c r="R47">
        <v>0.147138865785779</v>
      </c>
      <c r="S47">
        <v>0.26499226020377598</v>
      </c>
    </row>
    <row r="48" spans="7:19" x14ac:dyDescent="0.2">
      <c r="G48" t="s">
        <v>239</v>
      </c>
      <c r="H48" t="s">
        <v>241</v>
      </c>
      <c r="I48">
        <v>10</v>
      </c>
      <c r="J48">
        <v>5.7480984068622902</v>
      </c>
      <c r="K48">
        <v>2.4496788585820801</v>
      </c>
      <c r="L48">
        <v>2.4496788585820801</v>
      </c>
      <c r="M48">
        <v>5.4629448495992801</v>
      </c>
      <c r="N48" s="53">
        <v>7.6377518027887893E-15</v>
      </c>
      <c r="O48" s="53">
        <v>2.29132554083663E-14</v>
      </c>
      <c r="P48">
        <v>-1.21782444744246</v>
      </c>
      <c r="Q48">
        <v>0.42993055550531301</v>
      </c>
      <c r="R48">
        <v>1.7967069642144001E-3</v>
      </c>
      <c r="S48">
        <v>5.3901208926432197E-3</v>
      </c>
    </row>
    <row r="49" spans="7:19" x14ac:dyDescent="0.2">
      <c r="G49" t="s">
        <v>239</v>
      </c>
      <c r="H49" t="s">
        <v>240</v>
      </c>
      <c r="I49">
        <v>8</v>
      </c>
      <c r="J49">
        <v>14.683175398050301</v>
      </c>
      <c r="K49">
        <v>3.7404840179054499</v>
      </c>
      <c r="L49">
        <v>3.7404840179054499</v>
      </c>
      <c r="M49">
        <v>13.3658901566828</v>
      </c>
      <c r="N49" s="53">
        <v>6.48172414212242E-23</v>
      </c>
      <c r="O49" s="53">
        <v>1.9445172426367201E-22</v>
      </c>
      <c r="P49">
        <v>7.2980711880902896E-2</v>
      </c>
      <c r="Q49">
        <v>1.05188771589139</v>
      </c>
      <c r="R49">
        <v>0.85433681433187303</v>
      </c>
      <c r="S49">
        <v>0.85433681433187303</v>
      </c>
    </row>
    <row r="50" spans="7:19" x14ac:dyDescent="0.2">
      <c r="G50" t="s">
        <v>239</v>
      </c>
      <c r="H50" t="s">
        <v>238</v>
      </c>
      <c r="I50">
        <v>9</v>
      </c>
      <c r="J50">
        <v>7.6124375894557303</v>
      </c>
      <c r="K50">
        <v>2.8991372781366298</v>
      </c>
      <c r="L50">
        <v>2.8991372781366298</v>
      </c>
      <c r="M50">
        <v>7.4598016873460002</v>
      </c>
      <c r="N50" s="53">
        <v>6.7803598318635703E-18</v>
      </c>
      <c r="O50" s="53">
        <v>2.0341079495590699E-17</v>
      </c>
      <c r="P50">
        <v>-0.76836602788791897</v>
      </c>
      <c r="Q50">
        <v>0.587082017427908</v>
      </c>
      <c r="R50">
        <v>4.8638946098876402E-2</v>
      </c>
      <c r="S50">
        <v>0.14591683829662899</v>
      </c>
    </row>
    <row r="51" spans="7:19" x14ac:dyDescent="0.2">
      <c r="I51" s="44"/>
    </row>
    <row r="52" spans="7:19" x14ac:dyDescent="0.2">
      <c r="I52" s="44"/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2A61F-88E5-3F4C-BC00-E4CF8C0FCE0F}">
  <dimension ref="A1:T24"/>
  <sheetViews>
    <sheetView workbookViewId="0">
      <selection activeCell="A63" sqref="A63:I179"/>
    </sheetView>
  </sheetViews>
  <sheetFormatPr baseColWidth="10" defaultRowHeight="16" x14ac:dyDescent="0.2"/>
  <cols>
    <col min="1" max="8" width="10.83203125" style="1"/>
    <col min="9" max="9" width="14.5" style="1" bestFit="1" customWidth="1"/>
    <col min="10" max="14" width="10.83203125" style="1"/>
    <col min="15" max="15" width="15.5" style="1" bestFit="1" customWidth="1"/>
    <col min="16" max="16" width="15.33203125" style="1" bestFit="1" customWidth="1"/>
    <col min="17" max="17" width="19.5" style="1" bestFit="1" customWidth="1"/>
    <col min="18" max="18" width="15.33203125" style="1" customWidth="1"/>
    <col min="19" max="16384" width="10.83203125" style="1"/>
  </cols>
  <sheetData>
    <row r="1" spans="1:20" ht="17" thickBot="1" x14ac:dyDescent="0.25">
      <c r="A1" s="1" t="s">
        <v>271</v>
      </c>
      <c r="B1" s="1">
        <v>1</v>
      </c>
      <c r="C1" s="1">
        <v>2</v>
      </c>
      <c r="D1" s="1" t="s">
        <v>114</v>
      </c>
      <c r="E1" s="1" t="s">
        <v>272</v>
      </c>
      <c r="H1" s="1" t="s">
        <v>275</v>
      </c>
      <c r="I1" s="1" t="s">
        <v>138</v>
      </c>
      <c r="J1" s="1" t="s">
        <v>274</v>
      </c>
      <c r="K1" s="1" t="s">
        <v>279</v>
      </c>
      <c r="L1" s="1" t="s">
        <v>114</v>
      </c>
      <c r="M1" s="1" t="s">
        <v>272</v>
      </c>
      <c r="N1" s="1" t="s">
        <v>271</v>
      </c>
      <c r="O1" s="1" t="s">
        <v>270</v>
      </c>
      <c r="P1" s="1" t="s">
        <v>278</v>
      </c>
      <c r="Q1" s="1" t="s">
        <v>268</v>
      </c>
      <c r="R1" s="1" t="s">
        <v>267</v>
      </c>
      <c r="S1" s="51" t="s">
        <v>110</v>
      </c>
      <c r="T1" s="51">
        <f>AVERAGE(Q2:Q6)</f>
        <v>13.213044719364698</v>
      </c>
    </row>
    <row r="2" spans="1:20" x14ac:dyDescent="0.2">
      <c r="A2" s="1">
        <v>0</v>
      </c>
      <c r="B2" s="1">
        <v>4.1000000000000002E-2</v>
      </c>
      <c r="C2" s="1">
        <v>4.1799999999999997E-2</v>
      </c>
      <c r="D2" s="1">
        <f>AVERAGE(B2:C2)</f>
        <v>4.1399999999999999E-2</v>
      </c>
      <c r="E2" s="1">
        <f>D2-$D$2</f>
        <v>0</v>
      </c>
      <c r="G2" s="1" t="s">
        <v>264</v>
      </c>
      <c r="H2" s="1">
        <v>4001</v>
      </c>
      <c r="I2" s="56">
        <v>0</v>
      </c>
      <c r="J2" s="16">
        <v>4.5999999999999999E-2</v>
      </c>
      <c r="K2" s="16">
        <v>4.6699999999999998E-2</v>
      </c>
      <c r="L2" s="16">
        <f>AVERAGE(J2:K2)</f>
        <v>4.6350000000000002E-2</v>
      </c>
      <c r="M2" s="16">
        <f>L2-$D$2</f>
        <v>4.950000000000003E-3</v>
      </c>
      <c r="N2" s="16">
        <f>(M2+0.0018)/0.0006</f>
        <v>11.250000000000005</v>
      </c>
      <c r="O2" s="16">
        <f>N2*50</f>
        <v>562.50000000000023</v>
      </c>
      <c r="P2" s="16">
        <v>53.83965531807047</v>
      </c>
      <c r="Q2" s="16">
        <f>O2/P2</f>
        <v>10.447689471206655</v>
      </c>
      <c r="R2" s="15">
        <f>Q2/$T$1</f>
        <v>0.79071021805404096</v>
      </c>
    </row>
    <row r="3" spans="1:20" x14ac:dyDescent="0.2">
      <c r="A3" s="1">
        <v>50</v>
      </c>
      <c r="B3" s="1">
        <v>6.2100000000000002E-2</v>
      </c>
      <c r="C3" s="1">
        <v>6.3700000000000007E-2</v>
      </c>
      <c r="D3" s="1">
        <f>AVERAGE(B3:C3)</f>
        <v>6.2900000000000011E-2</v>
      </c>
      <c r="E3" s="1">
        <f>D3-$D$2</f>
        <v>2.1500000000000012E-2</v>
      </c>
      <c r="H3" s="1">
        <v>4003</v>
      </c>
      <c r="I3" s="55">
        <v>1</v>
      </c>
      <c r="J3" s="10">
        <v>5.4699999999999999E-2</v>
      </c>
      <c r="K3" s="10">
        <v>5.5800000000000002E-2</v>
      </c>
      <c r="L3" s="10">
        <f>AVERAGE(J3:K3)</f>
        <v>5.525E-2</v>
      </c>
      <c r="M3" s="10">
        <f>L3-$D$2</f>
        <v>1.3850000000000001E-2</v>
      </c>
      <c r="N3" s="10">
        <f>(M3+0.0018)/0.0006</f>
        <v>26.083333333333336</v>
      </c>
      <c r="O3" s="10">
        <f>N3*50</f>
        <v>1304.1666666666667</v>
      </c>
      <c r="P3" s="10">
        <v>84.126045450705433</v>
      </c>
      <c r="Q3" s="10">
        <f>O3/P3</f>
        <v>15.502531465488381</v>
      </c>
      <c r="R3" s="9">
        <f>Q3/$T$1</f>
        <v>1.1732747292354404</v>
      </c>
    </row>
    <row r="4" spans="1:20" x14ac:dyDescent="0.2">
      <c r="A4" s="1">
        <v>100</v>
      </c>
      <c r="B4" s="1">
        <v>9.0999999999999998E-2</v>
      </c>
      <c r="C4" s="1">
        <v>8.6199999999999999E-2</v>
      </c>
      <c r="D4" s="1">
        <f>AVERAGE(B4:C4)</f>
        <v>8.8599999999999998E-2</v>
      </c>
      <c r="E4" s="1">
        <f>D4-$D$2</f>
        <v>4.7199999999999999E-2</v>
      </c>
      <c r="H4" s="1">
        <v>3994</v>
      </c>
      <c r="I4" s="55">
        <v>2</v>
      </c>
      <c r="J4" s="10">
        <v>5.1299999999999998E-2</v>
      </c>
      <c r="K4" s="10">
        <v>5.3600000000000002E-2</v>
      </c>
      <c r="L4" s="10">
        <f>AVERAGE(J4:K4)</f>
        <v>5.2449999999999997E-2</v>
      </c>
      <c r="M4" s="10">
        <f>L4-$D$2</f>
        <v>1.1049999999999997E-2</v>
      </c>
      <c r="N4" s="10">
        <f>(M4+0.0018)/0.0006</f>
        <v>21.416666666666664</v>
      </c>
      <c r="O4" s="10">
        <f>N4*50</f>
        <v>1070.8333333333333</v>
      </c>
      <c r="P4" s="10">
        <v>79.175466756779585</v>
      </c>
      <c r="Q4" s="10">
        <f>O4/P4</f>
        <v>13.524812384407454</v>
      </c>
      <c r="R4" s="9">
        <f>Q4/$T$1</f>
        <v>1.0235954446279771</v>
      </c>
    </row>
    <row r="5" spans="1:20" x14ac:dyDescent="0.2">
      <c r="A5" s="1">
        <v>200</v>
      </c>
      <c r="B5" s="1">
        <v>0.15759999999999999</v>
      </c>
      <c r="C5" s="1">
        <v>0.15890000000000001</v>
      </c>
      <c r="D5" s="1">
        <f>AVERAGE(B5:C5)</f>
        <v>0.15825</v>
      </c>
      <c r="E5" s="1">
        <f>D5-$D$2</f>
        <v>0.11685000000000001</v>
      </c>
      <c r="H5" s="1">
        <v>3995</v>
      </c>
      <c r="I5" s="55">
        <v>3</v>
      </c>
      <c r="J5" s="10">
        <v>5.57E-2</v>
      </c>
      <c r="K5" s="10"/>
      <c r="L5" s="10">
        <f>AVERAGE(J5:K5)</f>
        <v>5.57E-2</v>
      </c>
      <c r="M5" s="10">
        <f>L5-$D$2</f>
        <v>1.43E-2</v>
      </c>
      <c r="N5" s="10">
        <f>(M5+0.0018)/0.0006</f>
        <v>26.833333333333336</v>
      </c>
      <c r="O5" s="10">
        <f>N5*50</f>
        <v>1341.6666666666667</v>
      </c>
      <c r="P5" s="10">
        <v>76.767762101883946</v>
      </c>
      <c r="Q5" s="10">
        <f>O5/P5</f>
        <v>17.476954256997171</v>
      </c>
      <c r="R5" s="9">
        <f>Q5/$T$1</f>
        <v>1.3227045414735785</v>
      </c>
    </row>
    <row r="6" spans="1:20" ht="17" thickBot="1" x14ac:dyDescent="0.25">
      <c r="A6" s="1">
        <v>400</v>
      </c>
      <c r="B6" s="1">
        <v>0.28789999999999999</v>
      </c>
      <c r="C6" s="1">
        <v>0.29849999999999999</v>
      </c>
      <c r="D6" s="1">
        <f>AVERAGE(B6:C6)</f>
        <v>0.29320000000000002</v>
      </c>
      <c r="E6" s="1">
        <f>D6-$D$2</f>
        <v>0.25180000000000002</v>
      </c>
      <c r="H6" s="1">
        <v>3978</v>
      </c>
      <c r="I6" s="54">
        <v>4</v>
      </c>
      <c r="J6" s="5">
        <v>4.4200000000000003E-2</v>
      </c>
      <c r="K6" s="5">
        <v>4.4999999999999998E-2</v>
      </c>
      <c r="L6" s="5">
        <f>AVERAGE(J6:K6)</f>
        <v>4.4600000000000001E-2</v>
      </c>
      <c r="M6" s="5">
        <f>L6-$D$2</f>
        <v>3.2000000000000015E-3</v>
      </c>
      <c r="N6" s="5">
        <f>(M6+0.0018)/0.0006</f>
        <v>8.3333333333333357</v>
      </c>
      <c r="O6" s="5">
        <f>N6*50</f>
        <v>416.6666666666668</v>
      </c>
      <c r="P6" s="5">
        <v>45.721044183492445</v>
      </c>
      <c r="Q6" s="5">
        <f>O6/P6</f>
        <v>9.1132360187238248</v>
      </c>
      <c r="R6" s="4">
        <f>Q6/$T$1</f>
        <v>0.68971506660896265</v>
      </c>
    </row>
    <row r="7" spans="1:20" x14ac:dyDescent="0.2">
      <c r="A7" s="1">
        <v>600</v>
      </c>
      <c r="B7" s="1">
        <v>0.43</v>
      </c>
      <c r="C7" s="1">
        <v>0.43009999999999998</v>
      </c>
      <c r="D7" s="1">
        <f>AVERAGE(B7:C7)</f>
        <v>0.43004999999999999</v>
      </c>
      <c r="E7" s="1">
        <f>D7-$D$2</f>
        <v>0.38865</v>
      </c>
      <c r="G7" s="1" t="s">
        <v>277</v>
      </c>
      <c r="H7" s="1">
        <v>4005</v>
      </c>
      <c r="I7" s="56">
        <v>40</v>
      </c>
      <c r="J7" s="16">
        <v>0.22259999999999999</v>
      </c>
      <c r="K7" s="16">
        <v>0.19020000000000001</v>
      </c>
      <c r="L7" s="16">
        <f>AVERAGE(J7:K7)</f>
        <v>0.2064</v>
      </c>
      <c r="M7" s="16">
        <f>L7-$D$2</f>
        <v>0.16500000000000001</v>
      </c>
      <c r="N7" s="16">
        <f>(M7+0.0018)/0.0006*2</f>
        <v>556.00000000000011</v>
      </c>
      <c r="O7" s="16">
        <f>N7*50</f>
        <v>27800.000000000007</v>
      </c>
      <c r="P7" s="16">
        <v>65.117850806792262</v>
      </c>
      <c r="Q7" s="16">
        <f>O7/P7</f>
        <v>426.91826673585894</v>
      </c>
      <c r="R7" s="15">
        <f>Q7/$T$1</f>
        <v>32.310362660786161</v>
      </c>
    </row>
    <row r="8" spans="1:20" x14ac:dyDescent="0.2">
      <c r="A8" s="1">
        <v>800</v>
      </c>
      <c r="B8" s="1">
        <v>0.53820000000000001</v>
      </c>
      <c r="C8" s="1">
        <v>0.54579999999999995</v>
      </c>
      <c r="D8" s="1">
        <f>AVERAGE(B8:C8)</f>
        <v>0.54200000000000004</v>
      </c>
      <c r="E8" s="1">
        <f>D8-$D$2</f>
        <v>0.50060000000000004</v>
      </c>
      <c r="H8" s="1">
        <v>3937</v>
      </c>
      <c r="I8" s="55">
        <v>41</v>
      </c>
      <c r="J8" s="10">
        <v>0.29970000000000002</v>
      </c>
      <c r="K8" s="10">
        <v>0.28760000000000002</v>
      </c>
      <c r="L8" s="10">
        <f>AVERAGE(J8:K8)</f>
        <v>0.29365000000000002</v>
      </c>
      <c r="M8" s="10">
        <f>L8-$D$2</f>
        <v>0.25225000000000003</v>
      </c>
      <c r="N8" s="10">
        <f>(M8+0.0018)/0.0006*2</f>
        <v>846.8333333333336</v>
      </c>
      <c r="O8" s="10">
        <f>N8*50</f>
        <v>42341.666666666679</v>
      </c>
      <c r="P8" s="10">
        <v>86.782968657599056</v>
      </c>
      <c r="Q8" s="10">
        <f>O8/P8</f>
        <v>487.90295286768895</v>
      </c>
      <c r="R8" s="9">
        <f>Q8/$T$1</f>
        <v>36.925853444863542</v>
      </c>
    </row>
    <row r="9" spans="1:20" x14ac:dyDescent="0.2">
      <c r="A9" s="1">
        <v>1000</v>
      </c>
      <c r="B9" s="1">
        <v>0.61480000000000001</v>
      </c>
      <c r="C9" s="1">
        <v>0.62790000000000001</v>
      </c>
      <c r="D9" s="1">
        <f>AVERAGE(B9:C9)</f>
        <v>0.62135000000000007</v>
      </c>
      <c r="E9" s="1">
        <f>D9-$D$2</f>
        <v>0.57995000000000008</v>
      </c>
      <c r="H9" s="1">
        <v>3975</v>
      </c>
      <c r="I9" s="55">
        <v>42</v>
      </c>
      <c r="J9" s="10">
        <v>0.3952</v>
      </c>
      <c r="K9" s="10">
        <v>0.35449999999999998</v>
      </c>
      <c r="L9" s="10">
        <f>AVERAGE(J9:K9)</f>
        <v>0.37485000000000002</v>
      </c>
      <c r="M9" s="10">
        <f>L9-$D$2</f>
        <v>0.33345000000000002</v>
      </c>
      <c r="N9" s="10">
        <f>(M9+0.0018)/0.0006*2</f>
        <v>1117.5000000000002</v>
      </c>
      <c r="O9" s="10">
        <f>N9*50</f>
        <v>55875.000000000015</v>
      </c>
      <c r="P9" s="10">
        <v>84.755427895581647</v>
      </c>
      <c r="Q9" s="10">
        <f>O9/P9</f>
        <v>659.24981310740111</v>
      </c>
      <c r="R9" s="9">
        <f>Q9/$T$1</f>
        <v>49.893860734552845</v>
      </c>
    </row>
    <row r="10" spans="1:20" x14ac:dyDescent="0.2">
      <c r="H10" s="1">
        <v>3999</v>
      </c>
      <c r="I10" s="55">
        <v>43</v>
      </c>
      <c r="J10" s="10">
        <v>0.34300000000000003</v>
      </c>
      <c r="K10" s="10">
        <v>0.3024</v>
      </c>
      <c r="L10" s="10">
        <f>AVERAGE(J10:K10)</f>
        <v>0.32269999999999999</v>
      </c>
      <c r="M10" s="10">
        <f>L10-$D$2</f>
        <v>0.28129999999999999</v>
      </c>
      <c r="N10" s="10">
        <f>(M10+0.0018)/0.0006*2</f>
        <v>943.66666666666686</v>
      </c>
      <c r="O10" s="10">
        <f>N10*50</f>
        <v>47183.333333333343</v>
      </c>
      <c r="P10" s="10">
        <v>83.412182140745131</v>
      </c>
      <c r="Q10" s="10">
        <f>O10/P10</f>
        <v>565.66477608413095</v>
      </c>
      <c r="R10" s="9">
        <f>Q10/$T$1</f>
        <v>42.811084659019372</v>
      </c>
    </row>
    <row r="11" spans="1:20" ht="17" thickBot="1" x14ac:dyDescent="0.25">
      <c r="H11" s="1">
        <v>4004</v>
      </c>
      <c r="I11" s="54">
        <v>44</v>
      </c>
      <c r="J11" s="5">
        <v>0.27379999999999999</v>
      </c>
      <c r="K11" s="5">
        <v>0.2177</v>
      </c>
      <c r="L11" s="5">
        <f>AVERAGE(J11:K11)</f>
        <v>0.24575</v>
      </c>
      <c r="M11" s="5">
        <f>L11-$D$2</f>
        <v>0.20435</v>
      </c>
      <c r="N11" s="5">
        <f>(M11+0.0018)/0.0006*2</f>
        <v>687.16666666666674</v>
      </c>
      <c r="O11" s="5">
        <f>N11*50</f>
        <v>34358.333333333336</v>
      </c>
      <c r="P11" s="5">
        <v>78.271521500380175</v>
      </c>
      <c r="Q11" s="5">
        <f>O11/P11</f>
        <v>438.96340169095157</v>
      </c>
      <c r="R11" s="4">
        <f>Q11/$T$1</f>
        <v>33.221971999203042</v>
      </c>
    </row>
    <row r="12" spans="1:20" x14ac:dyDescent="0.2">
      <c r="G12" s="1" t="s">
        <v>276</v>
      </c>
      <c r="H12" s="1">
        <v>3956</v>
      </c>
      <c r="I12" s="56">
        <v>45</v>
      </c>
      <c r="J12" s="16">
        <v>0.30880000000000002</v>
      </c>
      <c r="K12" s="16">
        <v>0.23760000000000001</v>
      </c>
      <c r="L12" s="16">
        <f>AVERAGE(J12:K12)</f>
        <v>0.2732</v>
      </c>
      <c r="M12" s="16">
        <f>L12-$D$2</f>
        <v>0.23180000000000001</v>
      </c>
      <c r="N12" s="16">
        <f>(M12+0.0018)/0.0006*2</f>
        <v>778.66666666666674</v>
      </c>
      <c r="O12" s="16">
        <f>N12*50</f>
        <v>38933.333333333336</v>
      </c>
      <c r="P12" s="16">
        <v>105.55461687927685</v>
      </c>
      <c r="Q12" s="16">
        <f>O12/P12</f>
        <v>368.84538530286659</v>
      </c>
      <c r="R12" s="15">
        <f>Q12/$T$1</f>
        <v>27.915245360692399</v>
      </c>
    </row>
    <row r="13" spans="1:20" x14ac:dyDescent="0.2">
      <c r="H13" s="1">
        <v>4007</v>
      </c>
      <c r="I13" s="55">
        <v>46</v>
      </c>
      <c r="J13" s="10">
        <v>0.28170000000000001</v>
      </c>
      <c r="K13" s="10">
        <v>0.20469999999999999</v>
      </c>
      <c r="L13" s="10">
        <f>AVERAGE(J13:K13)</f>
        <v>0.2432</v>
      </c>
      <c r="M13" s="10">
        <f>L13-$D$2</f>
        <v>0.20180000000000001</v>
      </c>
      <c r="N13" s="10">
        <f>(M13+0.0018)/0.0006*2</f>
        <v>678.66666666666674</v>
      </c>
      <c r="O13" s="10">
        <f>N13*50</f>
        <v>33933.333333333336</v>
      </c>
      <c r="P13" s="10">
        <v>71.534172509926506</v>
      </c>
      <c r="Q13" s="10">
        <f>O13/P13</f>
        <v>474.36535774037986</v>
      </c>
      <c r="R13" s="9">
        <f>Q13/$T$1</f>
        <v>35.901290566674781</v>
      </c>
    </row>
    <row r="14" spans="1:20" x14ac:dyDescent="0.2">
      <c r="H14" s="1">
        <v>3959</v>
      </c>
      <c r="I14" s="55">
        <v>47</v>
      </c>
      <c r="J14" s="10">
        <v>0.22459999999999999</v>
      </c>
      <c r="K14" s="10">
        <v>0.1993</v>
      </c>
      <c r="L14" s="10">
        <f>AVERAGE(J14:K14)</f>
        <v>0.21195</v>
      </c>
      <c r="M14" s="10">
        <f>L14-$D$2</f>
        <v>0.17055000000000001</v>
      </c>
      <c r="N14" s="10">
        <f>(M14+0.0018)/0.0006*2</f>
        <v>574.50000000000011</v>
      </c>
      <c r="O14" s="10">
        <f>N14*50</f>
        <v>28725.000000000007</v>
      </c>
      <c r="P14" s="10">
        <v>70.870997719016643</v>
      </c>
      <c r="Q14" s="10">
        <f>O14/P14</f>
        <v>405.31389319346772</v>
      </c>
      <c r="R14" s="9">
        <f>Q14/$T$1</f>
        <v>30.675283540019368</v>
      </c>
    </row>
    <row r="15" spans="1:20" x14ac:dyDescent="0.2">
      <c r="H15" s="1">
        <v>3992</v>
      </c>
      <c r="I15" s="55">
        <v>48</v>
      </c>
      <c r="J15" s="10">
        <v>0.20780000000000001</v>
      </c>
      <c r="K15" s="10">
        <v>0.19070000000000001</v>
      </c>
      <c r="L15" s="10">
        <f>AVERAGE(J15:K15)</f>
        <v>0.19925000000000001</v>
      </c>
      <c r="M15" s="10">
        <f>L15-$D$2</f>
        <v>0.15785000000000002</v>
      </c>
      <c r="N15" s="10">
        <f>(M15+0.0018)/0.0006*2</f>
        <v>532.16666666666674</v>
      </c>
      <c r="O15" s="10">
        <f>N15*50</f>
        <v>26608.333333333336</v>
      </c>
      <c r="P15" s="10">
        <v>73.451888147334643</v>
      </c>
      <c r="Q15" s="10">
        <f>O15/P15</f>
        <v>362.25526673950964</v>
      </c>
      <c r="R15" s="9">
        <f>Q15/$T$1</f>
        <v>27.41648684565471</v>
      </c>
    </row>
    <row r="16" spans="1:20" ht="17" thickBot="1" x14ac:dyDescent="0.25">
      <c r="H16" s="1">
        <v>3993</v>
      </c>
      <c r="I16" s="54">
        <v>49</v>
      </c>
      <c r="J16" s="5">
        <v>0.24390000000000001</v>
      </c>
      <c r="K16" s="5">
        <v>0.2351</v>
      </c>
      <c r="L16" s="5">
        <f>AVERAGE(J16:K16)</f>
        <v>0.23949999999999999</v>
      </c>
      <c r="M16" s="5">
        <f>L16-$D$2</f>
        <v>0.1981</v>
      </c>
      <c r="N16" s="5">
        <f>(M16+0.0018)/0.0006*2</f>
        <v>666.33333333333337</v>
      </c>
      <c r="O16" s="5">
        <f>N16*50</f>
        <v>33316.666666666672</v>
      </c>
      <c r="P16" s="5">
        <v>78.453155360310873</v>
      </c>
      <c r="Q16" s="5">
        <f>O16/P16</f>
        <v>424.66955616576047</v>
      </c>
      <c r="R16" s="4">
        <f>Q16/$T$1</f>
        <v>32.140173986043941</v>
      </c>
    </row>
    <row r="17" spans="7:19" x14ac:dyDescent="0.2">
      <c r="I17" s="44"/>
    </row>
    <row r="18" spans="7:19" x14ac:dyDescent="0.2">
      <c r="G18" s="1" t="s">
        <v>256</v>
      </c>
      <c r="I18" s="44"/>
    </row>
    <row r="19" spans="7:19" x14ac:dyDescent="0.2">
      <c r="G19" t="s">
        <v>255</v>
      </c>
      <c r="H19" t="s">
        <v>254</v>
      </c>
      <c r="I19" t="s">
        <v>253</v>
      </c>
      <c r="J19" t="s">
        <v>252</v>
      </c>
      <c r="K19" t="s">
        <v>251</v>
      </c>
      <c r="L19" t="s">
        <v>250</v>
      </c>
      <c r="M19" t="s">
        <v>249</v>
      </c>
      <c r="N19" t="s">
        <v>248</v>
      </c>
      <c r="O19" t="s">
        <v>247</v>
      </c>
      <c r="P19" t="s">
        <v>246</v>
      </c>
      <c r="Q19" t="s">
        <v>245</v>
      </c>
      <c r="R19" t="s">
        <v>244</v>
      </c>
      <c r="S19" t="s">
        <v>243</v>
      </c>
    </row>
    <row r="20" spans="7:19" x14ac:dyDescent="0.2">
      <c r="G20" t="s">
        <v>239</v>
      </c>
      <c r="H20" t="s">
        <v>242</v>
      </c>
      <c r="I20">
        <v>10</v>
      </c>
      <c r="J20">
        <v>13.776842128265701</v>
      </c>
      <c r="K20">
        <v>3.6675033060245501</v>
      </c>
      <c r="L20">
        <v>3.6675033060245501</v>
      </c>
      <c r="M20">
        <v>12.706575002975701</v>
      </c>
      <c r="N20" s="53">
        <v>1.0994118273641299E-24</v>
      </c>
      <c r="O20" s="53">
        <v>3.2982354820924102E-24</v>
      </c>
      <c r="P20"/>
      <c r="Q20"/>
      <c r="R20"/>
      <c r="S20"/>
    </row>
    <row r="21" spans="7:19" x14ac:dyDescent="0.2">
      <c r="G21" t="s">
        <v>239</v>
      </c>
      <c r="H21" t="s">
        <v>153</v>
      </c>
      <c r="I21">
        <v>10</v>
      </c>
      <c r="J21">
        <v>9.6355766688058608</v>
      </c>
      <c r="K21">
        <v>3.1127333562941599</v>
      </c>
      <c r="L21">
        <v>3.1127333562941599</v>
      </c>
      <c r="M21">
        <v>8.6501992014690892</v>
      </c>
      <c r="N21" s="53">
        <v>2.8795758766452799E-20</v>
      </c>
      <c r="O21" s="53">
        <v>8.6387276299358597E-20</v>
      </c>
      <c r="P21">
        <v>-0.55476994973038896</v>
      </c>
      <c r="Q21">
        <v>0.68076560359052896</v>
      </c>
      <c r="R21">
        <v>0.147138865785779</v>
      </c>
      <c r="S21">
        <v>0.26499226020377598</v>
      </c>
    </row>
    <row r="22" spans="7:19" x14ac:dyDescent="0.2">
      <c r="G22" t="s">
        <v>239</v>
      </c>
      <c r="H22" t="s">
        <v>241</v>
      </c>
      <c r="I22">
        <v>10</v>
      </c>
      <c r="J22">
        <v>5.7480984068622902</v>
      </c>
      <c r="K22">
        <v>2.4496788585820801</v>
      </c>
      <c r="L22">
        <v>2.4496788585820801</v>
      </c>
      <c r="M22">
        <v>5.4629448495992801</v>
      </c>
      <c r="N22" s="53">
        <v>7.6377518027887893E-15</v>
      </c>
      <c r="O22" s="53">
        <v>2.29132554083663E-14</v>
      </c>
      <c r="P22">
        <v>-1.21782444744246</v>
      </c>
      <c r="Q22">
        <v>0.42993055550531301</v>
      </c>
      <c r="R22">
        <v>1.7967069642144001E-3</v>
      </c>
      <c r="S22">
        <v>5.3901208926432197E-3</v>
      </c>
    </row>
    <row r="23" spans="7:19" x14ac:dyDescent="0.2">
      <c r="G23" t="s">
        <v>239</v>
      </c>
      <c r="H23" t="s">
        <v>240</v>
      </c>
      <c r="I23">
        <v>8</v>
      </c>
      <c r="J23">
        <v>14.683175398050301</v>
      </c>
      <c r="K23">
        <v>3.7404840179054499</v>
      </c>
      <c r="L23">
        <v>3.7404840179054499</v>
      </c>
      <c r="M23">
        <v>13.3658901566828</v>
      </c>
      <c r="N23" s="53">
        <v>6.48172414212242E-23</v>
      </c>
      <c r="O23" s="53">
        <v>1.9445172426367201E-22</v>
      </c>
      <c r="P23">
        <v>7.2980711880902896E-2</v>
      </c>
      <c r="Q23">
        <v>1.05188771589139</v>
      </c>
      <c r="R23">
        <v>0.85433681433187303</v>
      </c>
      <c r="S23">
        <v>0.85433681433187303</v>
      </c>
    </row>
    <row r="24" spans="7:19" x14ac:dyDescent="0.2">
      <c r="G24" t="s">
        <v>239</v>
      </c>
      <c r="H24" t="s">
        <v>238</v>
      </c>
      <c r="I24">
        <v>9</v>
      </c>
      <c r="J24">
        <v>7.6124375894557303</v>
      </c>
      <c r="K24">
        <v>2.8991372781366298</v>
      </c>
      <c r="L24">
        <v>2.8991372781366298</v>
      </c>
      <c r="M24">
        <v>7.4598016873460002</v>
      </c>
      <c r="N24" s="53">
        <v>6.7803598318635703E-18</v>
      </c>
      <c r="O24" s="53">
        <v>2.0341079495590699E-17</v>
      </c>
      <c r="P24">
        <v>-0.76836602788791897</v>
      </c>
      <c r="Q24">
        <v>0.587082017427908</v>
      </c>
      <c r="R24">
        <v>4.8638946098876402E-2</v>
      </c>
      <c r="S24">
        <v>0.14591683829662899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ED5CC-D288-1A4E-8BC1-2070DF87C3CD}">
  <dimension ref="A1:W52"/>
  <sheetViews>
    <sheetView workbookViewId="0">
      <selection activeCell="A63" sqref="A63:I179"/>
    </sheetView>
  </sheetViews>
  <sheetFormatPr baseColWidth="10" defaultRowHeight="16" x14ac:dyDescent="0.2"/>
  <cols>
    <col min="1" max="14" width="10.83203125" style="1"/>
    <col min="15" max="15" width="15.5" style="1" bestFit="1" customWidth="1"/>
    <col min="16" max="16" width="15.33203125" style="1" bestFit="1" customWidth="1"/>
    <col min="17" max="17" width="19.5" style="1" bestFit="1" customWidth="1"/>
    <col min="18" max="18" width="15.33203125" style="1" customWidth="1"/>
    <col min="19" max="19" width="12.1640625" style="1" bestFit="1" customWidth="1"/>
    <col min="20" max="20" width="27.83203125" style="1" bestFit="1" customWidth="1"/>
    <col min="21" max="16384" width="10.83203125" style="1"/>
  </cols>
  <sheetData>
    <row r="1" spans="1:20" x14ac:dyDescent="0.2">
      <c r="A1" s="1" t="s">
        <v>271</v>
      </c>
      <c r="B1" s="1">
        <v>1</v>
      </c>
      <c r="C1" s="1">
        <v>2</v>
      </c>
      <c r="D1" s="1" t="s">
        <v>114</v>
      </c>
      <c r="E1" s="1" t="s">
        <v>272</v>
      </c>
      <c r="S1" s="51" t="s">
        <v>110</v>
      </c>
      <c r="T1" s="51">
        <f>AVERAGE(Q3:Q7)</f>
        <v>17.383345311066059</v>
      </c>
    </row>
    <row r="2" spans="1:20" ht="17" thickBot="1" x14ac:dyDescent="0.25">
      <c r="H2" s="1" t="s">
        <v>275</v>
      </c>
      <c r="I2" s="1" t="s">
        <v>138</v>
      </c>
      <c r="J2" s="1" t="s">
        <v>274</v>
      </c>
      <c r="K2" s="1" t="s">
        <v>273</v>
      </c>
      <c r="L2" s="1" t="s">
        <v>114</v>
      </c>
      <c r="M2" s="1" t="s">
        <v>272</v>
      </c>
      <c r="N2" s="1" t="s">
        <v>271</v>
      </c>
      <c r="O2" s="1" t="s">
        <v>270</v>
      </c>
      <c r="P2" s="1" t="s">
        <v>269</v>
      </c>
      <c r="Q2" s="1" t="s">
        <v>268</v>
      </c>
      <c r="R2" s="1" t="s">
        <v>267</v>
      </c>
      <c r="S2" s="1" t="s">
        <v>266</v>
      </c>
      <c r="T2" s="1" t="s">
        <v>265</v>
      </c>
    </row>
    <row r="3" spans="1:20" x14ac:dyDescent="0.2">
      <c r="A3" s="1">
        <v>0</v>
      </c>
      <c r="B3" s="1">
        <v>4.0899999999999999E-2</v>
      </c>
      <c r="C3" s="1">
        <v>0.04</v>
      </c>
      <c r="D3" s="1">
        <f>AVERAGE(B3:C3)</f>
        <v>4.045E-2</v>
      </c>
      <c r="E3" s="1">
        <f>D3-$D$3</f>
        <v>0</v>
      </c>
      <c r="G3" s="1" t="s">
        <v>264</v>
      </c>
      <c r="H3" s="25" t="s">
        <v>232</v>
      </c>
      <c r="I3" s="68">
        <v>101</v>
      </c>
      <c r="J3" s="25">
        <v>5.0900000000000001E-2</v>
      </c>
      <c r="K3" s="16">
        <v>5.0599999999999999E-2</v>
      </c>
      <c r="L3" s="16">
        <f>AVERAGE(J3:K3)</f>
        <v>5.0750000000000003E-2</v>
      </c>
      <c r="M3" s="16">
        <f>L3-$D$3</f>
        <v>1.0300000000000004E-2</v>
      </c>
      <c r="N3" s="16">
        <f>(M3+0.0104)/0.0007</f>
        <v>29.571428571428577</v>
      </c>
      <c r="O3" s="16">
        <f>N3*50</f>
        <v>1478.5714285714289</v>
      </c>
      <c r="P3" s="16">
        <v>85.80730545262044</v>
      </c>
      <c r="Q3" s="16">
        <f>O3/P3</f>
        <v>17.231300071388912</v>
      </c>
      <c r="R3" s="15">
        <f>Q3/$T$1</f>
        <v>0.99125339588230144</v>
      </c>
      <c r="S3" s="1">
        <v>0.76284730619745</v>
      </c>
      <c r="T3" s="32">
        <f>AVERAGE(R3:S3)</f>
        <v>0.87705035103987572</v>
      </c>
    </row>
    <row r="4" spans="1:20" x14ac:dyDescent="0.2">
      <c r="A4" s="1">
        <v>50</v>
      </c>
      <c r="B4" s="1">
        <v>5.7099999999999998E-2</v>
      </c>
      <c r="C4" s="1">
        <v>5.6500000000000002E-2</v>
      </c>
      <c r="D4" s="1">
        <f>AVERAGE(B4:C4)</f>
        <v>5.6800000000000003E-2</v>
      </c>
      <c r="E4" s="1">
        <f>D4-$D$3</f>
        <v>1.6350000000000003E-2</v>
      </c>
      <c r="H4" s="22" t="s">
        <v>136</v>
      </c>
      <c r="I4" s="67">
        <v>102</v>
      </c>
      <c r="J4" s="22">
        <v>5.16E-2</v>
      </c>
      <c r="K4" s="10">
        <v>5.1799999999999999E-2</v>
      </c>
      <c r="L4" s="10">
        <f>AVERAGE(J4:K4)</f>
        <v>5.1699999999999996E-2</v>
      </c>
      <c r="M4" s="10">
        <f>L4-$D$3</f>
        <v>1.1249999999999996E-2</v>
      </c>
      <c r="N4" s="10">
        <f>(M4+0.0104)/0.0007</f>
        <v>30.928571428571423</v>
      </c>
      <c r="O4" s="10">
        <f>N4*50</f>
        <v>1546.4285714285711</v>
      </c>
      <c r="P4" s="10">
        <v>84.097406034939127</v>
      </c>
      <c r="Q4" s="10">
        <f>O4/P4</f>
        <v>18.388540673728883</v>
      </c>
      <c r="R4" s="9">
        <f>Q4/$T$1</f>
        <v>1.057825196742938</v>
      </c>
      <c r="S4" s="1">
        <v>0.90394038733450499</v>
      </c>
      <c r="T4" s="32">
        <f>AVERAGE(R4:S4)</f>
        <v>0.98088279203872153</v>
      </c>
    </row>
    <row r="5" spans="1:20" x14ac:dyDescent="0.2">
      <c r="A5" s="1">
        <v>100</v>
      </c>
      <c r="B5" s="1">
        <v>8.2500000000000004E-2</v>
      </c>
      <c r="C5" s="1">
        <v>7.9500000000000001E-2</v>
      </c>
      <c r="D5" s="1">
        <f>AVERAGE(B5:C5)</f>
        <v>8.1000000000000003E-2</v>
      </c>
      <c r="E5" s="1">
        <f>D5-$D$3</f>
        <v>4.0550000000000003E-2</v>
      </c>
      <c r="H5" s="22" t="s">
        <v>231</v>
      </c>
      <c r="I5" s="67">
        <v>103</v>
      </c>
      <c r="J5" s="22">
        <v>5.1200000000000002E-2</v>
      </c>
      <c r="K5" s="10">
        <v>5.1400000000000001E-2</v>
      </c>
      <c r="L5" s="10">
        <f>AVERAGE(J5:K5)</f>
        <v>5.1299999999999998E-2</v>
      </c>
      <c r="M5" s="10">
        <f>L5-$D$3</f>
        <v>1.0849999999999999E-2</v>
      </c>
      <c r="N5" s="10">
        <f>(M5+0.0104)/0.0007</f>
        <v>30.357142857142854</v>
      </c>
      <c r="O5" s="10">
        <f>N5*50</f>
        <v>1517.8571428571427</v>
      </c>
      <c r="P5" s="10">
        <v>91.016410799364749</v>
      </c>
      <c r="Q5" s="10">
        <f>O5/P5</f>
        <v>16.67674136484117</v>
      </c>
      <c r="R5" s="9">
        <f>Q5/$T$1</f>
        <v>0.95935167060306448</v>
      </c>
      <c r="S5" s="1">
        <v>0.85767756097854875</v>
      </c>
      <c r="T5" s="32">
        <f>AVERAGE(R5:S5)</f>
        <v>0.90851461579080661</v>
      </c>
    </row>
    <row r="6" spans="1:20" x14ac:dyDescent="0.2">
      <c r="A6" s="1">
        <v>200</v>
      </c>
      <c r="B6" s="1">
        <v>0.1484</v>
      </c>
      <c r="C6" s="1">
        <v>0.1484</v>
      </c>
      <c r="D6" s="1">
        <f>AVERAGE(B6:C6)</f>
        <v>0.1484</v>
      </c>
      <c r="E6" s="1">
        <f>D6-$D$3</f>
        <v>0.10795</v>
      </c>
      <c r="H6" s="22" t="s">
        <v>135</v>
      </c>
      <c r="I6" s="67">
        <v>104</v>
      </c>
      <c r="J6" s="22">
        <v>5.1299999999999998E-2</v>
      </c>
      <c r="K6" s="10">
        <v>5.2499999999999998E-2</v>
      </c>
      <c r="L6" s="10">
        <f>AVERAGE(J6:K6)</f>
        <v>5.1900000000000002E-2</v>
      </c>
      <c r="M6" s="10">
        <f>L6-$D$3</f>
        <v>1.1450000000000002E-2</v>
      </c>
      <c r="N6" s="10">
        <f>(M6+0.0104)/0.0007</f>
        <v>31.214285714285715</v>
      </c>
      <c r="O6" s="10">
        <f>N6*50</f>
        <v>1560.7142857142858</v>
      </c>
      <c r="P6" s="10">
        <v>102.22869242985708</v>
      </c>
      <c r="Q6" s="10">
        <f>O6/P6</f>
        <v>15.266890817224823</v>
      </c>
      <c r="R6" s="9">
        <f>Q6/$T$1</f>
        <v>0.87824814752463543</v>
      </c>
      <c r="S6" s="1">
        <v>1.3651815981086335</v>
      </c>
      <c r="T6" s="32">
        <f>AVERAGE(R6:S6)</f>
        <v>1.1217148728166344</v>
      </c>
    </row>
    <row r="7" spans="1:20" ht="17" thickBot="1" x14ac:dyDescent="0.25">
      <c r="A7" s="1">
        <v>400</v>
      </c>
      <c r="B7" s="1">
        <v>0.3085</v>
      </c>
      <c r="C7" s="1">
        <v>0.30659999999999998</v>
      </c>
      <c r="D7" s="1">
        <f>AVERAGE(B7:C7)</f>
        <v>0.30754999999999999</v>
      </c>
      <c r="E7" s="1">
        <f>D7-$D$3</f>
        <v>0.2671</v>
      </c>
      <c r="H7" s="20" t="s">
        <v>133</v>
      </c>
      <c r="I7" s="66">
        <v>105</v>
      </c>
      <c r="J7" s="20">
        <v>5.8700000000000002E-2</v>
      </c>
      <c r="K7" s="5">
        <v>5.8299999999999998E-2</v>
      </c>
      <c r="L7" s="5">
        <f>AVERAGE(J7:K7)</f>
        <v>5.8499999999999996E-2</v>
      </c>
      <c r="M7" s="5">
        <f>L7-$D$3</f>
        <v>1.8049999999999997E-2</v>
      </c>
      <c r="N7" s="5">
        <f>(M7+0.0104)/0.0007</f>
        <v>40.642857142857139</v>
      </c>
      <c r="O7" s="5">
        <f>N7*50</f>
        <v>2032.1428571428569</v>
      </c>
      <c r="P7" s="5">
        <v>105.00264690312335</v>
      </c>
      <c r="Q7" s="5">
        <f>O7/P7</f>
        <v>19.35325362814649</v>
      </c>
      <c r="R7" s="4">
        <f>Q7/$T$1</f>
        <v>1.1133215892470598</v>
      </c>
      <c r="S7" s="1">
        <v>1.110353147380863</v>
      </c>
      <c r="T7" s="32">
        <f>AVERAGE(R7:S7)</f>
        <v>1.1118373683139615</v>
      </c>
    </row>
    <row r="8" spans="1:20" x14ac:dyDescent="0.2">
      <c r="A8" s="1">
        <v>600</v>
      </c>
      <c r="B8" s="1">
        <v>0.44409999999999999</v>
      </c>
      <c r="C8" s="1">
        <v>0.4551</v>
      </c>
      <c r="D8" s="1">
        <f>AVERAGE(B8:C8)</f>
        <v>0.4496</v>
      </c>
      <c r="E8" s="1">
        <f>D8-$D$3</f>
        <v>0.40915000000000001</v>
      </c>
      <c r="G8" s="1" t="s">
        <v>263</v>
      </c>
      <c r="H8" s="25" t="s">
        <v>182</v>
      </c>
      <c r="I8" s="68">
        <v>106</v>
      </c>
      <c r="J8" s="25">
        <v>4.6300000000000001E-2</v>
      </c>
      <c r="K8" s="16">
        <v>4.6600000000000003E-2</v>
      </c>
      <c r="L8" s="16">
        <f>AVERAGE(J8:K8)</f>
        <v>4.6450000000000005E-2</v>
      </c>
      <c r="M8" s="16">
        <f>L8-$D$3</f>
        <v>6.0000000000000053E-3</v>
      </c>
      <c r="N8" s="16">
        <f>(M8+0.0104)/0.0007</f>
        <v>23.428571428571434</v>
      </c>
      <c r="O8" s="16">
        <f>N8*50</f>
        <v>1171.4285714285718</v>
      </c>
      <c r="P8" s="16">
        <v>55.69084171519323</v>
      </c>
      <c r="Q8" s="16">
        <f>O8/P8</f>
        <v>21.034492123845741</v>
      </c>
      <c r="R8" s="15">
        <f>Q8/$T$1</f>
        <v>1.2100370640658793</v>
      </c>
    </row>
    <row r="9" spans="1:20" x14ac:dyDescent="0.2">
      <c r="A9" s="1">
        <v>800</v>
      </c>
      <c r="B9" s="1">
        <v>0.57430000000000003</v>
      </c>
      <c r="C9" s="1">
        <v>0.58450000000000002</v>
      </c>
      <c r="D9" s="1">
        <f>AVERAGE(B9:C9)</f>
        <v>0.57940000000000003</v>
      </c>
      <c r="E9" s="1">
        <f>D9-$D$3</f>
        <v>0.53895000000000004</v>
      </c>
      <c r="H9" s="22" t="s">
        <v>181</v>
      </c>
      <c r="I9" s="67">
        <v>107</v>
      </c>
      <c r="J9" s="22">
        <v>0.16089999999999999</v>
      </c>
      <c r="K9" s="10">
        <v>0.15709999999999999</v>
      </c>
      <c r="L9" s="10">
        <f>AVERAGE(J9:K9)</f>
        <v>0.15899999999999997</v>
      </c>
      <c r="M9" s="10">
        <f>L9-$D$3</f>
        <v>0.11854999999999997</v>
      </c>
      <c r="N9" s="10">
        <f>(M9+0.0104)/0.0007</f>
        <v>184.21428571428569</v>
      </c>
      <c r="O9" s="10">
        <f>N9*50</f>
        <v>9210.7142857142844</v>
      </c>
      <c r="P9" s="10">
        <v>131.69401799894123</v>
      </c>
      <c r="Q9" s="10">
        <f>O9/P9</f>
        <v>69.940263237988034</v>
      </c>
      <c r="R9" s="9">
        <f>Q9/$T$1</f>
        <v>4.0234064264641161</v>
      </c>
    </row>
    <row r="10" spans="1:20" x14ac:dyDescent="0.2">
      <c r="A10" s="1">
        <v>1000</v>
      </c>
      <c r="B10" s="1">
        <v>0.65069999999999995</v>
      </c>
      <c r="C10" s="1">
        <v>0.67290000000000005</v>
      </c>
      <c r="D10" s="1">
        <f>AVERAGE(B10:C10)</f>
        <v>0.66179999999999994</v>
      </c>
      <c r="E10" s="1">
        <f>D10-$D$3</f>
        <v>0.62134999999999996</v>
      </c>
      <c r="H10" s="22" t="s">
        <v>180</v>
      </c>
      <c r="I10" s="67">
        <v>108</v>
      </c>
      <c r="J10" s="22">
        <v>0.1489</v>
      </c>
      <c r="K10" s="10">
        <v>0.14199999999999999</v>
      </c>
      <c r="L10" s="10">
        <f>AVERAGE(J10:K10)</f>
        <v>0.14545</v>
      </c>
      <c r="M10" s="10">
        <f>L10-$D$3</f>
        <v>0.105</v>
      </c>
      <c r="N10" s="10">
        <f>(M10+0.0104)/0.0007</f>
        <v>164.85714285714286</v>
      </c>
      <c r="O10" s="10">
        <f>N10*50</f>
        <v>8242.8571428571431</v>
      </c>
      <c r="P10" s="10">
        <v>118.41185812599259</v>
      </c>
      <c r="Q10" s="10">
        <f>O10/P10</f>
        <v>69.6117540363785</v>
      </c>
      <c r="R10" s="9">
        <f>Q10/$T$1</f>
        <v>4.0045084988367785</v>
      </c>
    </row>
    <row r="11" spans="1:20" x14ac:dyDescent="0.2">
      <c r="H11" s="22" t="s">
        <v>179</v>
      </c>
      <c r="I11" s="67">
        <v>109</v>
      </c>
      <c r="J11" s="22">
        <v>9.8000000000000004E-2</v>
      </c>
      <c r="K11" s="10">
        <v>9.2600000000000002E-2</v>
      </c>
      <c r="L11" s="10">
        <f>AVERAGE(J11:K11)</f>
        <v>9.5299999999999996E-2</v>
      </c>
      <c r="M11" s="10">
        <f>L11-$D$3</f>
        <v>5.4849999999999996E-2</v>
      </c>
      <c r="N11" s="10">
        <f>(M11+0.0104)/0.0007</f>
        <v>93.214285714285722</v>
      </c>
      <c r="O11" s="10">
        <f>N11*50</f>
        <v>4660.7142857142862</v>
      </c>
      <c r="P11" s="10">
        <v>84.457384859714153</v>
      </c>
      <c r="Q11" s="10">
        <f>O11/P11</f>
        <v>55.184212647074617</v>
      </c>
      <c r="R11" s="9">
        <f>Q11/$T$1</f>
        <v>3.1745450406455951</v>
      </c>
    </row>
    <row r="12" spans="1:20" ht="17" thickBot="1" x14ac:dyDescent="0.25">
      <c r="H12" s="20" t="s">
        <v>178</v>
      </c>
      <c r="I12" s="66">
        <v>110</v>
      </c>
      <c r="J12" s="20">
        <v>9.6299999999999997E-2</v>
      </c>
      <c r="K12" s="5">
        <v>9.8199999999999996E-2</v>
      </c>
      <c r="L12" s="5">
        <f>AVERAGE(J12:K12)</f>
        <v>9.7250000000000003E-2</v>
      </c>
      <c r="M12" s="5">
        <f>L12-$D$3</f>
        <v>5.6800000000000003E-2</v>
      </c>
      <c r="N12" s="5">
        <f>(M12+0.0104)/0.0007</f>
        <v>96.000000000000014</v>
      </c>
      <c r="O12" s="5">
        <f>N12*50</f>
        <v>4800.0000000000009</v>
      </c>
      <c r="P12" s="5">
        <v>74.240338803599798</v>
      </c>
      <c r="Q12" s="5">
        <f>O12/P12</f>
        <v>64.654877353108958</v>
      </c>
      <c r="R12" s="4">
        <f>Q12/$T$1</f>
        <v>3.71935759177207</v>
      </c>
    </row>
    <row r="13" spans="1:20" x14ac:dyDescent="0.2">
      <c r="G13" s="1" t="s">
        <v>261</v>
      </c>
      <c r="H13" s="25" t="s">
        <v>177</v>
      </c>
      <c r="I13" s="68">
        <v>111</v>
      </c>
      <c r="J13" s="25">
        <v>0.1431</v>
      </c>
      <c r="K13" s="16">
        <v>0.1431</v>
      </c>
      <c r="L13" s="16">
        <f>AVERAGE(J13:K13)</f>
        <v>0.1431</v>
      </c>
      <c r="M13" s="16">
        <f>L13-$D$3</f>
        <v>0.10265000000000001</v>
      </c>
      <c r="N13" s="16">
        <f>(M13+0.0104)/0.0007</f>
        <v>161.50000000000003</v>
      </c>
      <c r="O13" s="16">
        <f>N13*50</f>
        <v>8075.0000000000018</v>
      </c>
      <c r="P13" s="16">
        <v>70.047644256220224</v>
      </c>
      <c r="Q13" s="16">
        <f>O13/P13</f>
        <v>115.27868047158407</v>
      </c>
      <c r="R13" s="15">
        <f>Q13/$T$1</f>
        <v>6.6315590243840381</v>
      </c>
    </row>
    <row r="14" spans="1:20" x14ac:dyDescent="0.2">
      <c r="H14" s="22" t="s">
        <v>176</v>
      </c>
      <c r="I14" s="67">
        <v>112</v>
      </c>
      <c r="J14" s="22">
        <v>7.8799999999999995E-2</v>
      </c>
      <c r="K14" s="10">
        <v>7.9600000000000004E-2</v>
      </c>
      <c r="L14" s="10">
        <f>AVERAGE(J14:K14)</f>
        <v>7.9199999999999993E-2</v>
      </c>
      <c r="M14" s="10">
        <f>L14-$D$3</f>
        <v>3.8749999999999993E-2</v>
      </c>
      <c r="N14" s="10">
        <f>(M14+0.0104)/0.0007</f>
        <v>70.214285714285708</v>
      </c>
      <c r="O14" s="10">
        <f>N14*50</f>
        <v>3510.7142857142853</v>
      </c>
      <c r="P14" s="10">
        <v>82.36633139227105</v>
      </c>
      <c r="Q14" s="10">
        <f>O14/P14</f>
        <v>42.623171705856961</v>
      </c>
      <c r="R14" s="9">
        <f>Q14/$T$1</f>
        <v>2.4519544968553024</v>
      </c>
    </row>
    <row r="15" spans="1:20" x14ac:dyDescent="0.2">
      <c r="H15" s="22" t="s">
        <v>175</v>
      </c>
      <c r="I15" s="67">
        <v>113</v>
      </c>
      <c r="J15" s="22">
        <v>0.1464</v>
      </c>
      <c r="K15" s="10">
        <v>0.1479</v>
      </c>
      <c r="L15" s="10">
        <f>AVERAGE(J15:K15)</f>
        <v>0.14715</v>
      </c>
      <c r="M15" s="10">
        <f>L15-$D$3</f>
        <v>0.1067</v>
      </c>
      <c r="N15" s="10">
        <f>(M15+0.0104)/0.0007</f>
        <v>167.28571428571431</v>
      </c>
      <c r="O15" s="10">
        <f>N15*50</f>
        <v>8364.2857142857156</v>
      </c>
      <c r="P15" s="10">
        <v>73.043938591847535</v>
      </c>
      <c r="Q15" s="10">
        <f>O15/P15</f>
        <v>114.5103327604415</v>
      </c>
      <c r="R15" s="9">
        <f>Q15/$T$1</f>
        <v>6.5873588030000993</v>
      </c>
    </row>
    <row r="16" spans="1:20" x14ac:dyDescent="0.2">
      <c r="H16" s="22" t="s">
        <v>174</v>
      </c>
      <c r="I16" s="67">
        <v>114</v>
      </c>
      <c r="J16" s="22">
        <v>0.1555</v>
      </c>
      <c r="K16" s="10">
        <v>0.15229999999999999</v>
      </c>
      <c r="L16" s="10">
        <f>AVERAGE(J16:K16)</f>
        <v>0.15389999999999998</v>
      </c>
      <c r="M16" s="10">
        <f>L16-$D$3</f>
        <v>0.11344999999999998</v>
      </c>
      <c r="N16" s="10">
        <f>(M16+0.0104)/0.0007</f>
        <v>176.92857142857142</v>
      </c>
      <c r="O16" s="10">
        <f>N16*50</f>
        <v>8846.4285714285706</v>
      </c>
      <c r="P16" s="10">
        <v>76.791953414505031</v>
      </c>
      <c r="Q16" s="10">
        <f>O16/P16</f>
        <v>115.19994189596422</v>
      </c>
      <c r="R16" s="9">
        <f>Q16/$T$1</f>
        <v>6.6270294833658463</v>
      </c>
    </row>
    <row r="17" spans="7:23" ht="17" thickBot="1" x14ac:dyDescent="0.25">
      <c r="H17" s="20" t="s">
        <v>173</v>
      </c>
      <c r="I17" s="66">
        <v>115</v>
      </c>
      <c r="J17" s="20">
        <v>0.28870000000000001</v>
      </c>
      <c r="K17" s="5">
        <v>0.2782</v>
      </c>
      <c r="L17" s="5">
        <f>AVERAGE(J17:K17)</f>
        <v>0.28344999999999998</v>
      </c>
      <c r="M17" s="5">
        <f>L17-$D$3</f>
        <v>0.24299999999999999</v>
      </c>
      <c r="N17" s="5">
        <f>(M17+0.0104)/0.0007</f>
        <v>362</v>
      </c>
      <c r="O17" s="5">
        <f>N17*50</f>
        <v>18100</v>
      </c>
      <c r="P17" s="5">
        <v>113.78507146638435</v>
      </c>
      <c r="Q17" s="5">
        <f>O17/P17</f>
        <v>159.07183400018607</v>
      </c>
      <c r="R17" s="4">
        <f>Q17/$T$1</f>
        <v>9.1508182777064544</v>
      </c>
      <c r="V17" s="1">
        <v>11</v>
      </c>
      <c r="W17" s="1">
        <v>12</v>
      </c>
    </row>
    <row r="18" spans="7:23" x14ac:dyDescent="0.2">
      <c r="G18" s="1" t="s">
        <v>260</v>
      </c>
      <c r="H18" s="65" t="s">
        <v>172</v>
      </c>
      <c r="I18" s="64">
        <v>116</v>
      </c>
      <c r="J18" s="25">
        <v>7.0400000000000004E-2</v>
      </c>
      <c r="K18" s="16">
        <v>6.9400000000000003E-2</v>
      </c>
      <c r="L18" s="16">
        <f>AVERAGE(J18:K18)</f>
        <v>6.9900000000000004E-2</v>
      </c>
      <c r="M18" s="16">
        <f>L18-$D$3</f>
        <v>2.9450000000000004E-2</v>
      </c>
      <c r="N18" s="16">
        <f>(M18+0.0104)/0.0007</f>
        <v>56.928571428571431</v>
      </c>
      <c r="O18" s="16">
        <f>N18*50</f>
        <v>2846.4285714285716</v>
      </c>
      <c r="P18" s="16">
        <v>115.44732662784543</v>
      </c>
      <c r="Q18" s="16">
        <f>O18/P18</f>
        <v>24.655647337805263</v>
      </c>
      <c r="R18" s="15">
        <f>Q18/$T$1</f>
        <v>1.4183488216223681</v>
      </c>
    </row>
    <row r="19" spans="7:23" x14ac:dyDescent="0.2">
      <c r="H19" s="63" t="s">
        <v>171</v>
      </c>
      <c r="I19" s="62">
        <v>117</v>
      </c>
      <c r="J19" s="22">
        <v>4.9500000000000002E-2</v>
      </c>
      <c r="K19" s="10">
        <v>4.8899999999999999E-2</v>
      </c>
      <c r="L19" s="10">
        <f>AVERAGE(J19:K19)</f>
        <v>4.9200000000000001E-2</v>
      </c>
      <c r="M19" s="10">
        <f>L19-$D$3</f>
        <v>8.7500000000000008E-3</v>
      </c>
      <c r="N19" s="10">
        <f>(M19+0.0104)/0.0007</f>
        <v>27.357142857142858</v>
      </c>
      <c r="O19" s="10">
        <f>N19*50</f>
        <v>1367.8571428571429</v>
      </c>
      <c r="P19" s="10">
        <v>69.253573319216528</v>
      </c>
      <c r="Q19" s="10">
        <f>O19/P19</f>
        <v>19.751430537051998</v>
      </c>
      <c r="R19" s="9">
        <f>Q19/$T$1</f>
        <v>1.1362272441587202</v>
      </c>
    </row>
    <row r="20" spans="7:23" x14ac:dyDescent="0.2">
      <c r="H20" s="13" t="s">
        <v>280</v>
      </c>
      <c r="I20" s="62">
        <v>118</v>
      </c>
      <c r="J20" s="22">
        <v>5.67E-2</v>
      </c>
      <c r="K20" s="10">
        <v>5.5100000000000003E-2</v>
      </c>
      <c r="L20" s="10">
        <f>AVERAGE(J20:K20)</f>
        <v>5.5900000000000005E-2</v>
      </c>
      <c r="M20" s="10">
        <f>L20-$D$3</f>
        <v>1.5450000000000005E-2</v>
      </c>
      <c r="N20" s="10">
        <f>(M20+0.0104)/0.0007</f>
        <v>36.928571428571438</v>
      </c>
      <c r="O20" s="10">
        <f>N20*50</f>
        <v>1846.4285714285718</v>
      </c>
      <c r="P20" s="10">
        <v>88.025410269984121</v>
      </c>
      <c r="Q20" s="10">
        <f>O20/P20</f>
        <v>20.976085947970724</v>
      </c>
      <c r="R20" s="9">
        <f>Q20/$T$1</f>
        <v>1.2066771713162463</v>
      </c>
    </row>
    <row r="21" spans="7:23" x14ac:dyDescent="0.2">
      <c r="H21" s="63" t="s">
        <v>170</v>
      </c>
      <c r="I21" s="62">
        <v>119</v>
      </c>
      <c r="J21" s="22">
        <v>5.45E-2</v>
      </c>
      <c r="K21" s="10">
        <v>5.3499999999999999E-2</v>
      </c>
      <c r="L21" s="10">
        <f>AVERAGE(J21:K21)</f>
        <v>5.3999999999999999E-2</v>
      </c>
      <c r="M21" s="10">
        <f>L21-$D$3</f>
        <v>1.355E-2</v>
      </c>
      <c r="N21" s="10">
        <f>(M21+0.0104)/0.0007</f>
        <v>34.214285714285715</v>
      </c>
      <c r="O21" s="10">
        <f>N21*50</f>
        <v>1710.7142857142858</v>
      </c>
      <c r="P21" s="10">
        <v>87.490735839068307</v>
      </c>
      <c r="Q21" s="10">
        <f>O21/P21</f>
        <v>19.553090613627912</v>
      </c>
      <c r="R21" s="9">
        <f>Q21/$T$1</f>
        <v>1.1248174769433255</v>
      </c>
    </row>
    <row r="22" spans="7:23" ht="17" thickBot="1" x14ac:dyDescent="0.25">
      <c r="H22" s="61" t="s">
        <v>169</v>
      </c>
      <c r="I22" s="60">
        <v>120</v>
      </c>
      <c r="J22" s="20">
        <v>7.2499999999999995E-2</v>
      </c>
      <c r="K22" s="5">
        <v>7.0499999999999993E-2</v>
      </c>
      <c r="L22" s="5">
        <f>AVERAGE(J22:K22)</f>
        <v>7.1499999999999994E-2</v>
      </c>
      <c r="M22" s="5">
        <f>L22-$D$3</f>
        <v>3.1049999999999994E-2</v>
      </c>
      <c r="N22" s="5">
        <f>(M22+0.0104)/0.0007</f>
        <v>59.214285714285708</v>
      </c>
      <c r="O22" s="5">
        <f>N22*50</f>
        <v>2960.7142857142853</v>
      </c>
      <c r="P22" s="5">
        <v>99.332980412916882</v>
      </c>
      <c r="Q22" s="5">
        <f>O22/P22</f>
        <v>29.805954411182505</v>
      </c>
      <c r="R22" s="4">
        <f>Q22/$T$1</f>
        <v>1.7146270684853935</v>
      </c>
    </row>
    <row r="23" spans="7:23" x14ac:dyDescent="0.2">
      <c r="G23" s="1" t="s">
        <v>262</v>
      </c>
      <c r="H23" s="25" t="s">
        <v>168</v>
      </c>
      <c r="I23" s="59">
        <v>121</v>
      </c>
      <c r="J23" s="16">
        <v>6.4500000000000002E-2</v>
      </c>
      <c r="K23" s="16">
        <v>6.5299999999999997E-2</v>
      </c>
      <c r="L23" s="16">
        <f>AVERAGE(J23:K23)</f>
        <v>6.4899999999999999E-2</v>
      </c>
      <c r="M23" s="16">
        <f>L23-$D$3</f>
        <v>2.445E-2</v>
      </c>
      <c r="N23" s="16">
        <f>(M23+0.0104)/0.0007</f>
        <v>49.785714285714285</v>
      </c>
      <c r="O23" s="16">
        <f>N23*50</f>
        <v>2489.2857142857142</v>
      </c>
      <c r="P23" s="16">
        <v>55.410269984118578</v>
      </c>
      <c r="Q23" s="16">
        <f>O23/P23</f>
        <v>44.924627059192836</v>
      </c>
      <c r="R23" s="15">
        <f>Q23/$T$1</f>
        <v>2.5843487691977378</v>
      </c>
    </row>
    <row r="24" spans="7:23" x14ac:dyDescent="0.2">
      <c r="H24" s="22" t="s">
        <v>167</v>
      </c>
      <c r="I24" s="58">
        <v>122</v>
      </c>
      <c r="J24" s="10">
        <v>9.4E-2</v>
      </c>
      <c r="K24" s="10">
        <v>9.6000000000000002E-2</v>
      </c>
      <c r="L24" s="10">
        <f>AVERAGE(J24:K24)</f>
        <v>9.5000000000000001E-2</v>
      </c>
      <c r="M24" s="10">
        <f>L24-$D$3</f>
        <v>5.4550000000000001E-2</v>
      </c>
      <c r="N24" s="10">
        <f>(M24+0.0104)/0.0007</f>
        <v>92.785714285714292</v>
      </c>
      <c r="O24" s="10">
        <f>N24*50</f>
        <v>4639.2857142857147</v>
      </c>
      <c r="P24" s="10">
        <v>75.256749602964547</v>
      </c>
      <c r="Q24" s="10">
        <f>O24/P24</f>
        <v>61.646108007074517</v>
      </c>
      <c r="R24" s="9">
        <f>Q24/$T$1</f>
        <v>3.5462741436673433</v>
      </c>
    </row>
    <row r="25" spans="7:23" x14ac:dyDescent="0.2">
      <c r="H25" s="22" t="s">
        <v>166</v>
      </c>
      <c r="I25" s="58">
        <v>123</v>
      </c>
      <c r="J25" s="10">
        <v>6.0499999999999998E-2</v>
      </c>
      <c r="K25" s="10">
        <v>6.0499999999999998E-2</v>
      </c>
      <c r="L25" s="10">
        <f>AVERAGE(J25:K25)</f>
        <v>6.0499999999999998E-2</v>
      </c>
      <c r="M25" s="10">
        <f>L25-$D$3</f>
        <v>2.0049999999999998E-2</v>
      </c>
      <c r="N25" s="10">
        <f>(M25+0.0104)/0.0007</f>
        <v>43.5</v>
      </c>
      <c r="O25" s="10">
        <f>N25*50</f>
        <v>2175</v>
      </c>
      <c r="P25" s="10">
        <v>71.752249867654839</v>
      </c>
      <c r="Q25" s="10">
        <f>O25/P25</f>
        <v>30.312638335546705</v>
      </c>
      <c r="R25" s="9">
        <f>Q25/$T$1</f>
        <v>1.7437747334081888</v>
      </c>
    </row>
    <row r="26" spans="7:23" ht="17" thickBot="1" x14ac:dyDescent="0.25">
      <c r="H26" s="20" t="s">
        <v>165</v>
      </c>
      <c r="I26" s="58">
        <v>124</v>
      </c>
      <c r="J26" s="10">
        <v>6.7699999999999996E-2</v>
      </c>
      <c r="K26" s="10">
        <v>6.5600000000000006E-2</v>
      </c>
      <c r="L26" s="10">
        <f>AVERAGE(J26:K26)</f>
        <v>6.6650000000000001E-2</v>
      </c>
      <c r="M26" s="10">
        <f>L26-$D$3</f>
        <v>2.6200000000000001E-2</v>
      </c>
      <c r="N26" s="10">
        <f>(M26+0.0104)/0.0007</f>
        <v>52.285714285714285</v>
      </c>
      <c r="O26" s="10">
        <f>N26*50</f>
        <v>2614.2857142857142</v>
      </c>
      <c r="P26" s="10">
        <v>63.218634197988358</v>
      </c>
      <c r="Q26" s="10">
        <f>O26/P26</f>
        <v>41.353087542168097</v>
      </c>
      <c r="R26" s="9">
        <f>Q26/$T$1</f>
        <v>2.3788912204282768</v>
      </c>
    </row>
    <row r="27" spans="7:23" ht="17" thickBot="1" x14ac:dyDescent="0.25">
      <c r="H27" s="48" t="s">
        <v>164</v>
      </c>
      <c r="I27" s="57">
        <v>125</v>
      </c>
      <c r="J27" s="5">
        <v>0.1777</v>
      </c>
      <c r="K27" s="5">
        <v>0.17929999999999999</v>
      </c>
      <c r="L27" s="5">
        <f>AVERAGE(J27:K27)</f>
        <v>0.17849999999999999</v>
      </c>
      <c r="M27" s="5">
        <f>L27-$D$3</f>
        <v>0.13805000000000001</v>
      </c>
      <c r="N27" s="5">
        <f>(M27+0.0104)/0.0007</f>
        <v>212.07142857142858</v>
      </c>
      <c r="O27" s="5">
        <f>N27*50</f>
        <v>10603.571428571429</v>
      </c>
      <c r="P27" s="5">
        <v>140.78877713075701</v>
      </c>
      <c r="Q27" s="5">
        <f>O27/P27</f>
        <v>75.3154594042919</v>
      </c>
      <c r="R27" s="4">
        <f>Q27/$T$1</f>
        <v>4.3326217167386565</v>
      </c>
    </row>
    <row r="28" spans="7:23" x14ac:dyDescent="0.2">
      <c r="G28" s="1" t="s">
        <v>259</v>
      </c>
      <c r="H28" s="25" t="s">
        <v>163</v>
      </c>
      <c r="I28" s="59">
        <v>126</v>
      </c>
      <c r="J28" s="16">
        <v>0.50380000000000003</v>
      </c>
      <c r="K28" s="16">
        <v>0.50719999999999998</v>
      </c>
      <c r="L28" s="16">
        <f>AVERAGE(J28:K28)</f>
        <v>0.50550000000000006</v>
      </c>
      <c r="M28" s="16">
        <f>L28-$D$3</f>
        <v>0.46505000000000007</v>
      </c>
      <c r="N28" s="16">
        <f>(M28+0.0104)/0.0007</f>
        <v>679.21428571428589</v>
      </c>
      <c r="O28" s="16">
        <f>N28*50</f>
        <v>33960.714285714297</v>
      </c>
      <c r="P28" s="16">
        <v>92.721016410799365</v>
      </c>
      <c r="Q28" s="16">
        <f>O28/P28</f>
        <v>366.26770931038715</v>
      </c>
      <c r="R28" s="15">
        <f>Q28/$T$1</f>
        <v>21.070035873775396</v>
      </c>
    </row>
    <row r="29" spans="7:23" x14ac:dyDescent="0.2">
      <c r="H29" s="22" t="s">
        <v>162</v>
      </c>
      <c r="I29" s="58">
        <v>127</v>
      </c>
      <c r="J29" s="10">
        <v>0.44850000000000001</v>
      </c>
      <c r="K29" s="10">
        <v>0.4335</v>
      </c>
      <c r="L29" s="10">
        <f>AVERAGE(J29:K29)</f>
        <v>0.441</v>
      </c>
      <c r="M29" s="10">
        <f>L29-$D$3</f>
        <v>0.40055000000000002</v>
      </c>
      <c r="N29" s="10">
        <f>(M29+0.0104)/0.0007</f>
        <v>587.07142857142867</v>
      </c>
      <c r="O29" s="10">
        <f>N29*50</f>
        <v>29353.571428571435</v>
      </c>
      <c r="P29" s="10">
        <v>104.42562202223399</v>
      </c>
      <c r="Q29" s="10">
        <f>O29/P29</f>
        <v>281.09549036080011</v>
      </c>
      <c r="R29" s="9">
        <f>Q29/$T$1</f>
        <v>16.170390988083152</v>
      </c>
    </row>
    <row r="30" spans="7:23" x14ac:dyDescent="0.2">
      <c r="H30" s="22" t="s">
        <v>161</v>
      </c>
      <c r="I30" s="58">
        <v>128</v>
      </c>
      <c r="J30" s="10">
        <v>0.26040000000000002</v>
      </c>
      <c r="K30" s="10">
        <v>0.26490000000000002</v>
      </c>
      <c r="L30" s="10">
        <f>AVERAGE(J30:K30)</f>
        <v>0.26265000000000005</v>
      </c>
      <c r="M30" s="10">
        <f>L30-$D$3</f>
        <v>0.22220000000000006</v>
      </c>
      <c r="N30" s="10">
        <f>(M30+0.0104)/0.0007</f>
        <v>332.28571428571439</v>
      </c>
      <c r="O30" s="10">
        <f>N30*50</f>
        <v>16614.285714285721</v>
      </c>
      <c r="P30" s="10">
        <v>73.006881948120707</v>
      </c>
      <c r="Q30" s="10">
        <f>O30/P30</f>
        <v>227.57150108248658</v>
      </c>
      <c r="R30" s="9">
        <f>Q30/$T$1</f>
        <v>13.091352499200307</v>
      </c>
    </row>
    <row r="31" spans="7:23" x14ac:dyDescent="0.2">
      <c r="H31" s="22" t="s">
        <v>160</v>
      </c>
      <c r="I31" s="58">
        <v>129</v>
      </c>
      <c r="J31" s="10">
        <v>0.2175</v>
      </c>
      <c r="K31" s="10">
        <v>0.21590000000000001</v>
      </c>
      <c r="L31" s="10">
        <f>AVERAGE(J31:K31)</f>
        <v>0.2167</v>
      </c>
      <c r="M31" s="10">
        <f>L31-$D$3</f>
        <v>0.17625000000000002</v>
      </c>
      <c r="N31" s="10">
        <f>(M31+0.0104)/0.0007</f>
        <v>266.64285714285717</v>
      </c>
      <c r="O31" s="10">
        <f>N31*50</f>
        <v>13332.142857142859</v>
      </c>
      <c r="P31" s="10">
        <v>62.069878242456319</v>
      </c>
      <c r="Q31" s="10">
        <f>O31/P31</f>
        <v>214.79247639354253</v>
      </c>
      <c r="R31" s="9">
        <f>Q31/$T$1</f>
        <v>12.356222151141866</v>
      </c>
    </row>
    <row r="32" spans="7:23" ht="17" thickBot="1" x14ac:dyDescent="0.25">
      <c r="H32" s="20" t="s">
        <v>159</v>
      </c>
      <c r="I32" s="57">
        <v>130</v>
      </c>
      <c r="J32" s="5">
        <v>0.39960000000000001</v>
      </c>
      <c r="K32" s="5">
        <v>0.37169999999999997</v>
      </c>
      <c r="L32" s="5">
        <f>AVERAGE(J32:K32)</f>
        <v>0.38564999999999999</v>
      </c>
      <c r="M32" s="5">
        <f>L32-$D$3</f>
        <v>0.34520000000000001</v>
      </c>
      <c r="N32" s="5">
        <f>(M32+0.0104)/0.0007</f>
        <v>508.00000000000006</v>
      </c>
      <c r="O32" s="5">
        <f>N32*50</f>
        <v>25400.000000000004</v>
      </c>
      <c r="P32" s="5">
        <v>86.71784012705136</v>
      </c>
      <c r="Q32" s="5">
        <f>O32/P32</f>
        <v>292.90397411635433</v>
      </c>
      <c r="R32" s="4">
        <f>Q32/$T$1</f>
        <v>16.849689681415619</v>
      </c>
    </row>
    <row r="33" spans="1:18" x14ac:dyDescent="0.2">
      <c r="G33" s="1" t="s">
        <v>258</v>
      </c>
      <c r="H33" s="25" t="s">
        <v>158</v>
      </c>
      <c r="I33" s="59">
        <v>131</v>
      </c>
      <c r="J33" s="16">
        <v>0.62519999999999998</v>
      </c>
      <c r="K33" s="16">
        <v>0.58640000000000003</v>
      </c>
      <c r="L33" s="16">
        <f>AVERAGE(J33:K33)</f>
        <v>0.60580000000000001</v>
      </c>
      <c r="M33" s="16">
        <f>L33-$D$3</f>
        <v>0.56535000000000002</v>
      </c>
      <c r="N33" s="16">
        <f>(M33+0.0104)/0.0007</f>
        <v>822.5</v>
      </c>
      <c r="O33" s="16">
        <f>N33*50</f>
        <v>41125</v>
      </c>
      <c r="P33" s="16">
        <v>99.677077818951844</v>
      </c>
      <c r="Q33" s="16">
        <f>O33/P33</f>
        <v>412.58231982580054</v>
      </c>
      <c r="R33" s="15">
        <f>Q33/$T$1</f>
        <v>23.734345285263068</v>
      </c>
    </row>
    <row r="34" spans="1:18" x14ac:dyDescent="0.2">
      <c r="H34" s="22" t="s">
        <v>157</v>
      </c>
      <c r="I34" s="58">
        <v>132</v>
      </c>
      <c r="J34" s="10">
        <v>0.70509999999999995</v>
      </c>
      <c r="K34" s="10">
        <v>0.68600000000000005</v>
      </c>
      <c r="L34" s="10">
        <f>AVERAGE(J34:K34)</f>
        <v>0.69555</v>
      </c>
      <c r="M34" s="10">
        <f>L34-$D$3</f>
        <v>0.65510000000000002</v>
      </c>
      <c r="N34" s="10">
        <f>(M34+0.0104)/0.0007</f>
        <v>950.71428571428567</v>
      </c>
      <c r="O34" s="10">
        <f>N34*50</f>
        <v>47535.714285714283</v>
      </c>
      <c r="P34" s="10">
        <v>115.39438856537852</v>
      </c>
      <c r="Q34" s="10">
        <f>O34/P34</f>
        <v>411.94129867746705</v>
      </c>
      <c r="R34" s="9">
        <f>Q34/$T$1</f>
        <v>23.69746969331786</v>
      </c>
    </row>
    <row r="35" spans="1:18" x14ac:dyDescent="0.2">
      <c r="H35" s="22" t="s">
        <v>156</v>
      </c>
      <c r="I35" s="58">
        <v>133</v>
      </c>
      <c r="J35" s="10">
        <v>0.58320000000000005</v>
      </c>
      <c r="K35" s="10">
        <v>0.51719999999999999</v>
      </c>
      <c r="L35" s="10">
        <f>AVERAGE(J35:K35)</f>
        <v>0.55020000000000002</v>
      </c>
      <c r="M35" s="10">
        <f>L35-$D$3</f>
        <v>0.50975000000000004</v>
      </c>
      <c r="N35" s="10">
        <f>(M35+0.0104)/0.0007</f>
        <v>743.07142857142856</v>
      </c>
      <c r="O35" s="10">
        <f>N35*50</f>
        <v>37153.571428571428</v>
      </c>
      <c r="P35" s="10">
        <v>83.054526204340931</v>
      </c>
      <c r="Q35" s="10">
        <f>O35/P35</f>
        <v>447.33951449149987</v>
      </c>
      <c r="R35" s="9">
        <f>Q35/$T$1</f>
        <v>25.733799017771805</v>
      </c>
    </row>
    <row r="36" spans="1:18" x14ac:dyDescent="0.2">
      <c r="H36" s="22" t="s">
        <v>155</v>
      </c>
      <c r="I36" s="58">
        <v>134</v>
      </c>
      <c r="J36" s="10">
        <v>0.65269999999999995</v>
      </c>
      <c r="K36" s="10">
        <v>0.63280000000000003</v>
      </c>
      <c r="L36" s="10">
        <f>AVERAGE(J36:K36)</f>
        <v>0.64274999999999993</v>
      </c>
      <c r="M36" s="10">
        <f>L36-$D$3</f>
        <v>0.60229999999999995</v>
      </c>
      <c r="N36" s="10">
        <f>(M36+0.0104)/0.0007</f>
        <v>875.28571428571422</v>
      </c>
      <c r="O36" s="10">
        <f>N36*50</f>
        <v>43764.28571428571</v>
      </c>
      <c r="P36" s="10">
        <v>100.19587083112758</v>
      </c>
      <c r="Q36" s="10">
        <f>O36/P36</f>
        <v>436.78731819245365</v>
      </c>
      <c r="R36" s="9">
        <f>Q36/$T$1</f>
        <v>25.126769926982888</v>
      </c>
    </row>
    <row r="37" spans="1:18" ht="17" thickBot="1" x14ac:dyDescent="0.25">
      <c r="H37" s="20" t="s">
        <v>154</v>
      </c>
      <c r="I37" s="57">
        <v>135</v>
      </c>
      <c r="J37" s="5">
        <v>0.5343</v>
      </c>
      <c r="K37" s="5">
        <v>0.52049999999999996</v>
      </c>
      <c r="L37" s="5">
        <f>AVERAGE(J37:K37)</f>
        <v>0.52739999999999998</v>
      </c>
      <c r="M37" s="5">
        <f>L37-$D$3</f>
        <v>0.48694999999999999</v>
      </c>
      <c r="N37" s="5">
        <f>(M37+0.0104)/0.0007</f>
        <v>710.5</v>
      </c>
      <c r="O37" s="5">
        <f>N37*50</f>
        <v>35525</v>
      </c>
      <c r="P37" s="5">
        <v>94.430915828480664</v>
      </c>
      <c r="Q37" s="5">
        <f>O37/P37</f>
        <v>376.20094741562963</v>
      </c>
      <c r="R37" s="4">
        <f>Q37/$T$1</f>
        <v>21.641458573347442</v>
      </c>
    </row>
    <row r="38" spans="1:18" x14ac:dyDescent="0.2">
      <c r="G38" s="1" t="s">
        <v>277</v>
      </c>
      <c r="H38" s="25" t="s">
        <v>152</v>
      </c>
      <c r="I38" s="59">
        <v>136</v>
      </c>
      <c r="J38" s="16">
        <v>0.40339999999999998</v>
      </c>
      <c r="K38" s="16">
        <v>0.38929999999999998</v>
      </c>
      <c r="L38" s="16">
        <f>AVERAGE(J38:K38)</f>
        <v>0.39634999999999998</v>
      </c>
      <c r="M38" s="16">
        <f>L38-$D$3</f>
        <v>0.35589999999999999</v>
      </c>
      <c r="N38" s="16">
        <f>(M38+0.0104)/0.0007</f>
        <v>523.28571428571433</v>
      </c>
      <c r="O38" s="16">
        <f>N38*50</f>
        <v>26164.285714285717</v>
      </c>
      <c r="P38" s="16">
        <v>63.091582848067773</v>
      </c>
      <c r="Q38" s="16">
        <f>O38/P38</f>
        <v>414.70326996380021</v>
      </c>
      <c r="R38" s="15">
        <f>Q38/$T$1</f>
        <v>23.856355755632627</v>
      </c>
    </row>
    <row r="39" spans="1:18" x14ac:dyDescent="0.2">
      <c r="H39" s="22" t="s">
        <v>151</v>
      </c>
      <c r="I39" s="58">
        <v>137</v>
      </c>
      <c r="J39" s="10">
        <v>0.5655</v>
      </c>
      <c r="K39" s="10">
        <v>0.54759999999999998</v>
      </c>
      <c r="L39" s="10">
        <f>AVERAGE(J39:K39)</f>
        <v>0.55654999999999999</v>
      </c>
      <c r="M39" s="10">
        <f>L39-$D$3</f>
        <v>0.5161</v>
      </c>
      <c r="N39" s="10">
        <f>(M39+0.0104)/0.0007</f>
        <v>752.14285714285711</v>
      </c>
      <c r="O39" s="10">
        <f>N39*50</f>
        <v>37607.142857142855</v>
      </c>
      <c r="P39" s="10">
        <v>88.946532556908423</v>
      </c>
      <c r="Q39" s="10">
        <f>O39/P39</f>
        <v>422.80617103406053</v>
      </c>
      <c r="R39" s="9">
        <f>Q39/$T$1</f>
        <v>24.32248588911747</v>
      </c>
    </row>
    <row r="40" spans="1:18" x14ac:dyDescent="0.2">
      <c r="H40" s="22" t="s">
        <v>150</v>
      </c>
      <c r="I40" s="58">
        <v>138</v>
      </c>
      <c r="J40" s="10">
        <v>0.40689999999999998</v>
      </c>
      <c r="K40" s="10">
        <v>0.38129999999999997</v>
      </c>
      <c r="L40" s="10">
        <f>AVERAGE(J40:K40)</f>
        <v>0.39410000000000001</v>
      </c>
      <c r="M40" s="10">
        <f>L40-$D$3</f>
        <v>0.35365000000000002</v>
      </c>
      <c r="N40" s="10">
        <f>(M40+0.0104)/0.0007</f>
        <v>520.07142857142867</v>
      </c>
      <c r="O40" s="10">
        <f>N40*50</f>
        <v>26003.571428571435</v>
      </c>
      <c r="P40" s="10">
        <v>77.887771307570148</v>
      </c>
      <c r="Q40" s="10">
        <f>O40/P40</f>
        <v>333.85948772222821</v>
      </c>
      <c r="R40" s="9">
        <f>Q40/$T$1</f>
        <v>19.205709933731612</v>
      </c>
    </row>
    <row r="41" spans="1:18" x14ac:dyDescent="0.2">
      <c r="H41" s="22" t="s">
        <v>149</v>
      </c>
      <c r="I41" s="58">
        <v>139</v>
      </c>
      <c r="J41" s="10">
        <v>0.90500000000000003</v>
      </c>
      <c r="K41" s="10">
        <v>0.90680000000000005</v>
      </c>
      <c r="L41" s="10">
        <f>AVERAGE(J41:K41)</f>
        <v>0.90590000000000004</v>
      </c>
      <c r="M41" s="10">
        <f>L41-$D$3</f>
        <v>0.86545000000000005</v>
      </c>
      <c r="N41" s="10">
        <f>(M41+0.0104)/0.0007</f>
        <v>1251.2142857142858</v>
      </c>
      <c r="O41" s="10">
        <f>N41*50</f>
        <v>62560.71428571429</v>
      </c>
      <c r="P41" s="10">
        <v>114.68501852832185</v>
      </c>
      <c r="Q41" s="10">
        <f>O41/P41</f>
        <v>545.50031981958227</v>
      </c>
      <c r="R41" s="9">
        <f>Q41/$T$1</f>
        <v>31.3806295657213</v>
      </c>
    </row>
    <row r="42" spans="1:18" ht="17" thickBot="1" x14ac:dyDescent="0.25">
      <c r="H42" s="20" t="s">
        <v>148</v>
      </c>
      <c r="I42" s="57">
        <v>140</v>
      </c>
      <c r="J42" s="5">
        <v>0.40310000000000001</v>
      </c>
      <c r="K42" s="5">
        <v>0.39879999999999999</v>
      </c>
      <c r="L42" s="5">
        <f>AVERAGE(J42:K42)</f>
        <v>0.40095000000000003</v>
      </c>
      <c r="M42" s="5">
        <f>L42-$D$3</f>
        <v>0.36050000000000004</v>
      </c>
      <c r="N42" s="5">
        <f>(M42+0.0104)/0.0007</f>
        <v>529.857142857143</v>
      </c>
      <c r="O42" s="5">
        <f>N42*50</f>
        <v>26492.857142857149</v>
      </c>
      <c r="P42" s="5">
        <v>87.310746426680794</v>
      </c>
      <c r="Q42" s="5">
        <f>O42/P42</f>
        <v>303.43180223644669</v>
      </c>
      <c r="R42" s="4">
        <f>Q42/$T$1</f>
        <v>17.455316960383058</v>
      </c>
    </row>
    <row r="43" spans="1:18" x14ac:dyDescent="0.2">
      <c r="I43" s="44"/>
    </row>
    <row r="44" spans="1:18" x14ac:dyDescent="0.2">
      <c r="A44" s="1" t="s">
        <v>256</v>
      </c>
      <c r="C44" s="44"/>
    </row>
    <row r="45" spans="1:18" x14ac:dyDescent="0.2">
      <c r="A45" t="s">
        <v>255</v>
      </c>
      <c r="B45" t="s">
        <v>254</v>
      </c>
      <c r="C45" t="s">
        <v>253</v>
      </c>
      <c r="D45" t="s">
        <v>252</v>
      </c>
      <c r="E45" t="s">
        <v>251</v>
      </c>
      <c r="F45" t="s">
        <v>250</v>
      </c>
      <c r="G45" t="s">
        <v>249</v>
      </c>
      <c r="H45" t="s">
        <v>248</v>
      </c>
      <c r="I45" t="s">
        <v>247</v>
      </c>
      <c r="J45" t="s">
        <v>246</v>
      </c>
      <c r="K45" t="s">
        <v>245</v>
      </c>
      <c r="L45" t="s">
        <v>244</v>
      </c>
      <c r="M45" t="s">
        <v>243</v>
      </c>
    </row>
    <row r="46" spans="1:18" x14ac:dyDescent="0.2">
      <c r="A46" t="s">
        <v>239</v>
      </c>
      <c r="B46" t="s">
        <v>242</v>
      </c>
      <c r="C46">
        <v>10</v>
      </c>
      <c r="D46">
        <v>13.776842128265701</v>
      </c>
      <c r="E46">
        <v>3.6675033060245501</v>
      </c>
      <c r="F46">
        <v>3.6675033060245501</v>
      </c>
      <c r="G46">
        <v>12.706575002975701</v>
      </c>
      <c r="H46" s="53">
        <v>1.0994118273641299E-24</v>
      </c>
      <c r="I46" s="53">
        <v>3.2982354820924102E-24</v>
      </c>
      <c r="J46"/>
      <c r="K46"/>
      <c r="L46"/>
      <c r="M46"/>
    </row>
    <row r="47" spans="1:18" x14ac:dyDescent="0.2">
      <c r="A47" t="s">
        <v>239</v>
      </c>
      <c r="B47" t="s">
        <v>153</v>
      </c>
      <c r="C47">
        <v>10</v>
      </c>
      <c r="D47">
        <v>9.6355766688058608</v>
      </c>
      <c r="E47">
        <v>3.1127333562941599</v>
      </c>
      <c r="F47">
        <v>3.1127333562941599</v>
      </c>
      <c r="G47">
        <v>8.6501992014690892</v>
      </c>
      <c r="H47" s="53">
        <v>2.8795758766452799E-20</v>
      </c>
      <c r="I47" s="53">
        <v>8.6387276299358597E-20</v>
      </c>
      <c r="J47">
        <v>-0.55476994973038896</v>
      </c>
      <c r="K47">
        <v>0.68076560359052896</v>
      </c>
      <c r="L47">
        <v>0.147138865785779</v>
      </c>
      <c r="M47">
        <v>0.26499226020377598</v>
      </c>
    </row>
    <row r="48" spans="1:18" x14ac:dyDescent="0.2">
      <c r="A48" t="s">
        <v>239</v>
      </c>
      <c r="B48" t="s">
        <v>241</v>
      </c>
      <c r="C48">
        <v>10</v>
      </c>
      <c r="D48">
        <v>5.7480984068622902</v>
      </c>
      <c r="E48">
        <v>2.4496788585820801</v>
      </c>
      <c r="F48">
        <v>2.4496788585820801</v>
      </c>
      <c r="G48">
        <v>5.4629448495992801</v>
      </c>
      <c r="H48" s="53">
        <v>7.6377518027887893E-15</v>
      </c>
      <c r="I48" s="53">
        <v>2.29132554083663E-14</v>
      </c>
      <c r="J48">
        <v>-1.21782444744246</v>
      </c>
      <c r="K48">
        <v>0.42993055550531301</v>
      </c>
      <c r="L48">
        <v>1.7967069642144001E-3</v>
      </c>
      <c r="M48">
        <v>5.3901208926432197E-3</v>
      </c>
    </row>
    <row r="49" spans="1:13" x14ac:dyDescent="0.2">
      <c r="A49" t="s">
        <v>239</v>
      </c>
      <c r="B49" t="s">
        <v>240</v>
      </c>
      <c r="C49">
        <v>8</v>
      </c>
      <c r="D49">
        <v>14.683175398050301</v>
      </c>
      <c r="E49">
        <v>3.7404840179054499</v>
      </c>
      <c r="F49">
        <v>3.7404840179054499</v>
      </c>
      <c r="G49">
        <v>13.3658901566828</v>
      </c>
      <c r="H49" s="53">
        <v>6.48172414212242E-23</v>
      </c>
      <c r="I49" s="53">
        <v>1.9445172426367201E-22</v>
      </c>
      <c r="J49">
        <v>7.2980711880902896E-2</v>
      </c>
      <c r="K49">
        <v>1.05188771589139</v>
      </c>
      <c r="L49">
        <v>0.85433681433187303</v>
      </c>
      <c r="M49">
        <v>0.85433681433187303</v>
      </c>
    </row>
    <row r="50" spans="1:13" x14ac:dyDescent="0.2">
      <c r="A50" t="s">
        <v>239</v>
      </c>
      <c r="B50" t="s">
        <v>238</v>
      </c>
      <c r="C50">
        <v>9</v>
      </c>
      <c r="D50">
        <v>7.6124375894557303</v>
      </c>
      <c r="E50">
        <v>2.8991372781366298</v>
      </c>
      <c r="F50">
        <v>2.8991372781366298</v>
      </c>
      <c r="G50">
        <v>7.4598016873460002</v>
      </c>
      <c r="H50" s="53">
        <v>6.7803598318635703E-18</v>
      </c>
      <c r="I50" s="53">
        <v>2.0341079495590699E-17</v>
      </c>
      <c r="J50">
        <v>-0.76836602788791897</v>
      </c>
      <c r="K50">
        <v>0.587082017427908</v>
      </c>
      <c r="L50">
        <v>4.8638946098876402E-2</v>
      </c>
      <c r="M50">
        <v>0.14591683829662899</v>
      </c>
    </row>
    <row r="51" spans="1:13" x14ac:dyDescent="0.2">
      <c r="I51" s="44"/>
    </row>
    <row r="52" spans="1:13" x14ac:dyDescent="0.2">
      <c r="I52" s="44"/>
    </row>
  </sheetData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09B73-A89B-3446-AC89-4B853D0C174E}">
  <dimension ref="A1:X30"/>
  <sheetViews>
    <sheetView workbookViewId="0">
      <selection activeCell="A63" sqref="A63:I179"/>
    </sheetView>
  </sheetViews>
  <sheetFormatPr baseColWidth="10" defaultRowHeight="16" x14ac:dyDescent="0.2"/>
  <cols>
    <col min="1" max="8" width="10.83203125" style="1"/>
    <col min="9" max="9" width="14.5" style="1" bestFit="1" customWidth="1"/>
    <col min="10" max="14" width="10.83203125" style="1"/>
    <col min="15" max="15" width="15.5" style="1" bestFit="1" customWidth="1"/>
    <col min="16" max="16" width="15.33203125" style="1" bestFit="1" customWidth="1"/>
    <col min="17" max="17" width="19.5" style="1" bestFit="1" customWidth="1"/>
    <col min="18" max="18" width="15.33203125" style="1" customWidth="1"/>
    <col min="19" max="16384" width="10.83203125" style="1"/>
  </cols>
  <sheetData>
    <row r="1" spans="1:20" ht="17" thickBot="1" x14ac:dyDescent="0.25">
      <c r="A1" s="1" t="s">
        <v>271</v>
      </c>
      <c r="B1" s="1">
        <v>1</v>
      </c>
      <c r="C1" s="1">
        <v>2</v>
      </c>
      <c r="D1" s="1" t="s">
        <v>114</v>
      </c>
      <c r="E1" s="1" t="s">
        <v>272</v>
      </c>
      <c r="H1" s="1" t="s">
        <v>275</v>
      </c>
      <c r="I1" s="1" t="s">
        <v>138</v>
      </c>
      <c r="J1" s="1" t="s">
        <v>274</v>
      </c>
      <c r="K1" s="1" t="s">
        <v>279</v>
      </c>
      <c r="L1" s="1" t="s">
        <v>114</v>
      </c>
      <c r="M1" s="1" t="s">
        <v>272</v>
      </c>
      <c r="N1" s="1" t="s">
        <v>271</v>
      </c>
      <c r="O1" s="1" t="s">
        <v>270</v>
      </c>
      <c r="P1" s="1" t="s">
        <v>278</v>
      </c>
      <c r="Q1" s="1" t="s">
        <v>268</v>
      </c>
      <c r="R1" s="1" t="s">
        <v>267</v>
      </c>
      <c r="S1" s="51" t="s">
        <v>110</v>
      </c>
      <c r="T1" s="51">
        <f>AVERAGE(Q2:Q6)</f>
        <v>24.898949973104667</v>
      </c>
    </row>
    <row r="2" spans="1:20" x14ac:dyDescent="0.2">
      <c r="A2" s="1">
        <v>0</v>
      </c>
      <c r="B2" s="1">
        <v>4.1200000000000001E-2</v>
      </c>
      <c r="C2" s="1">
        <v>4.07E-2</v>
      </c>
      <c r="D2" s="1">
        <f>AVERAGE(B2:C2)</f>
        <v>4.095E-2</v>
      </c>
      <c r="E2" s="1">
        <f>D2-$D$2</f>
        <v>0</v>
      </c>
      <c r="G2" s="1" t="s">
        <v>264</v>
      </c>
      <c r="H2" s="25" t="s">
        <v>232</v>
      </c>
      <c r="I2" s="83">
        <v>101</v>
      </c>
      <c r="J2" s="75">
        <v>5.5500000000000001E-2</v>
      </c>
      <c r="K2" s="75">
        <v>5.4699999999999999E-2</v>
      </c>
      <c r="L2" s="75">
        <f>AVERAGE(J2:K2)</f>
        <v>5.5099999999999996E-2</v>
      </c>
      <c r="M2" s="75">
        <f>L2-$D$2</f>
        <v>1.4149999999999996E-2</v>
      </c>
      <c r="N2" s="75">
        <f>(M2+0.0085)/0.0007</f>
        <v>32.357142857142854</v>
      </c>
      <c r="O2" s="75">
        <f>N2*50</f>
        <v>1617.8571428571427</v>
      </c>
      <c r="P2" s="75">
        <v>85.176839423924761</v>
      </c>
      <c r="Q2" s="75">
        <f>O2/P2</f>
        <v>18.994096914127965</v>
      </c>
      <c r="R2" s="74">
        <f>Q2/$T$1</f>
        <v>0.76284730619745</v>
      </c>
    </row>
    <row r="3" spans="1:20" x14ac:dyDescent="0.2">
      <c r="A3" s="1">
        <v>50</v>
      </c>
      <c r="B3" s="1">
        <v>5.4399999999999997E-2</v>
      </c>
      <c r="C3" s="1">
        <v>5.57E-2</v>
      </c>
      <c r="D3" s="1">
        <f>AVERAGE(B3:C3)</f>
        <v>5.5050000000000002E-2</v>
      </c>
      <c r="E3" s="1">
        <f>D3-$D$2</f>
        <v>1.4100000000000001E-2</v>
      </c>
      <c r="H3" s="22" t="s">
        <v>136</v>
      </c>
      <c r="I3" s="82">
        <v>102</v>
      </c>
      <c r="J3" s="1">
        <v>5.1799999999999999E-2</v>
      </c>
      <c r="K3" s="1">
        <v>5.1499999999999997E-2</v>
      </c>
      <c r="L3" s="1">
        <f>AVERAGE(J3:K3)</f>
        <v>5.1650000000000001E-2</v>
      </c>
      <c r="M3" s="1">
        <f>L3-$D$2</f>
        <v>1.0700000000000001E-2</v>
      </c>
      <c r="N3" s="1">
        <f>(M3+0.0063)/0.0005</f>
        <v>34</v>
      </c>
      <c r="O3" s="1">
        <f>N3*50</f>
        <v>1700</v>
      </c>
      <c r="P3" s="1">
        <v>75.531497991574412</v>
      </c>
      <c r="Q3" s="1">
        <f>O3/P3</f>
        <v>22.507166482910694</v>
      </c>
      <c r="R3" s="72">
        <f>Q3/$T$1</f>
        <v>0.90394038733450499</v>
      </c>
    </row>
    <row r="4" spans="1:20" x14ac:dyDescent="0.2">
      <c r="A4" s="1">
        <v>100</v>
      </c>
      <c r="B4" s="1">
        <v>8.2600000000000007E-2</v>
      </c>
      <c r="C4" s="1">
        <v>9.0499999999999997E-2</v>
      </c>
      <c r="D4" s="1">
        <f>AVERAGE(B4:C4)</f>
        <v>8.6550000000000002E-2</v>
      </c>
      <c r="E4" s="1">
        <f>D4-$D$2</f>
        <v>4.5600000000000002E-2</v>
      </c>
      <c r="H4" s="22" t="s">
        <v>231</v>
      </c>
      <c r="I4" s="82">
        <v>103</v>
      </c>
      <c r="J4" s="1">
        <v>5.5500000000000001E-2</v>
      </c>
      <c r="K4" s="1">
        <v>5.5500000000000001E-2</v>
      </c>
      <c r="L4" s="1">
        <f>AVERAGE(J4:K4)</f>
        <v>5.5500000000000001E-2</v>
      </c>
      <c r="M4" s="1">
        <f>L4-$D$2</f>
        <v>1.455E-2</v>
      </c>
      <c r="N4" s="1">
        <f>(M4+0.0063)/0.0005</f>
        <v>41.7</v>
      </c>
      <c r="O4" s="1">
        <f>N4*50</f>
        <v>2085</v>
      </c>
      <c r="P4" s="1">
        <v>97.633976682668759</v>
      </c>
      <c r="Q4" s="1">
        <f>O4/P4</f>
        <v>21.355270683859313</v>
      </c>
      <c r="R4" s="72">
        <f>Q4/$T$1</f>
        <v>0.85767756097854875</v>
      </c>
    </row>
    <row r="5" spans="1:20" x14ac:dyDescent="0.2">
      <c r="A5" s="1">
        <v>200</v>
      </c>
      <c r="B5" s="1">
        <v>0.15590000000000001</v>
      </c>
      <c r="C5" s="1">
        <v>0.16089999999999999</v>
      </c>
      <c r="D5" s="1">
        <f>AVERAGE(B5:C5)</f>
        <v>0.15839999999999999</v>
      </c>
      <c r="E5" s="1">
        <f>D5-$D$2</f>
        <v>0.11744999999999998</v>
      </c>
      <c r="H5" s="22" t="s">
        <v>135</v>
      </c>
      <c r="I5" s="82">
        <v>104</v>
      </c>
      <c r="J5" s="1">
        <v>5.79E-2</v>
      </c>
      <c r="K5" s="1">
        <v>5.7799999999999997E-2</v>
      </c>
      <c r="L5" s="1">
        <f>AVERAGE(J5:K5)</f>
        <v>5.7849999999999999E-2</v>
      </c>
      <c r="M5" s="1">
        <f>L5-$D$2</f>
        <v>1.6899999999999998E-2</v>
      </c>
      <c r="N5" s="1">
        <f>(M5+0.0063)/0.0005</f>
        <v>46.4</v>
      </c>
      <c r="O5" s="1">
        <f>N5*50</f>
        <v>2320</v>
      </c>
      <c r="P5" s="1">
        <v>68.252179876555303</v>
      </c>
      <c r="Q5" s="1">
        <f>O5/P5</f>
        <v>33.991588315509944</v>
      </c>
      <c r="R5" s="72">
        <f>Q5/$T$1</f>
        <v>1.3651815981086335</v>
      </c>
    </row>
    <row r="6" spans="1:20" ht="17" thickBot="1" x14ac:dyDescent="0.25">
      <c r="A6" s="1">
        <v>400</v>
      </c>
      <c r="B6" s="1">
        <v>0.30509999999999998</v>
      </c>
      <c r="C6" s="1">
        <v>0.31569999999999998</v>
      </c>
      <c r="D6" s="1">
        <f>AVERAGE(B6:C6)</f>
        <v>0.31040000000000001</v>
      </c>
      <c r="E6" s="1">
        <f>D6-$D$2</f>
        <v>0.26945000000000002</v>
      </c>
      <c r="H6" s="20" t="s">
        <v>133</v>
      </c>
      <c r="I6" s="81">
        <v>105</v>
      </c>
      <c r="J6" s="70">
        <v>5.5500000000000001E-2</v>
      </c>
      <c r="K6" s="70">
        <v>5.4800000000000001E-2</v>
      </c>
      <c r="L6" s="70">
        <f>AVERAGE(J6:K6)</f>
        <v>5.5150000000000005E-2</v>
      </c>
      <c r="M6" s="70">
        <f>L6-$D$2</f>
        <v>1.4200000000000004E-2</v>
      </c>
      <c r="N6" s="70">
        <f>(M6+0.0063)/0.0005</f>
        <v>41.000000000000007</v>
      </c>
      <c r="O6" s="70">
        <f>N6*50</f>
        <v>2050.0000000000005</v>
      </c>
      <c r="P6" s="70">
        <v>74.150093073381015</v>
      </c>
      <c r="Q6" s="70">
        <f>O6/P6</f>
        <v>27.646627469115419</v>
      </c>
      <c r="R6" s="69">
        <f>Q6/$T$1</f>
        <v>1.110353147380863</v>
      </c>
    </row>
    <row r="7" spans="1:20" ht="17" thickBot="1" x14ac:dyDescent="0.25">
      <c r="A7" s="1">
        <v>600</v>
      </c>
      <c r="B7" s="1">
        <v>0.46439999999999998</v>
      </c>
      <c r="C7" s="1">
        <v>0.4627</v>
      </c>
      <c r="D7" s="1">
        <f>AVERAGE(B7:C7)</f>
        <v>0.46355000000000002</v>
      </c>
      <c r="E7" s="1">
        <f>D7-$D$2</f>
        <v>0.42260000000000003</v>
      </c>
      <c r="G7" s="1" t="s">
        <v>258</v>
      </c>
      <c r="H7" s="80" t="s">
        <v>157</v>
      </c>
      <c r="I7" s="79">
        <v>132</v>
      </c>
      <c r="J7" s="78">
        <v>0.42280000000000001</v>
      </c>
      <c r="K7" s="78">
        <v>0.37630000000000002</v>
      </c>
      <c r="L7" s="78">
        <f>AVERAGE(J7:K7)</f>
        <v>0.39955000000000002</v>
      </c>
      <c r="M7" s="78">
        <f>L7-$D$2</f>
        <v>0.35860000000000003</v>
      </c>
      <c r="N7" s="78">
        <f>(M7+0.0063)/0.0005*2</f>
        <v>1459.6</v>
      </c>
      <c r="O7" s="78">
        <f>N7*50</f>
        <v>72980</v>
      </c>
      <c r="P7" s="78">
        <v>128.11795826393652</v>
      </c>
      <c r="Q7" s="78">
        <f>O7/P7</f>
        <v>569.63130687466548</v>
      </c>
      <c r="R7" s="77">
        <f>Q7/$T$1</f>
        <v>22.877724060250312</v>
      </c>
    </row>
    <row r="8" spans="1:20" ht="17" thickBot="1" x14ac:dyDescent="0.25">
      <c r="A8" s="1">
        <v>800</v>
      </c>
      <c r="B8" s="1">
        <v>0.59240000000000004</v>
      </c>
      <c r="C8" s="1">
        <v>0.57930000000000004</v>
      </c>
      <c r="D8" s="1">
        <f>AVERAGE(B8:C8)</f>
        <v>0.58584999999999998</v>
      </c>
      <c r="E8" s="1">
        <f>D8-$D$2</f>
        <v>0.54489999999999994</v>
      </c>
      <c r="G8" s="1" t="s">
        <v>277</v>
      </c>
      <c r="H8" s="80" t="s">
        <v>149</v>
      </c>
      <c r="I8" s="79">
        <v>139</v>
      </c>
      <c r="J8" s="78">
        <v>0.30170000000000002</v>
      </c>
      <c r="K8" s="78">
        <v>0.29010000000000002</v>
      </c>
      <c r="L8" s="78">
        <f>AVERAGE(J8:K8)</f>
        <v>0.29590000000000005</v>
      </c>
      <c r="M8" s="78">
        <f>L8-$D$2</f>
        <v>0.25495000000000007</v>
      </c>
      <c r="N8" s="78">
        <f>(M8+0.0063)/0.0005*2</f>
        <v>1045.0000000000005</v>
      </c>
      <c r="O8" s="78">
        <f>N8*50</f>
        <v>52250.000000000022</v>
      </c>
      <c r="P8" s="78">
        <v>73.395708827275399</v>
      </c>
      <c r="Q8" s="78">
        <f>O8/P8</f>
        <v>711.89448041113292</v>
      </c>
      <c r="R8" s="77">
        <f>Q8/$T$1</f>
        <v>28.591345465576126</v>
      </c>
    </row>
    <row r="9" spans="1:20" x14ac:dyDescent="0.2">
      <c r="A9" s="1">
        <v>1000</v>
      </c>
      <c r="B9" s="1">
        <v>0.67300000000000004</v>
      </c>
      <c r="C9" s="1">
        <v>0.6744</v>
      </c>
      <c r="D9" s="1">
        <f>AVERAGE(B9:C9)</f>
        <v>0.67369999999999997</v>
      </c>
      <c r="E9" s="1">
        <f>D9-$D$2</f>
        <v>0.63274999999999992</v>
      </c>
      <c r="G9" s="1" t="s">
        <v>276</v>
      </c>
      <c r="H9" s="19" t="s">
        <v>281</v>
      </c>
      <c r="I9" s="76">
        <v>141</v>
      </c>
      <c r="J9" s="75">
        <v>0.1363</v>
      </c>
      <c r="K9" s="75">
        <v>0.14000000000000001</v>
      </c>
      <c r="L9" s="75">
        <f>AVERAGE(J9:K9)</f>
        <v>0.13815</v>
      </c>
      <c r="M9" s="75">
        <f>L9-$D$2</f>
        <v>9.7199999999999995E-2</v>
      </c>
      <c r="N9" s="75">
        <f>(M9+0.0063)/0.0005*2</f>
        <v>413.99999999999994</v>
      </c>
      <c r="O9" s="75">
        <f>N9*50</f>
        <v>20699.999999999996</v>
      </c>
      <c r="P9" s="75">
        <v>42.309199568923297</v>
      </c>
      <c r="Q9" s="75">
        <f>O9/P9</f>
        <v>489.2552969781172</v>
      </c>
      <c r="R9" s="74">
        <f>Q9/$T$1</f>
        <v>19.649635727876102</v>
      </c>
    </row>
    <row r="10" spans="1:20" x14ac:dyDescent="0.2">
      <c r="H10" s="63" t="s">
        <v>147</v>
      </c>
      <c r="I10" s="73">
        <v>142</v>
      </c>
      <c r="J10" s="1">
        <v>8.9800000000000005E-2</v>
      </c>
      <c r="K10" s="1">
        <v>9.2200000000000004E-2</v>
      </c>
      <c r="L10" s="1">
        <f>AVERAGE(J10:K10)</f>
        <v>9.0999999999999998E-2</v>
      </c>
      <c r="M10" s="1">
        <f>L10-$D$2</f>
        <v>5.0049999999999997E-2</v>
      </c>
      <c r="N10" s="1">
        <f>(M10+0.0063)/0.0005*2</f>
        <v>225.39999999999998</v>
      </c>
      <c r="O10" s="1">
        <f>N10*50</f>
        <v>11269.999999999998</v>
      </c>
      <c r="P10" s="1">
        <v>53.424120701479382</v>
      </c>
      <c r="Q10" s="1">
        <f>O10/P10</f>
        <v>210.95340179717581</v>
      </c>
      <c r="R10" s="72">
        <f>Q10/$T$1</f>
        <v>8.472381446809738</v>
      </c>
    </row>
    <row r="11" spans="1:20" x14ac:dyDescent="0.2">
      <c r="H11" s="63" t="s">
        <v>146</v>
      </c>
      <c r="I11" s="73">
        <v>143</v>
      </c>
      <c r="J11" s="1">
        <v>0.26440000000000002</v>
      </c>
      <c r="K11" s="1">
        <v>0.2883</v>
      </c>
      <c r="L11" s="1">
        <f>AVERAGE(J11:K11)</f>
        <v>0.27634999999999998</v>
      </c>
      <c r="M11" s="1">
        <f>L11-$D$2</f>
        <v>0.2354</v>
      </c>
      <c r="N11" s="1">
        <f>(M11+0.0063)/0.0005*2</f>
        <v>966.8</v>
      </c>
      <c r="O11" s="1">
        <f>N11*50</f>
        <v>48340</v>
      </c>
      <c r="P11" s="1">
        <v>84.843734691878112</v>
      </c>
      <c r="Q11" s="1">
        <f>O11/P11</f>
        <v>569.75332563510403</v>
      </c>
      <c r="R11" s="72">
        <f>Q11/$T$1</f>
        <v>22.882624618730503</v>
      </c>
    </row>
    <row r="12" spans="1:20" x14ac:dyDescent="0.2">
      <c r="H12" s="63" t="s">
        <v>145</v>
      </c>
      <c r="I12" s="73">
        <v>144</v>
      </c>
      <c r="J12" s="1">
        <v>0.1333</v>
      </c>
      <c r="K12" s="1">
        <v>0.13780000000000001</v>
      </c>
      <c r="L12" s="1">
        <f>AVERAGE(J12:K12)</f>
        <v>0.13555</v>
      </c>
      <c r="M12" s="1">
        <f>L12-$D$2</f>
        <v>9.4600000000000004E-2</v>
      </c>
      <c r="N12" s="1">
        <f>(M12+0.0063)/0.0005*2</f>
        <v>403.6</v>
      </c>
      <c r="O12" s="1">
        <f>N12*50</f>
        <v>20180</v>
      </c>
      <c r="P12" s="1">
        <v>61.183501518565699</v>
      </c>
      <c r="Q12" s="1">
        <f>O12/P12</f>
        <v>329.82747798238586</v>
      </c>
      <c r="R12" s="72">
        <f>Q12/$T$1</f>
        <v>13.246642060755924</v>
      </c>
    </row>
    <row r="13" spans="1:20" ht="17" thickBot="1" x14ac:dyDescent="0.25">
      <c r="H13" s="61" t="s">
        <v>144</v>
      </c>
      <c r="I13" s="71">
        <v>145</v>
      </c>
      <c r="J13" s="70">
        <v>0.25019999999999998</v>
      </c>
      <c r="K13" s="70">
        <v>0.25269999999999998</v>
      </c>
      <c r="L13" s="70">
        <f>AVERAGE(J13:K13)</f>
        <v>0.25144999999999995</v>
      </c>
      <c r="M13" s="70">
        <f>L13-$D$2</f>
        <v>0.21049999999999996</v>
      </c>
      <c r="N13" s="70">
        <f>(M13+0.0063)/0.0005*2</f>
        <v>867.19999999999982</v>
      </c>
      <c r="O13" s="70">
        <f>N13*50</f>
        <v>43359.999999999993</v>
      </c>
      <c r="P13" s="70">
        <v>91.819339668854724</v>
      </c>
      <c r="Q13" s="70">
        <f>O13/P13</f>
        <v>472.23166880068271</v>
      </c>
      <c r="R13" s="69">
        <f>Q13/$T$1</f>
        <v>18.965927049565448</v>
      </c>
    </row>
    <row r="14" spans="1:20" x14ac:dyDescent="0.2">
      <c r="G14" s="1" t="s">
        <v>257</v>
      </c>
      <c r="H14" s="25" t="s">
        <v>143</v>
      </c>
      <c r="I14" s="76">
        <v>146</v>
      </c>
      <c r="J14" s="75">
        <v>0.1797</v>
      </c>
      <c r="K14" s="75">
        <v>0.1792</v>
      </c>
      <c r="L14" s="75">
        <f>AVERAGE(J14:K14)</f>
        <v>0.17945</v>
      </c>
      <c r="M14" s="75">
        <f>L14-$D$2</f>
        <v>0.13850000000000001</v>
      </c>
      <c r="N14" s="75">
        <f>(M14+0.0063)/0.0005*2</f>
        <v>579.20000000000005</v>
      </c>
      <c r="O14" s="75">
        <f>N14*50</f>
        <v>28960.000000000004</v>
      </c>
      <c r="P14" s="75">
        <v>61.604781032624679</v>
      </c>
      <c r="Q14" s="75">
        <f>O14/P14</f>
        <v>470.09338422391858</v>
      </c>
      <c r="R14" s="74">
        <f>Q14/$T$1</f>
        <v>18.880048545489018</v>
      </c>
    </row>
    <row r="15" spans="1:20" x14ac:dyDescent="0.2">
      <c r="H15" s="22" t="s">
        <v>142</v>
      </c>
      <c r="I15" s="73">
        <v>147</v>
      </c>
      <c r="J15" s="1">
        <v>0.2117</v>
      </c>
      <c r="K15" s="1">
        <v>0.2114</v>
      </c>
      <c r="L15" s="1">
        <f>AVERAGE(J15:K15)</f>
        <v>0.21155000000000002</v>
      </c>
      <c r="M15" s="1">
        <f>L15-$D$2</f>
        <v>0.17060000000000003</v>
      </c>
      <c r="N15" s="1">
        <f>(M15+0.0063)/0.0005*2</f>
        <v>707.60000000000014</v>
      </c>
      <c r="O15" s="1">
        <f>N15*50</f>
        <v>35380.000000000007</v>
      </c>
      <c r="P15" s="1">
        <v>59.924561575389447</v>
      </c>
      <c r="Q15" s="1">
        <f>O15/P15</f>
        <v>590.40899207062864</v>
      </c>
      <c r="R15" s="72">
        <f>Q15/$T$1</f>
        <v>23.712204438676181</v>
      </c>
    </row>
    <row r="16" spans="1:20" x14ac:dyDescent="0.2">
      <c r="H16" s="22" t="s">
        <v>131</v>
      </c>
      <c r="I16" s="73">
        <v>148</v>
      </c>
      <c r="J16" s="1">
        <v>0.31590000000000001</v>
      </c>
      <c r="K16" s="1">
        <v>0.30470000000000003</v>
      </c>
      <c r="L16" s="1">
        <f>AVERAGE(J16:K16)</f>
        <v>0.31030000000000002</v>
      </c>
      <c r="M16" s="1">
        <f>L16-$D$2</f>
        <v>0.26935000000000003</v>
      </c>
      <c r="N16" s="1">
        <f>(M16+0.0063)/0.0005*2</f>
        <v>1102.6000000000001</v>
      </c>
      <c r="O16" s="1">
        <f>N16*50</f>
        <v>55130.000000000007</v>
      </c>
      <c r="P16" s="1">
        <v>115.72940139120216</v>
      </c>
      <c r="Q16" s="1">
        <f>O16/P16</f>
        <v>476.36987089947081</v>
      </c>
      <c r="R16" s="72">
        <f>Q16/$T$1</f>
        <v>19.132126913545981</v>
      </c>
    </row>
    <row r="17" spans="1:24" x14ac:dyDescent="0.2">
      <c r="H17" s="22" t="s">
        <v>130</v>
      </c>
      <c r="I17" s="73">
        <v>149</v>
      </c>
      <c r="J17" s="1">
        <v>0.2172</v>
      </c>
      <c r="K17" s="1">
        <v>0.23039999999999999</v>
      </c>
      <c r="L17" s="1">
        <f>AVERAGE(J17:K17)</f>
        <v>0.2238</v>
      </c>
      <c r="M17" s="1">
        <f>L17-$D$2</f>
        <v>0.18285000000000001</v>
      </c>
      <c r="N17" s="1">
        <f>(M17+0.0063)/0.0005*2</f>
        <v>756.6</v>
      </c>
      <c r="O17" s="1">
        <f>N17*50</f>
        <v>37830</v>
      </c>
      <c r="P17" s="1">
        <v>76.609189771725298</v>
      </c>
      <c r="Q17" s="1">
        <f>O17/P17</f>
        <v>493.804987531172</v>
      </c>
      <c r="R17" s="72">
        <f>Q17/$T$1</f>
        <v>19.832361929501847</v>
      </c>
    </row>
    <row r="18" spans="1:24" ht="17" thickBot="1" x14ac:dyDescent="0.25">
      <c r="H18" s="20" t="s">
        <v>129</v>
      </c>
      <c r="I18" s="71">
        <v>150</v>
      </c>
      <c r="J18" s="70">
        <v>0.19339999999999999</v>
      </c>
      <c r="K18" s="70">
        <v>0.20269999999999999</v>
      </c>
      <c r="L18" s="70">
        <f>AVERAGE(J18:K18)</f>
        <v>0.19805</v>
      </c>
      <c r="M18" s="70">
        <f>L18-$D$2</f>
        <v>0.15710000000000002</v>
      </c>
      <c r="N18" s="70">
        <f>(M18+0.0063)/0.0005*2</f>
        <v>653.6</v>
      </c>
      <c r="O18" s="70">
        <f>N18*50</f>
        <v>32680</v>
      </c>
      <c r="P18" s="70">
        <v>86.955030861173711</v>
      </c>
      <c r="Q18" s="70">
        <f>O18/P18</f>
        <v>375.82644358064334</v>
      </c>
      <c r="R18" s="69">
        <f>Q18/$T$1</f>
        <v>15.094067982248381</v>
      </c>
    </row>
    <row r="21" spans="1:24" x14ac:dyDescent="0.2">
      <c r="V21" s="1">
        <v>10</v>
      </c>
      <c r="W21" s="1">
        <v>11</v>
      </c>
      <c r="X21" s="1">
        <v>12</v>
      </c>
    </row>
    <row r="24" spans="1:24" x14ac:dyDescent="0.2">
      <c r="A24" s="1" t="s">
        <v>256</v>
      </c>
      <c r="C24" s="44"/>
    </row>
    <row r="25" spans="1:24" x14ac:dyDescent="0.2">
      <c r="A25" t="s">
        <v>255</v>
      </c>
      <c r="B25" t="s">
        <v>254</v>
      </c>
      <c r="C25" t="s">
        <v>253</v>
      </c>
      <c r="D25" t="s">
        <v>252</v>
      </c>
      <c r="E25" t="s">
        <v>251</v>
      </c>
      <c r="F25" t="s">
        <v>250</v>
      </c>
      <c r="G25" t="s">
        <v>249</v>
      </c>
      <c r="H25" t="s">
        <v>248</v>
      </c>
      <c r="I25" t="s">
        <v>247</v>
      </c>
      <c r="J25" t="s">
        <v>246</v>
      </c>
      <c r="K25" t="s">
        <v>245</v>
      </c>
      <c r="L25" t="s">
        <v>244</v>
      </c>
      <c r="M25" t="s">
        <v>243</v>
      </c>
    </row>
    <row r="26" spans="1:24" x14ac:dyDescent="0.2">
      <c r="A26" t="s">
        <v>239</v>
      </c>
      <c r="B26" t="s">
        <v>242</v>
      </c>
      <c r="C26">
        <v>10</v>
      </c>
      <c r="D26">
        <v>13.776842128265701</v>
      </c>
      <c r="E26">
        <v>3.6675033060245501</v>
      </c>
      <c r="F26">
        <v>3.6675033060245501</v>
      </c>
      <c r="G26">
        <v>12.706575002975701</v>
      </c>
      <c r="H26" s="53">
        <v>1.0994118273641299E-24</v>
      </c>
      <c r="I26" s="53">
        <v>3.2982354820924102E-24</v>
      </c>
      <c r="J26"/>
      <c r="K26"/>
      <c r="L26"/>
      <c r="M26"/>
    </row>
    <row r="27" spans="1:24" x14ac:dyDescent="0.2">
      <c r="A27" t="s">
        <v>239</v>
      </c>
      <c r="B27" t="s">
        <v>153</v>
      </c>
      <c r="C27">
        <v>10</v>
      </c>
      <c r="D27">
        <v>9.6355766688058608</v>
      </c>
      <c r="E27">
        <v>3.1127333562941599</v>
      </c>
      <c r="F27">
        <v>3.1127333562941599</v>
      </c>
      <c r="G27">
        <v>8.6501992014690892</v>
      </c>
      <c r="H27" s="53">
        <v>2.8795758766452799E-20</v>
      </c>
      <c r="I27" s="53">
        <v>8.6387276299358597E-20</v>
      </c>
      <c r="J27">
        <v>-0.55476994973038896</v>
      </c>
      <c r="K27">
        <v>0.68076560359052896</v>
      </c>
      <c r="L27">
        <v>0.147138865785779</v>
      </c>
      <c r="M27">
        <v>0.26499226020377598</v>
      </c>
    </row>
    <row r="28" spans="1:24" x14ac:dyDescent="0.2">
      <c r="A28" t="s">
        <v>239</v>
      </c>
      <c r="B28" t="s">
        <v>241</v>
      </c>
      <c r="C28">
        <v>10</v>
      </c>
      <c r="D28">
        <v>5.7480984068622902</v>
      </c>
      <c r="E28">
        <v>2.4496788585820801</v>
      </c>
      <c r="F28">
        <v>2.4496788585820801</v>
      </c>
      <c r="G28">
        <v>5.4629448495992801</v>
      </c>
      <c r="H28" s="53">
        <v>7.6377518027887893E-15</v>
      </c>
      <c r="I28" s="53">
        <v>2.29132554083663E-14</v>
      </c>
      <c r="J28">
        <v>-1.21782444744246</v>
      </c>
      <c r="K28">
        <v>0.42993055550531301</v>
      </c>
      <c r="L28">
        <v>1.7967069642144001E-3</v>
      </c>
      <c r="M28">
        <v>5.3901208926432197E-3</v>
      </c>
    </row>
    <row r="29" spans="1:24" x14ac:dyDescent="0.2">
      <c r="A29" t="s">
        <v>239</v>
      </c>
      <c r="B29" t="s">
        <v>240</v>
      </c>
      <c r="C29">
        <v>8</v>
      </c>
      <c r="D29">
        <v>14.683175398050301</v>
      </c>
      <c r="E29">
        <v>3.7404840179054499</v>
      </c>
      <c r="F29">
        <v>3.7404840179054499</v>
      </c>
      <c r="G29">
        <v>13.3658901566828</v>
      </c>
      <c r="H29" s="53">
        <v>6.48172414212242E-23</v>
      </c>
      <c r="I29" s="53">
        <v>1.9445172426367201E-22</v>
      </c>
      <c r="J29">
        <v>7.2980711880902896E-2</v>
      </c>
      <c r="K29">
        <v>1.05188771589139</v>
      </c>
      <c r="L29">
        <v>0.85433681433187303</v>
      </c>
      <c r="M29">
        <v>0.85433681433187303</v>
      </c>
    </row>
    <row r="30" spans="1:24" x14ac:dyDescent="0.2">
      <c r="A30" t="s">
        <v>239</v>
      </c>
      <c r="B30" t="s">
        <v>238</v>
      </c>
      <c r="C30">
        <v>9</v>
      </c>
      <c r="D30">
        <v>7.6124375894557303</v>
      </c>
      <c r="E30">
        <v>2.8991372781366298</v>
      </c>
      <c r="F30">
        <v>2.8991372781366298</v>
      </c>
      <c r="G30">
        <v>7.4598016873460002</v>
      </c>
      <c r="H30" s="53">
        <v>6.7803598318635703E-18</v>
      </c>
      <c r="I30" s="53">
        <v>2.0341079495590699E-17</v>
      </c>
      <c r="J30">
        <v>-0.76836602788791897</v>
      </c>
      <c r="K30">
        <v>0.587082017427908</v>
      </c>
      <c r="L30">
        <v>4.8638946098876402E-2</v>
      </c>
      <c r="M30">
        <v>0.14591683829662899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6C1</vt:lpstr>
      <vt:lpstr>6C2</vt:lpstr>
      <vt:lpstr>6D1</vt:lpstr>
      <vt:lpstr>6D2</vt:lpstr>
      <vt:lpstr>6D3</vt:lpstr>
      <vt:lpstr>6E1</vt:lpstr>
      <vt:lpstr>6E2</vt:lpstr>
      <vt:lpstr>6E3</vt:lpstr>
      <vt:lpstr>6E4</vt:lpstr>
      <vt:lpstr>6F1</vt:lpstr>
      <vt:lpstr>6F2</vt:lpstr>
      <vt:lpstr>6F3</vt:lpstr>
      <vt:lpstr>6F4</vt:lpstr>
      <vt:lpstr>6F5</vt:lpstr>
      <vt:lpstr>6F6</vt:lpstr>
      <vt:lpstr>6G1</vt:lpstr>
      <vt:lpstr>6G2</vt:lpstr>
      <vt:lpstr>6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at-Shliom, Natalie (NIH/NCI) [E]</dc:creator>
  <cp:lastModifiedBy>Porat-Shliom, Natalie (NIH/NCI) [E]</cp:lastModifiedBy>
  <dcterms:created xsi:type="dcterms:W3CDTF">2026-01-07T15:52:46Z</dcterms:created>
  <dcterms:modified xsi:type="dcterms:W3CDTF">2026-01-07T15:53:04Z</dcterms:modified>
</cp:coreProperties>
</file>